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43441\173\Stage200\Contents\PRE\ESM\"/>
    </mc:Choice>
  </mc:AlternateContent>
  <bookViews>
    <workbookView xWindow="-105" yWindow="-105" windowWidth="19425" windowHeight="10455" tabRatio="671"/>
  </bookViews>
  <sheets>
    <sheet name="CZECH REPUBLIC" sheetId="52" r:id="rId1"/>
  </sheets>
  <definedNames>
    <definedName name="_xlnm._FilterDatabase" localSheetId="0" hidden="1">'CZECH REPUBLIC'!$A$1:$XEN$44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1586" uniqueCount="2988">
  <si>
    <t>Sponsor</t>
  </si>
  <si>
    <t xml:space="preserve">Disease specific organization </t>
  </si>
  <si>
    <t>Completed</t>
  </si>
  <si>
    <t>II</t>
  </si>
  <si>
    <t>Dermatology</t>
  </si>
  <si>
    <t>IV</t>
  </si>
  <si>
    <t>Spain</t>
  </si>
  <si>
    <t>Neurology</t>
  </si>
  <si>
    <t>University</t>
  </si>
  <si>
    <t>Boehringer Ingelheim</t>
  </si>
  <si>
    <t>III</t>
  </si>
  <si>
    <t>Hospital</t>
  </si>
  <si>
    <t>n.i.</t>
  </si>
  <si>
    <t>Canada</t>
  </si>
  <si>
    <t>France</t>
  </si>
  <si>
    <t>GlaxoSmithKline</t>
  </si>
  <si>
    <t>Merck</t>
  </si>
  <si>
    <t>Foundation</t>
  </si>
  <si>
    <t>Germany</t>
  </si>
  <si>
    <t xml:space="preserve">University </t>
  </si>
  <si>
    <t>Italy</t>
  </si>
  <si>
    <t>Switzerland</t>
  </si>
  <si>
    <t>EORTC</t>
  </si>
  <si>
    <t>Belgium</t>
  </si>
  <si>
    <t>2015-003679-31</t>
  </si>
  <si>
    <t>yes</t>
  </si>
  <si>
    <t>Celgene</t>
  </si>
  <si>
    <t>USA</t>
  </si>
  <si>
    <t>Cliniques Universitaires Saint Luc, Université catholique de Louvain</t>
  </si>
  <si>
    <t>LYSA (The Lymphoma Study Association)</t>
  </si>
  <si>
    <t>II/III</t>
  </si>
  <si>
    <t>Ireland</t>
  </si>
  <si>
    <t>2011-000440-22</t>
  </si>
  <si>
    <t>University of Heidelberg</t>
  </si>
  <si>
    <t>2006-006130-17</t>
  </si>
  <si>
    <t>Denmark</t>
  </si>
  <si>
    <t>2005-004599-19</t>
  </si>
  <si>
    <t>Austria</t>
  </si>
  <si>
    <t>2009-017903-28</t>
  </si>
  <si>
    <t>HOVON Foundation</t>
  </si>
  <si>
    <t>2012-000793-30</t>
  </si>
  <si>
    <t>2008-006439-12</t>
  </si>
  <si>
    <t>Bayer Pharma AG</t>
  </si>
  <si>
    <t>UK</t>
  </si>
  <si>
    <t>Queen Mary University London</t>
  </si>
  <si>
    <t>Year</t>
  </si>
  <si>
    <t>Device</t>
  </si>
  <si>
    <t>ni</t>
  </si>
  <si>
    <t>Surgery</t>
  </si>
  <si>
    <t>I/II</t>
  </si>
  <si>
    <t>NCT02400229</t>
  </si>
  <si>
    <t>NCT02105610</t>
  </si>
  <si>
    <t>Università Vita-Salute San Raffaele</t>
  </si>
  <si>
    <t>NCT01547208</t>
  </si>
  <si>
    <t>ISRCTN57061190</t>
  </si>
  <si>
    <t>NCT00867048</t>
  </si>
  <si>
    <t>NCT00646854</t>
  </si>
  <si>
    <t>ISRCTN44013133</t>
  </si>
  <si>
    <t>NCT02066220</t>
  </si>
  <si>
    <t>NCT01802814</t>
  </si>
  <si>
    <t>International Extranodal Lymphoma Study Group (IELSG)</t>
  </si>
  <si>
    <t>NCT00883402</t>
  </si>
  <si>
    <t>NCT01788020</t>
  </si>
  <si>
    <t>University of Liverpool</t>
  </si>
  <si>
    <t>I</t>
  </si>
  <si>
    <t>Industry</t>
  </si>
  <si>
    <t>University of Oxford (UK)</t>
  </si>
  <si>
    <t>Australia</t>
  </si>
  <si>
    <t>ACTRN12607000559415</t>
  </si>
  <si>
    <t>Journal</t>
  </si>
  <si>
    <t>DOI</t>
  </si>
  <si>
    <t>Notes</t>
  </si>
  <si>
    <t>Trial number on abstract</t>
  </si>
  <si>
    <t>Behavior</t>
  </si>
  <si>
    <t>HOVON foundation</t>
  </si>
  <si>
    <t>Disease specific organization</t>
  </si>
  <si>
    <t>Nutrition</t>
  </si>
  <si>
    <t>Endocrinology</t>
  </si>
  <si>
    <t>Oncology</t>
  </si>
  <si>
    <t>Yes</t>
  </si>
  <si>
    <t>No</t>
  </si>
  <si>
    <t>NA</t>
  </si>
  <si>
    <t>Journal of Clinical Oncology</t>
  </si>
  <si>
    <t>Cardiology/Vascular Diseases</t>
  </si>
  <si>
    <t>Disease Specific Organization</t>
  </si>
  <si>
    <t>Psychiatry/Psychology</t>
  </si>
  <si>
    <t>Hematology</t>
  </si>
  <si>
    <t>Pulmonary/Respiratory Diseases</t>
  </si>
  <si>
    <t>Others</t>
  </si>
  <si>
    <t>Critical Care</t>
  </si>
  <si>
    <t>European Journal of Gastroenterology &amp; Hepatology</t>
  </si>
  <si>
    <t>The Lancet Oncology</t>
  </si>
  <si>
    <t>Annals of Oncology</t>
  </si>
  <si>
    <t>The Lancet</t>
  </si>
  <si>
    <t>Journal of Crohn's and Colitis</t>
  </si>
  <si>
    <t>Endoscopy</t>
  </si>
  <si>
    <t>Trials</t>
  </si>
  <si>
    <t xml:space="preserve">Sponsor </t>
  </si>
  <si>
    <t xml:space="preserve">Others </t>
  </si>
  <si>
    <t>Nephrology</t>
  </si>
  <si>
    <t>BMC Pulmonary Medicine</t>
  </si>
  <si>
    <t>Trauma</t>
  </si>
  <si>
    <t>University Hospital, Saarland</t>
  </si>
  <si>
    <t>Status</t>
  </si>
  <si>
    <t>Therapeutic area</t>
  </si>
  <si>
    <t>Intervention</t>
  </si>
  <si>
    <t>FUNDER -  EU-CTR</t>
  </si>
  <si>
    <t>FUNDER - ISCTRN/ACTRN</t>
  </si>
  <si>
    <t>FUNDER - Publication</t>
  </si>
  <si>
    <t>"FUNDER" -  CT.GOV</t>
  </si>
  <si>
    <t xml:space="preserve">Hospital </t>
  </si>
  <si>
    <t>Both</t>
  </si>
  <si>
    <t>Health Technology Assessment Programme (UK)</t>
  </si>
  <si>
    <t>No Funding</t>
  </si>
  <si>
    <t>NCT01064284</t>
  </si>
  <si>
    <t>For-Profit Organization</t>
  </si>
  <si>
    <t>International</t>
  </si>
  <si>
    <t>National</t>
  </si>
  <si>
    <t>Medicinal Product</t>
  </si>
  <si>
    <t>Sweden</t>
  </si>
  <si>
    <t>Poland</t>
  </si>
  <si>
    <t>Hungary</t>
  </si>
  <si>
    <t>Czech Republic</t>
  </si>
  <si>
    <t>III/IV</t>
  </si>
  <si>
    <t>Prevention/Public health</t>
  </si>
  <si>
    <t>Oftalmalogy</t>
  </si>
  <si>
    <t>Neonatology</t>
  </si>
  <si>
    <t>Musculoskeletal diseases</t>
  </si>
  <si>
    <t>Metabolic diseases</t>
  </si>
  <si>
    <t>Medical genetics</t>
  </si>
  <si>
    <t>Infectious diseases</t>
  </si>
  <si>
    <t>Immunology</t>
  </si>
  <si>
    <t>Gastroenterology</t>
  </si>
  <si>
    <t>Eating disorder</t>
  </si>
  <si>
    <t>Ear diseases</t>
  </si>
  <si>
    <t>Cardiology/Vascular disease</t>
  </si>
  <si>
    <t>Anesthesiology</t>
  </si>
  <si>
    <t>Phase</t>
  </si>
  <si>
    <t>EudraCT</t>
  </si>
  <si>
    <t>Other ID</t>
  </si>
  <si>
    <t>Secondary ID/Other ID</t>
  </si>
  <si>
    <t>Protocol number</t>
  </si>
  <si>
    <t>Study Title</t>
  </si>
  <si>
    <t>Acronym</t>
  </si>
  <si>
    <t>Results Posted CT.gov</t>
  </si>
  <si>
    <t>Sponsor – Type of Institution</t>
  </si>
  <si>
    <t>Country of sponsor</t>
  </si>
  <si>
    <t>National/International Sponsor</t>
  </si>
  <si>
    <t>Starting date</t>
  </si>
  <si>
    <t>Date of registry</t>
  </si>
  <si>
    <t>Funding agencies</t>
  </si>
  <si>
    <t>Design (controlled, randomized)</t>
  </si>
  <si>
    <t>Population</t>
  </si>
  <si>
    <t>Nº sites in Czech</t>
  </si>
  <si>
    <t>Multinational trial</t>
  </si>
  <si>
    <t>2007</t>
  </si>
  <si>
    <t>ND</t>
  </si>
  <si>
    <t>Ongoing</t>
  </si>
  <si>
    <t>AoI</t>
  </si>
  <si>
    <t>2012-002828-33</t>
  </si>
  <si>
    <t>NCT01877746</t>
  </si>
  <si>
    <t>ICRC-ICIT-01</t>
  </si>
  <si>
    <t>RANDOMIZED, MULTICENTRIC STUDY COMPARING THE EFFECT OF TWO REGIMENS OF COMBINED IMMUNOSUPPRESIVE THERAPY IN THE TREATMENT OF INFLAMMATORY CARDIOMYOPATHY CZECH-ICIT (CZECH INFLAMMATORY CARDIOMYOPATHY IMMUNOSUPPRESSION TRIAL)</t>
  </si>
  <si>
    <t>CZECH-ICIT</t>
  </si>
  <si>
    <t>2012</t>
  </si>
  <si>
    <t>Cardiology</t>
  </si>
  <si>
    <t>controlled, randomized</t>
  </si>
  <si>
    <t>Male, Female, Aduls, Elderly</t>
  </si>
  <si>
    <t>2013-003324-36</t>
  </si>
  <si>
    <t>NT14035-3/2013</t>
  </si>
  <si>
    <t>Kinetically guided removal of plazma pegylated liposomal doxorubicin to enhance the benefit of cytostatic therapy of patients with ovarian cancer.</t>
  </si>
  <si>
    <t>2013</t>
  </si>
  <si>
    <t>Non-profit organization</t>
  </si>
  <si>
    <t>Charles University in Prague, Faculty of Medicine in Hradec Králové</t>
  </si>
  <si>
    <t>Female, Adults</t>
  </si>
  <si>
    <t>2013-001639-38</t>
  </si>
  <si>
    <t>MDS/2013</t>
  </si>
  <si>
    <t>Contribution to verify the effectiveness of adding granulocyte stimulating factor (G-CSF) to therapy 5 - Azacitidine patients with the high risk Myelodysplastic syndrome.</t>
  </si>
  <si>
    <t>2016</t>
  </si>
  <si>
    <t>Male, Female, Elderly</t>
  </si>
  <si>
    <t>NordicLymphomaGroup</t>
  </si>
  <si>
    <t xml:space="preserve"> 
ACT-1 (younger patients)
A randomized phase III study to evaluate the efficacy of chemoimmunotherapy with the monoclonal antibody Campath-1H (Alemtuzumab) given in combination with 2-weekly CHOP versus 2-weekly CHOP alone and consolidated by autologous stem cell transplant, in young patients with previously untreated systemic peripheral T-cell lymphomas </t>
  </si>
  <si>
    <t>ACT-1</t>
  </si>
  <si>
    <t>Aarhus University Hospital</t>
  </si>
  <si>
    <t>controlled, randomized,open,parallel group</t>
  </si>
  <si>
    <t>Patients,Specific vulnerable populations, Adults,Male,Female</t>
  </si>
  <si>
    <t>NCT00987389</t>
  </si>
  <si>
    <t>ISRCTN07757494</t>
  </si>
  <si>
    <t>Plasma Exchange and Glucocorticoid Dosing in the Treatment of Anti-neutrophil Cytoplasm Antibody Associated Vasculitis: an International Randomised Controlled Trial</t>
  </si>
  <si>
    <t>PEXIVAS</t>
  </si>
  <si>
    <t xml:space="preserve">Addenbrooke's Hospital 
</t>
  </si>
  <si>
    <t>2009</t>
  </si>
  <si>
    <t>2010-03-19</t>
  </si>
  <si>
    <t>controlled,randomised,open,other-1) no plasma exchange 2) standard dose glucocorticoids (GCs)</t>
  </si>
  <si>
    <t>Adolescents, Under 18, Adults, Elderly,Male,Female</t>
  </si>
  <si>
    <t>2005-003610-15</t>
  </si>
  <si>
    <t>05/Q1604/153</t>
  </si>
  <si>
    <t>An international, randomised, open trial comparing a rituximab based regimen with a standard cyclophosphamide/azathioprine regimen in the treatment of 'generalised' ANCA associated vasculitis.</t>
  </si>
  <si>
    <t>RITUXVAS</t>
  </si>
  <si>
    <t>Addenbrooke's Hospital, Cambridge University Hospitals NHS Foundation Trust</t>
  </si>
  <si>
    <t>2005</t>
  </si>
  <si>
    <t>Rituximab</t>
  </si>
  <si>
    <t>Male, Female, Adults, Elderly</t>
  </si>
  <si>
    <t>?</t>
  </si>
  <si>
    <t>2006</t>
  </si>
  <si>
    <t>2009-013651-29</t>
  </si>
  <si>
    <t>NCT01118234</t>
  </si>
  <si>
    <t>AGMT_CLL8/A</t>
  </si>
  <si>
    <t>MABTENANCE: International, Multicentre, Randomized Phase III Study of Rituximab as Maintenance Treatment versus Observation alone in Patients with Chronic Lymphocytic Leukemia</t>
  </si>
  <si>
    <t>Yes 2016</t>
  </si>
  <si>
    <t>DOI: 10.1016/S2352-3026(16)30045-X</t>
  </si>
  <si>
    <t>AGMT Arbeitsgemeinschaft medikamentoese Tumortherapie</t>
  </si>
  <si>
    <t>2010</t>
  </si>
  <si>
    <t>2014-002749-23</t>
  </si>
  <si>
    <t>NCT02410694</t>
  </si>
  <si>
    <t>AGMT_MM-1/EMN-13</t>
  </si>
  <si>
    <t>Ixazomib in combination to thalidomide - dexamethasone for patients with relapsed and/or refractory multiple myeloma</t>
  </si>
  <si>
    <t>2015</t>
  </si>
  <si>
    <t>Millennium Pharmaceuticals Inc.</t>
  </si>
  <si>
    <t>2005-005187-90</t>
  </si>
  <si>
    <t>NCT00400478</t>
  </si>
  <si>
    <t>NHL-13</t>
  </si>
  <si>
    <t>A Multicentre, Randomized Phase III Study of Rituximab as Maintenance Treatment versus Observation alone in Patients with Aggressive B-cell lymphoma: NHL-13</t>
  </si>
  <si>
    <t>Yes 2015</t>
  </si>
  <si>
    <t>DOI: 10.3324/haematol.2015.125344; DOI: 10.3324/haematol.2015.134288</t>
  </si>
  <si>
    <t>AGMT Arbeitsgemeinschaft medikamentoese Tumortherapie and Czech Lymphoma Study Group</t>
  </si>
  <si>
    <t>2005-003001-85</t>
  </si>
  <si>
    <t>NCT01168804</t>
  </si>
  <si>
    <t>26866138MMY2020</t>
  </si>
  <si>
    <t xml:space="preserve">Bortezomib-Doxorubicin-Dexamethasone (BDD) as Treatment for Patients with Multiple Myeloma Presenting with Acute Renal Failure
</t>
  </si>
  <si>
    <t>BDD</t>
  </si>
  <si>
    <t>Austrian Forum against Cancer</t>
  </si>
  <si>
    <t>2010-023093-39</t>
  </si>
  <si>
    <t>NCT00427388</t>
  </si>
  <si>
    <t xml:space="preserve"> SIRS-2-23-04-2010</t>
  </si>
  <si>
    <t>Steroids In caRdiac Surgery Trial</t>
  </si>
  <si>
    <t>SIRS TRIAL</t>
  </si>
  <si>
    <t>DOI: 10.1161/JAHA.117.006057; doi: 10.1016/S0140-6736(15)00273-1</t>
  </si>
  <si>
    <t>Population Health Research Institute</t>
  </si>
  <si>
    <t>Research Institutes</t>
  </si>
  <si>
    <t>2011</t>
  </si>
  <si>
    <t>Canadian Institutes of Health Research (CIHR)</t>
  </si>
  <si>
    <t>NCT00414128</t>
  </si>
  <si>
    <t>A randomised clinical trial of mycophenolate mofetil versus cyclophosphamide for remission induction in ANCA associated vasculitis</t>
  </si>
  <si>
    <t xml:space="preserve"> MYCYC</t>
  </si>
  <si>
    <t xml:space="preserve">Cambridge University Hospitals NHS Foundation Trust 
</t>
  </si>
  <si>
    <t>Unknown status</t>
  </si>
  <si>
    <t>controlled, randomised,open</t>
  </si>
  <si>
    <t>Children, Adolescents, Under 18, Adults, Elderly, Female,Male</t>
  </si>
  <si>
    <t xml:space="preserve">2012-001102-14 
</t>
  </si>
  <si>
    <t>NCT01697267</t>
  </si>
  <si>
    <t>An international, open label, randomised controlled trial comparing rituximab with azathioprine as maintenance therapy in relapsing ANCA-associated vasculitis</t>
  </si>
  <si>
    <t>Ritazarem</t>
  </si>
  <si>
    <t>DOI: 10.1186/s13063-017-1857-z</t>
  </si>
  <si>
    <t>Grants from Arthritis Research UK and Roche/Genentech</t>
  </si>
  <si>
    <t>Arthritis Research UK, Roche</t>
  </si>
  <si>
    <t>Roche Pharma AG</t>
  </si>
  <si>
    <t>controlled, randomised, open,parallel group</t>
  </si>
  <si>
    <t>Adolescents, Under 18, Adults, Elderly, Male,Female</t>
  </si>
  <si>
    <t>2009-016826-15</t>
  </si>
  <si>
    <t>NCT01161368</t>
  </si>
  <si>
    <t>BC 1.2.001</t>
  </si>
  <si>
    <t>A phase II study evaluating the efficacy and safety of lapatinib + vinorelbine in ErbB2 positive metastatic breast cancer patients pretreated with chemotherapy or hormonal treatment in combination with lapatinib for metastatic disease</t>
  </si>
  <si>
    <t>CECOG</t>
  </si>
  <si>
    <t>Female, Adults, Elderly</t>
  </si>
  <si>
    <t xml:space="preserve">2007-005828-32 
</t>
  </si>
  <si>
    <t>NCT00600340</t>
  </si>
  <si>
    <t>CECOG/BC 1.3.005</t>
  </si>
  <si>
    <t>A randomized phase III 2-arm trial of paclitaxel plus bevacizumab vs. capecitabine plus bevacizumab for the first-line treatment of HER2-negative locally recurrent or metastatic breast cancer</t>
  </si>
  <si>
    <t>DOI: 10.1016/S1470-2045(16)30154-1</t>
  </si>
  <si>
    <t xml:space="preserve">CECOG 
</t>
  </si>
  <si>
    <t>2008</t>
  </si>
  <si>
    <t>Roche</t>
  </si>
  <si>
    <t>controlled,randomised,open,parallel group</t>
  </si>
  <si>
    <t>Adults, Elderly, Adults,Eldery</t>
  </si>
  <si>
    <t>2004-002391-42</t>
  </si>
  <si>
    <t>NCT00286130</t>
  </si>
  <si>
    <t>CECOG/CORE. 1.2.001</t>
  </si>
  <si>
    <t>A randomized, open-label phase II study evaluating the efficacy and safety of FOLFOX6 + Cetuximab versus FOLFIRI + Cetuximab as first-line therapy in patients with metastatic colorectal cancer</t>
  </si>
  <si>
    <t>CECOG (Central European Cooperative Oncology Group)</t>
  </si>
  <si>
    <t xml:space="preserve">2015-000981-70 
</t>
  </si>
  <si>
    <t>NCT02401594</t>
  </si>
  <si>
    <t xml:space="preserve"> 
A multicentre, randomised, double-blind, controlled, phase IIIb study to assess the efficacy and safety of Rivaroxaban 10mg od versus Enoxaparin 4000 IU for VTE PROphylaxis in NOn Major Orthopaedic Surgery. The PRONOMOS study</t>
  </si>
  <si>
    <t>PRONOMOS</t>
  </si>
  <si>
    <t>Centre Hospitalier Universitaire de Saint-Etienne</t>
  </si>
  <si>
    <t>controlled,randomised</t>
  </si>
  <si>
    <t>Adults, Elderly,Male,Female</t>
  </si>
  <si>
    <t>2013-002766-39</t>
  </si>
  <si>
    <t>NCT02265770</t>
  </si>
  <si>
    <t>ET13-002</t>
  </si>
  <si>
    <t>SIOP Ependymoma II - An International Clinical Program for the diagnosis and treatment of children, adolescents and young adults with Ependymoma</t>
  </si>
  <si>
    <t>Centre Leon Berard</t>
  </si>
  <si>
    <t>Diagnostic</t>
  </si>
  <si>
    <t xml:space="preserve">Patients,Specific vulnerable populations,Trial has subjects under 18,Infants and toddlers ,Children,Adolescents,Adults </t>
  </si>
  <si>
    <t xml:space="preserve">2012-003314-13 
</t>
  </si>
  <si>
    <t>NCT01673295</t>
  </si>
  <si>
    <t>P1200_11</t>
  </si>
  <si>
    <t>RING – RItuximab for lupus Nephritis with remission as a Goal, an investigator-initiated randomized international open multicentric study</t>
  </si>
  <si>
    <t>RING</t>
  </si>
  <si>
    <t xml:space="preserve">Cliniques Universitaires Saint Luc, Université catholique de Louvain
</t>
  </si>
  <si>
    <t>Adolescents, Under 18, Adults, Male,Female</t>
  </si>
  <si>
    <t>2013-07-12</t>
  </si>
  <si>
    <t>2009-016136-12</t>
  </si>
  <si>
    <t>RIMCEB-09</t>
  </si>
  <si>
    <t>Early PET adjusted rituximab-based intensified immunochemotherapy in young poor risk DLBCL patients
A phase III study
A randomized, open-label trial comparing intensified immunochemotherapy (Rituximab[R]-MegaCHOP/R-CHOP) with intensified immunochemotherapy (R-MegaCHOP/R-CHOP) followed by High Dose Therapy (BEAM) with autologous stem cell transplantation or observation in early PET negative young poor risk patients with CD20+ Diffuse Large B-Cell Lymphomas</t>
  </si>
  <si>
    <t>PET-RIMCEB</t>
  </si>
  <si>
    <t>Czech Lymphoma Research Organization s.r.o. (CLRO)</t>
  </si>
  <si>
    <t>Male, Female, Adults</t>
  </si>
  <si>
    <t>2005-003018-14</t>
  </si>
  <si>
    <t>NCT00275054</t>
  </si>
  <si>
    <t>CLL7</t>
  </si>
  <si>
    <t>Randomized phase III trial comparing early treatment with fludarabine, cyclophosphamide + rituximab versus deferred treatment in untreated Binet Stage A patients with high risk of progression.</t>
  </si>
  <si>
    <t>Deutsche CLL-Studiengruppe, Klinik fur Innere Medizin</t>
  </si>
  <si>
    <t xml:space="preserve"> 2014-002168-34</t>
  </si>
  <si>
    <t>Study To Determine Efficacy of Aflibercept For Treatment Of Retinal Angiomatous Proliferation Secondary To Age Related Macular Degeneration</t>
  </si>
  <si>
    <t>Doc. MUDr. Petr Kolář, PhD, Oční klinika FN Brno</t>
  </si>
  <si>
    <t>2014</t>
  </si>
  <si>
    <t>Bayer s.r.o.</t>
  </si>
  <si>
    <t>2010-022395-31</t>
  </si>
  <si>
    <t>NCT01277016</t>
  </si>
  <si>
    <t>AC-004-EU</t>
  </si>
  <si>
    <t xml:space="preserve"> 
A randomized open-label multicenter phase III trial of Melphalan and Dexamethasone (MDex) versus Bortezomib, Melphalan and Dexamethasone (BMDex) for untreated patients with systemic light-chain (AL) amyloidosis</t>
  </si>
  <si>
    <t>E.M.N. - EUROPEAN MYELOMA NETWORK</t>
  </si>
  <si>
    <t>Hematology - Blood and lymphatic diseases</t>
  </si>
  <si>
    <t>controlled, randomized, open, parallel group</t>
  </si>
  <si>
    <t>Adults, Elderly, Male, Female</t>
  </si>
  <si>
    <t>2010-024355-85</t>
  </si>
  <si>
    <t>NCT01435356</t>
  </si>
  <si>
    <t>NTR2846</t>
  </si>
  <si>
    <t>EAURF2010-01</t>
  </si>
  <si>
    <t>A randomized, double blind, placebo controlled phase II trial to evaluate the safety and efficacy of recMAGE-A3 + AS15 ASCI in patients with MAGE-A3 positive muscle invasive bladder cancer after cystectomy</t>
  </si>
  <si>
    <t>MAGNOLIA</t>
  </si>
  <si>
    <t>Yes 2018</t>
  </si>
  <si>
    <t>10.1016/j.eururo.2013.10.056</t>
  </si>
  <si>
    <t>EAU Research Foundation</t>
  </si>
  <si>
    <t>Netherlands</t>
  </si>
  <si>
    <t>GlaxoSmithKline Biologicals</t>
  </si>
  <si>
    <t>Adults, Male, Female</t>
  </si>
  <si>
    <t>2005-001628-35</t>
  </si>
  <si>
    <t>NCT00256776</t>
  </si>
  <si>
    <t>X05140</t>
  </si>
  <si>
    <t xml:space="preserve"> 
A Randomized controlled study of Velcade (Bortezomib) plus Thalidomide plus Dexamethasone compared to Thalidomide plus Dexamethasone for the treatment of myeloma patients progressing or relapsing after autologous transplantation</t>
  </si>
  <si>
    <t>MMVAR</t>
  </si>
  <si>
    <t>European Group for Blood and Marrow Transplantation</t>
  </si>
  <si>
    <t>2014-002765-30</t>
  </si>
  <si>
    <t>NCT02146547</t>
  </si>
  <si>
    <t>ABR49490</t>
  </si>
  <si>
    <t>European Long-acting Antipsychotics in Schizofrenia Trial EULAST</t>
  </si>
  <si>
    <t>EULAST</t>
  </si>
  <si>
    <t>EGRIS - The European Group for Integrated Social Research</t>
  </si>
  <si>
    <t>controlled, randomized,open</t>
  </si>
  <si>
    <t>Patients,Adults, Male, Female</t>
  </si>
  <si>
    <t xml:space="preserve"> 2007-000230-39</t>
  </si>
  <si>
    <t>FOG 2006</t>
  </si>
  <si>
    <t xml:space="preserve"> 
Protective effect of gonadoliberin analogues on endocrine and reproduction ovarian function during antitumour treatment in young girls and women in fertile period: Project of pharmacological gonadal protection and protection of reproduction functions</t>
  </si>
  <si>
    <t>Endocrine Society of Czech Republic</t>
  </si>
  <si>
    <t>Female, Adolescents, Under 18, Adults</t>
  </si>
  <si>
    <t xml:space="preserve">2010-020814-27 </t>
  </si>
  <si>
    <t>NCT01288378</t>
  </si>
  <si>
    <t>65091-06093</t>
  </si>
  <si>
    <t xml:space="preserve">
Empirical versus pre-emptive (diagnostic-driven) antifungal therapy
of patients treated for haematological malignancies or receiving an
allogeneic stem cell transplant. A therapeutic open label phase III
strategy study of the EORTC Infectious Diseases and Leukemia
Groups</t>
  </si>
  <si>
    <t>2009-009457-13</t>
  </si>
  <si>
    <t xml:space="preserve"> Study ITCC 020 I-BFM Relapsed</t>
  </si>
  <si>
    <t>A Phase I/II study of clofarabine in combination with cytarabine and liposomal daunorubicin in children with relapsed/refractory pediatric AML</t>
  </si>
  <si>
    <t>CLARA-DNX</t>
  </si>
  <si>
    <t>Erasmus Medical Centre</t>
  </si>
  <si>
    <t>Newborns, Infants and toddlers, Children, Adolescents, Under 18, Adults, Male, Female</t>
  </si>
  <si>
    <t xml:space="preserve">2010-022235-10 
</t>
  </si>
  <si>
    <t xml:space="preserve"> ITCC-015/EWOG-MDS-Azacytidine-2010</t>
  </si>
  <si>
    <t>A Phase I/II study of Azacitidine (Vidaza®) in pediatric patients with newly diagnosed or relapsed high-grade pediatric MDS or JMML</t>
  </si>
  <si>
    <t>Azacitidine in high grade MDS and JMML pediatric patients</t>
  </si>
  <si>
    <t xml:space="preserve"> Infants and toddlers, Children, Adolescents, Under 18, Male,Female</t>
  </si>
  <si>
    <t>2014-000178-20</t>
  </si>
  <si>
    <t>NCT02060474</t>
  </si>
  <si>
    <t>MCT8-2014-1</t>
  </si>
  <si>
    <t>Thyroid hormone analog therapy of patients with severe psychomotor retardation caused by mutations in the MCT8 thyroid hormone transporter: The Triac Trial</t>
  </si>
  <si>
    <t>Triac Trial</t>
  </si>
  <si>
    <t>Male, Infants and toddlers, Children, Adolescents, Under 18, Adults</t>
  </si>
  <si>
    <t>2005-000679-16</t>
  </si>
  <si>
    <t>NCT00074074</t>
  </si>
  <si>
    <t>EORTC 06023</t>
  </si>
  <si>
    <t>Randomized phase II trial with infliximab (Remicade) in patients with myelodysplastic syndrome and a relatively low risk of developing acute leukemia</t>
  </si>
  <si>
    <t>DOI: 10.3324/haematol.2011.044347</t>
  </si>
  <si>
    <t>European Organisation for Research and Treatment of Cancer</t>
  </si>
  <si>
    <t>randomized</t>
  </si>
  <si>
    <t>2005-002830-36</t>
  </si>
  <si>
    <t>NCT00043134</t>
  </si>
  <si>
    <t>EORTC 06011</t>
  </si>
  <si>
    <t xml:space="preserve"> 
Intravenous low-dose decitabine versus supportive care in elderly patients with
primary Myelodysplastic Syndrome (MDS) (&gt;10 % blasts or high-risk cytogenetics),
secondary MDS or Chronic Myelomonocytic Leukemia (CMML) who are not
eligible for intensive therapy: an EORTC-German MDS Study Group randomized
phase III study</t>
  </si>
  <si>
    <t>European Organisation for Research and Treatment of Cancer (Belgium)</t>
  </si>
  <si>
    <t>2009-015403-95</t>
  </si>
  <si>
    <t>NS10364-3</t>
  </si>
  <si>
    <t>A pilot trial of noninvasive assessment of methotrexate hepatotoxicity in the course of pharmacokinetically guided pharmacotherapy of psoriasis with methotrexate and folic acid</t>
  </si>
  <si>
    <t>Faculty Hospital Hradec Králové</t>
  </si>
  <si>
    <t>2016-000926-21</t>
  </si>
  <si>
    <t>AMSC-BDT-002</t>
  </si>
  <si>
    <t>Innovation of method cryopreservation for clinical use autologous multipotent mesenchymal stem cells (MSCs) for treatment of extensive skeletal defects in revision surgery of total hip arthroplasty+</t>
  </si>
  <si>
    <t>Fakultní nemocnice Hradec Králové (Bioinova, s.r.o.)</t>
  </si>
  <si>
    <t>Fakultní nemocnice Hradec Králové, projekt TACR gama</t>
  </si>
  <si>
    <t>2007-000043-10</t>
  </si>
  <si>
    <t>Combination of alpha2-adrenoreceptor agonists, opioids and ketamine for improving of perioperative course</t>
  </si>
  <si>
    <t>Fakultní nemocnice Královské Vinohrady</t>
  </si>
  <si>
    <t xml:space="preserve">2013-004203-39 </t>
  </si>
  <si>
    <t xml:space="preserve"> FNKV-OFT-2013-1</t>
  </si>
  <si>
    <t xml:space="preserve"> A randomized, 12 months, active controlled study of the efficacy of repeated doses of intravitreal aflibercept in subjects with prolipherative diabetic retinopathy</t>
  </si>
  <si>
    <t>Oftalmology/Diabetology</t>
  </si>
  <si>
    <t>Bayer</t>
  </si>
  <si>
    <t>2014-002592-29</t>
  </si>
  <si>
    <t>MIR-2014</t>
  </si>
  <si>
    <t>A randomized, double blind, placebo controlled study to evaluate the efficacy and safety of mirabegron 50 mg versus placebo in patients with neurogenic detrusor overactivity</t>
  </si>
  <si>
    <t>MIRAGE</t>
  </si>
  <si>
    <t>Fakultní nemocnice Ostrava</t>
  </si>
  <si>
    <t>2014-12-29</t>
  </si>
  <si>
    <t>2014-003720-43</t>
  </si>
  <si>
    <t>NIK-08-2014</t>
  </si>
  <si>
    <t>Prevention of nicotine abstinence in critically ill patients after major surgery</t>
  </si>
  <si>
    <t>NIKOTIN</t>
  </si>
  <si>
    <t>2012-001825-28</t>
  </si>
  <si>
    <t>T2DM-CLI-2012</t>
  </si>
  <si>
    <t>Randomised clinical study of autologous bone marrow aspirate concentrate (BMAC) activity fo No_option_critical limb ischemia in Type-II diabetes mellitus (DILAEG)</t>
  </si>
  <si>
    <t>DIALEG</t>
  </si>
  <si>
    <t>Fakultní nemocnice Ostrava,Czech Republic</t>
  </si>
  <si>
    <t>Patients, Male, Female, Adults and Elderly</t>
  </si>
  <si>
    <t>2013-003104-39</t>
  </si>
  <si>
    <t>SIS-05-2013</t>
  </si>
  <si>
    <t>Randomised Clinical Study of Safety of Efficacy of Extracelular Matrix and Autologous Platelet Rich Plasma Concentrate for Wound Healing</t>
  </si>
  <si>
    <t>Fakultní nemocnice Ostrava,Czech republic</t>
  </si>
  <si>
    <t>2013-003626-88</t>
  </si>
  <si>
    <t>HOO-MSC01</t>
  </si>
  <si>
    <t>The utilization of mesenchymal stem cells (MSC) for the treatment of graft versus host disease (GVHD) after allogeneic stem cell transplantation.</t>
  </si>
  <si>
    <t>Fakultní nemocnice Plzeň</t>
  </si>
  <si>
    <t>Bone Marrow Transplant Foundation</t>
  </si>
  <si>
    <t>2008-003371-53</t>
  </si>
  <si>
    <t>STROKE-FNUSA-01</t>
  </si>
  <si>
    <t>Acute Stroke Study of Optimized tPA Dosing in Correlation with Artery Status</t>
  </si>
  <si>
    <t>SOTADAS</t>
  </si>
  <si>
    <t>Fakultní nemocnice u svaté Anny</t>
  </si>
  <si>
    <t>2010-024438-52</t>
  </si>
  <si>
    <t>1-2011</t>
  </si>
  <si>
    <t>Impaired sense of smell and its conservative tratment in patients with chronic rhinosinusitis</t>
  </si>
  <si>
    <t>Fakultní nemocnice v Motole</t>
  </si>
  <si>
    <t>IGA</t>
  </si>
  <si>
    <t>Patients, Male, Female, Adults</t>
  </si>
  <si>
    <t>ARKFTN-1/2008</t>
  </si>
  <si>
    <t>Establishing a new method of heliox administration in the management of acute exacerbation of chronic obstructive lung disease</t>
  </si>
  <si>
    <t>Studie Heliox</t>
  </si>
  <si>
    <t>doi:  10.1186/s12890-015-0060-9</t>
  </si>
  <si>
    <t>Fakultní Thomayerova nemocnice s poliklinikou</t>
  </si>
  <si>
    <t xml:space="preserve">2009-011186-88 
</t>
  </si>
  <si>
    <t>ABB-09-001</t>
  </si>
  <si>
    <t xml:space="preserve"> 
Inhibitor Development in Previously Untreated Patients (PUPs) or Minimally Blood Component-Treated Patients (MBCTPs) when Exposed to plasma-derived von Willebrand Factor-Containing Factor VIII (VWF/FVIII) Concentrates and to Recombinant Factor VIII (rFVIII) Concentrates: An Independent, International, Multicentre, Prospective, Controlled, Randomised, Open Label, Clinical Trial</t>
  </si>
  <si>
    <t>SIPPET</t>
  </si>
  <si>
    <t>Yes 2017</t>
  </si>
  <si>
    <t>DOI: 10.1182/blood-2017-06-791756</t>
  </si>
  <si>
    <t xml:space="preserve">FONDAZIONE CENTRO EMOFILIA E TROMBOSI ANGELO BIANCHI BONOMI 
</t>
  </si>
  <si>
    <t>2013-12-19</t>
  </si>
  <si>
    <t>Fondazione Angelo Bianchi Bonomi</t>
  </si>
  <si>
    <t>controlled,randomised,open</t>
  </si>
  <si>
    <t>Newborns, Infants and toddlers, Children, Under 18, Male</t>
  </si>
  <si>
    <t>2008-008606-52</t>
  </si>
  <si>
    <t>NCT01093196</t>
  </si>
  <si>
    <t>EMN01</t>
  </si>
  <si>
    <t xml:space="preserve"> 
A PHASE 3, INTERGROUP MULTICENTRE, RANDOMIZED, CONTROLLED 3 ARM PARALLEL GROUP STUDY TO DETERMINE THE EFFICACY AND SAFETY OF LENALIDOMIDE IN COMBINATION WITH DEXAMETHASONE (Rd) VERSUS MELPHALAN, PREDNISONE AND LENALIDOMIDE (MPR) versus CYCLOPHOSPHAMIDE, PREDNISONE AND LENALIDOMIDE (CPR) IN NEWLY DIAGNOSED MULTIPLE MYELOMA SUBJECTS</t>
  </si>
  <si>
    <t>DOI: 10.1182/blood-2015-08-662627</t>
  </si>
  <si>
    <t>FONDAZIONE NEOPLASIE SANGUE ONLUS</t>
  </si>
  <si>
    <t>2008-008599-15</t>
  </si>
  <si>
    <t>NCT01091831</t>
  </si>
  <si>
    <t>RV-MM-EMN-441</t>
  </si>
  <si>
    <t xml:space="preserve"> 
A PHASE 3, MULTICENTRE, RANDOMIZED, CONTROLLED STUDY TO DETERMINE THE
EFFICACY AND SAFETY OF CYCLOPHOSPHAMIDE, LENALIDOMIDE AND DEXAMETHASONE (CRD) versus MELPHALAN (200 mg/m2) FOLLOWED BY STEM CELL TRANSPLANT IN NEWLY DIAGNOSED MULTIPLE MYELOMA SUBJECTS</t>
  </si>
  <si>
    <t>DOI: 10.1016/S1470-2045(15)00389-7</t>
  </si>
  <si>
    <t>2010-024262-22</t>
  </si>
  <si>
    <t>NCT01657604</t>
  </si>
  <si>
    <t>CML-V</t>
  </si>
  <si>
    <t>Treatment optimization of newly diagnosed Ph/BCR-ABL positive patients with chronic myeloid leukemia (CML) in chronic phase with nilotinib vs. nilotinib plus interferon alpha induction and nilotinib or interferon alpha maintenance therapy.</t>
  </si>
  <si>
    <t>Friedrich-Schiller-Universität Jena</t>
  </si>
  <si>
    <t>2015-002868-17</t>
  </si>
  <si>
    <t>NCT02596126</t>
  </si>
  <si>
    <t>Secondary Prevention of Cardiovascular Disease in the Elderly</t>
  </si>
  <si>
    <t>SECURE</t>
  </si>
  <si>
    <t>Fundación Centro Nacional de Investigaciones Cardiovasculares, Carlos III (CNIC)</t>
  </si>
  <si>
    <t>European Commission</t>
  </si>
  <si>
    <t>Elderly, Male, Female</t>
  </si>
  <si>
    <t>2006-007024-34</t>
  </si>
  <si>
    <t>Stom2009</t>
  </si>
  <si>
    <t>Treatment of alveolar osteitis using ozonated water</t>
  </si>
  <si>
    <t>General Teaching Hospital</t>
  </si>
  <si>
    <t>2010-023839-42</t>
  </si>
  <si>
    <t>EXEnatide in patients undergoing Coronary artery bypass grafting for improved glUcose conTrol and hemodynamIc ValuEs</t>
  </si>
  <si>
    <t>General University Hospital in Prague</t>
  </si>
  <si>
    <t>Eli Lilly</t>
  </si>
  <si>
    <t>2010-018980-41</t>
  </si>
  <si>
    <t>Pediatric_Relapsed_AML2010/01</t>
  </si>
  <si>
    <t>International randomized phase III study on the treatment of children and adolescents with refractory or relapsed acute myeloid leukemia</t>
  </si>
  <si>
    <t>2013-11-26</t>
  </si>
  <si>
    <t xml:space="preserve">controlled, randomized,open,parallel group, </t>
  </si>
  <si>
    <t>Patients,Specific vulnerable populations,Trial has subjects under 18,Newborns,Children,Adolescents,Adults,Male, Female</t>
  </si>
  <si>
    <t xml:space="preserve">2011-006056-37 
</t>
  </si>
  <si>
    <t>NCT01661101</t>
  </si>
  <si>
    <t>U1111-1146-4185</t>
  </si>
  <si>
    <t>1160.143</t>
  </si>
  <si>
    <t xml:space="preserve"> 
A large, international, randomized, placebo-controlled trial to assess the impact of dabigatran (a direct thrombin inhibitor) and omeprazole (a proton-pump inhibitor) in patients suffering myocardial injury after noncardiac surgery</t>
  </si>
  <si>
    <t>MANAGE</t>
  </si>
  <si>
    <t xml:space="preserve">Hamilton Health Sciences Corporation 
</t>
  </si>
  <si>
    <t>controlled,randomised,double blind,other-A partial 2x2 factorial to randomize patients not already on a proton pump inhibitor to omeprazole</t>
  </si>
  <si>
    <t>2009-015712-17</t>
  </si>
  <si>
    <t>NCT00977938</t>
  </si>
  <si>
    <t>G080186</t>
  </si>
  <si>
    <t>A prospective, multi-center, randomized, double-blind trial to assess the
effectiveness and safety of 12 versus 30 months of dual antiplatelet therapy
(DAPT) in subjects undergoing percutaneous coronary intervention (PCI) with
either drug-eluting stent (DES) or bare metal stent (BMS) placement for the
treatment of coronary artery lesions.</t>
  </si>
  <si>
    <t>DAPT Study</t>
  </si>
  <si>
    <t>DOI: 10.1016/j.jacc.2017.09.011</t>
  </si>
  <si>
    <t>HCRI (Baim Institute for Clinical Research)</t>
  </si>
  <si>
    <t>2004-001558-10</t>
  </si>
  <si>
    <t>NCT00049595</t>
  </si>
  <si>
    <t xml:space="preserve"> 
BEACOPP (4 cycles escalated + 4 cycles baseline) versus ABVD (8 cycles) in stage III &amp; IV Hodgkin’s lymphoma</t>
  </si>
  <si>
    <t>2004</t>
  </si>
  <si>
    <t xml:space="preserve"> 2010-019783-37</t>
  </si>
  <si>
    <t xml:space="preserve"> MZ10-NETR-RadvanMartin</t>
  </si>
  <si>
    <t xml:space="preserve">
Two doses of albumin after large paracentesis in cirrhotics with refractory ascites: a randomized study
</t>
  </si>
  <si>
    <t>Hospital Trebic</t>
  </si>
  <si>
    <t>2013-003265-34</t>
  </si>
  <si>
    <t>EMN11/HO114</t>
  </si>
  <si>
    <t xml:space="preserve"> 
Pomalidomide combined with Carfilzomib and Dexamethasone (PCd) for
induction and consolidation followed by Pomalidomide combined with
Dexamethason vs Pomalidomide maintenance for patients with Multiple
Myeloma in progression after prior 1st line treatment with Lenalidomide
and Bortezomib.</t>
  </si>
  <si>
    <t>NCT01208766</t>
  </si>
  <si>
    <t>HO95MM</t>
  </si>
  <si>
    <t>A randomized phase III study to compare Bortezomib, Melphalan, Prednisone (VMP) with High Dose Melphalan followed by Bortezomib, Lenalidomide, Dexamethasone (VRD) consolidation and Lenalidomide maintenance in patients with newly diagnosed multiple myeloma.</t>
  </si>
  <si>
    <t>Patients, Adults, Male, Female</t>
  </si>
  <si>
    <t>2015-005346-58</t>
  </si>
  <si>
    <t>Tacrolimus after rATG and infliximab induction immunosuppression</t>
  </si>
  <si>
    <t>RIMINI</t>
  </si>
  <si>
    <t>Charité - Universitätsmedizin Berlin</t>
  </si>
  <si>
    <t>Biodrim Consortium</t>
  </si>
  <si>
    <t>2014-001325-33</t>
  </si>
  <si>
    <t>NCT02540395</t>
  </si>
  <si>
    <t xml:space="preserve">
Prospective donor-specific Cellular alloresponse assessment for Immunosuppression Minimization in de novo renal transplantation</t>
  </si>
  <si>
    <t>CELLIMIN</t>
  </si>
  <si>
    <t>Immunology/Nephrology</t>
  </si>
  <si>
    <t>2012-000810-12</t>
  </si>
  <si>
    <t>IntReALL-HR-2010</t>
  </si>
  <si>
    <t>IntReALL HR 2010 International Study for Treatment of High Risk Childhood Relapsed ALL 2010</t>
  </si>
  <si>
    <t>2016-09-21</t>
  </si>
  <si>
    <t>EU Project FP7</t>
  </si>
  <si>
    <t>controlled, randomized, open, parellel group</t>
  </si>
  <si>
    <t>Preterm newborn infants, Newborns, Infants and toddlers, Children, Adolescents, Under 18, Female, Male</t>
  </si>
  <si>
    <t>2016-000971-26</t>
  </si>
  <si>
    <t>RHF-CAELYX-002</t>
  </si>
  <si>
    <t>Liposoms (drug delivery systems) in kinetically guided therapy of ovarian platinum-resistant carcinoma with doxorubicin using plasmafiltration</t>
  </si>
  <si>
    <t>Charles University in Prague, Medical Faculty</t>
  </si>
  <si>
    <t>Charles University in Prague, Medical Faculty in Hradec Králové</t>
  </si>
  <si>
    <t>2007-002893-76</t>
  </si>
  <si>
    <t>PRAGUE-10</t>
  </si>
  <si>
    <t xml:space="preserve"> 
MEtabolic Therapy with Trimetazidine in Acute heart failure: an open pilot randomized trial (The METTA – PRAGUE 10 Trial)</t>
  </si>
  <si>
    <t>METTA - PRAGUE 10</t>
  </si>
  <si>
    <t>Charles University in Prague, Third Faculty of Medicine</t>
  </si>
  <si>
    <t>2004-004727-36</t>
  </si>
  <si>
    <t>NR 8230-3/2004</t>
  </si>
  <si>
    <t>Influence of low-dose i.v. growth hormone treatment together with glutamine supplementation in late-phase critically ill patient after multiple injury. A pilot study.</t>
  </si>
  <si>
    <t>AGHATA</t>
  </si>
  <si>
    <t>Charles University, 3rd Faculty of Medicine</t>
  </si>
  <si>
    <t>2005-000309-75</t>
  </si>
  <si>
    <t xml:space="preserve"> HOVON68</t>
  </si>
  <si>
    <t>HOVON 68 CLL: A randomized phase III study in prevously untreated patients with biological high risk CLL: Fludarabine + cyclophosphamide (FC) versus FC + low-dose alemtuzumab</t>
  </si>
  <si>
    <t>2006-000607-42</t>
  </si>
  <si>
    <t>KN-1/06</t>
  </si>
  <si>
    <t>Treatment of borderline changesin protocol biopsy 3 months after renal transplantation</t>
  </si>
  <si>
    <t>IKEM</t>
  </si>
  <si>
    <t>Renal - Nephrology/Immunology</t>
  </si>
  <si>
    <t>Pfizer</t>
  </si>
  <si>
    <t>No.1, 1.1.2006</t>
  </si>
  <si>
    <t>Effect of 3-week AT-1 receptor blockade on insulin resistance in relation to endocrine activity of adipose tissue in patients with insulin resistance</t>
  </si>
  <si>
    <t>Patients, Male, Adults</t>
  </si>
  <si>
    <t>2008MZ09B</t>
  </si>
  <si>
    <t>Aditive effects of omega-3 polyunsaturated fatty acids and pioglitazone in the treatment of type 2 diabetes mellitus</t>
  </si>
  <si>
    <t>MEPIO</t>
  </si>
  <si>
    <t>2012-001390-88</t>
  </si>
  <si>
    <t>NCT01690091</t>
  </si>
  <si>
    <t>NT13034</t>
  </si>
  <si>
    <t>Cardioprotective and metabolic effects of metformin in patients with heart failure and diabetes</t>
  </si>
  <si>
    <t>Ministry of Health</t>
  </si>
  <si>
    <t>conrolled, randomized</t>
  </si>
  <si>
    <t>2014-005407-24</t>
  </si>
  <si>
    <t>KKIKEM</t>
  </si>
  <si>
    <t>Effect of early administration of eplereAoI in patients after acute myocardial infarction</t>
  </si>
  <si>
    <t>REMODEL-AMI</t>
  </si>
  <si>
    <t>IKEM PRAGUE</t>
  </si>
  <si>
    <t xml:space="preserve"> 2010-024175-58</t>
  </si>
  <si>
    <t>kardioIKEM2010</t>
  </si>
  <si>
    <t>Comparison of two treatment options for hypertension in heart transplant recipients</t>
  </si>
  <si>
    <t>2010-018289-21</t>
  </si>
  <si>
    <t>EndoIGA2010</t>
  </si>
  <si>
    <t>Clinical, laboratory and ultrasound markers for the prediction of the response on the pulse-dose treatment by intravenous glucocorticoids in patients with endocrine orbitopathy</t>
  </si>
  <si>
    <t>2013-004934-14</t>
  </si>
  <si>
    <t>EMASPK01</t>
  </si>
  <si>
    <t xml:space="preserve"> 
EVEROLIMUS VERSUS MYCOPHENOLIC ACID IN SIMULTANEOUS PANCREAS
AND KIDNEY TRANSPLANTATION TO EVALUATE THE DIFFERENCES IN
RETINAL NEOVASCULARIZATION IN PATIENTS WITH DIABETIC
RETINOPATHY
AND KIDNEY TRANSPLANTATION TO EVALUATE THE DIFFERENCES IN
RETINAL NEOVASCULARIZATION IN PATIENTS WITH DIABETIC
RETINOPATHY</t>
  </si>
  <si>
    <t>EMA-SPK</t>
  </si>
  <si>
    <t>2007-007546-36</t>
  </si>
  <si>
    <t>NaHCO3</t>
  </si>
  <si>
    <t xml:space="preserve"> 
Sodium Bicarbonate for Prevention of Contrast-Induced Nephropathy in Diabetic Patients with Renal Insufficiency</t>
  </si>
  <si>
    <t>No (not clear)</t>
  </si>
  <si>
    <t>Renal and Urogenital</t>
  </si>
  <si>
    <t>2012-001638-33</t>
  </si>
  <si>
    <t>IKEM-CEM-01</t>
  </si>
  <si>
    <t>Cholesterol 7alpha-hydroxylase polymorphism as a predictor cholesterolemia responsiveness</t>
  </si>
  <si>
    <t>Government</t>
  </si>
  <si>
    <t>Nutrition, Metabolic Diseases</t>
  </si>
  <si>
    <t>2007-004410-13</t>
  </si>
  <si>
    <t>NCT00651040</t>
  </si>
  <si>
    <t xml:space="preserve"> 
A PROSPECTIVE, RANDOMISED, ASSESSOR-BLIND, MULTICENTER STUDY OF EFFICACY AND SAFETY OF COMBINED TREATMENT OF METHOTREXATE + GLUCOCORTICOIDS VERSUS GLUCOCORTICOIDS ALONE IN PATIENTS WITH POLYMYOSITIS AND DERMATOMYOSITIS.</t>
  </si>
  <si>
    <t>PROMETHEUS</t>
  </si>
  <si>
    <t>Institute od Rheumatology Prague</t>
  </si>
  <si>
    <t>2011-002667-14</t>
  </si>
  <si>
    <t>UHKT-RLP/2011</t>
  </si>
  <si>
    <t>Effect of vaccination in patients with recurrent respiratory papillomatosis– can we improve the quality of life of these patients?</t>
  </si>
  <si>
    <t>Institute of Hematology and Blood Transfusion</t>
  </si>
  <si>
    <t>Prevention</t>
  </si>
  <si>
    <t>2004-003854-25</t>
  </si>
  <si>
    <t>1/2004</t>
  </si>
  <si>
    <t>Individuální úprava dávkového režimu vysokodávkového busulfanu (HD-BUSU) u nemocných před transplantací krvetvorných buněk jako prevence toxicity.</t>
  </si>
  <si>
    <t xml:space="preserve">2012-004053-88 
</t>
  </si>
  <si>
    <t>NCT02684708</t>
  </si>
  <si>
    <t>EuroNet-PHL-C2</t>
  </si>
  <si>
    <t xml:space="preserve"> EuroNet-Paediatric Hodgkin’s Lymphoma Group Second International Inter-Group Study for Classical Hodgkin’s Lymphoma in Children and Adolescents</t>
  </si>
  <si>
    <t xml:space="preserve">Justus-Liebig-University Giessen 
</t>
  </si>
  <si>
    <t>2015-05-14</t>
  </si>
  <si>
    <t>Deutsch Krebshilfe e.V./Dr. Mildred Scheel Foundation</t>
  </si>
  <si>
    <t>Children, Adolescents, Under 18, Male ,Female</t>
  </si>
  <si>
    <t>2006-000078-65</t>
  </si>
  <si>
    <t>Rituximab in the Treatment of Refractory Adult and Juvenile Dermatomyositis (DM) and Adult Polymyositis (PM)</t>
  </si>
  <si>
    <t>Karolinska University Hospital</t>
  </si>
  <si>
    <t>Male, Female,  Children, Adolescents, Under 18, Adults, Elderly</t>
  </si>
  <si>
    <t>2009-015957-20</t>
  </si>
  <si>
    <t xml:space="preserve">
Abatacept treatment in polymyositis and dermatomyositis</t>
  </si>
  <si>
    <t>2010-021258-20</t>
  </si>
  <si>
    <t>NCT01288352</t>
  </si>
  <si>
    <t>ISRCTN04708680</t>
  </si>
  <si>
    <t>Early treatment of Atrial fibrillation for Stroke prevention Trial (EAST)</t>
  </si>
  <si>
    <t>DOI: 10.1016/j.ahj.2013.05.015</t>
  </si>
  <si>
    <t>Kompetenznetz Vorhofflimmern e.V. (AFNET)</t>
  </si>
  <si>
    <t>Kompetenznetz Vorhofflimmern e.V. (AFNET e.V.)</t>
  </si>
  <si>
    <t>Patients,Specific vulnerable populations, Adults, Eldery, Male, Female</t>
  </si>
  <si>
    <t>2015-000591-97</t>
  </si>
  <si>
    <t xml:space="preserve">NCT02777736 </t>
  </si>
  <si>
    <t>CLSG-CNS-001</t>
  </si>
  <si>
    <t>Study evaluating relapses in central nervous system in patients with diffuse large B-cell lymphoma treated with chemotherapy with or without CNS prophylaxis. Multicentric, prospective randomized phase III study</t>
  </si>
  <si>
    <t>Kooperativní lymfomová skupina, o.s.</t>
  </si>
  <si>
    <t>2009-012431-15</t>
  </si>
  <si>
    <t>KNL:URO-2009/1</t>
  </si>
  <si>
    <t>Therapeutic Use of Botulinum-A toxin in Neurogenic Detrusor Overactivity in Patient after Spinal Cord Injury and Multiple Sclerosis. A Prospective, Open Study with Comparison of Suburothelial and Intradetrusor Application of 300 U of Botox®.</t>
  </si>
  <si>
    <t>Krajská nemocnice Liberec, a.s.</t>
  </si>
  <si>
    <t>Male, Female, Adolescents, Under 18, Adults, Elderly</t>
  </si>
  <si>
    <t>2012-005599-33</t>
  </si>
  <si>
    <t xml:space="preserve"> AMSC-BDT-001</t>
  </si>
  <si>
    <t xml:space="preserve"> 
Utilization of Autologous Multipotent Mesenchymal Stem Cells in the Management of the Large Skeletal Defects during Revision Total Hip Arthroplasty: a Prospective, Non-randomized, Open-Label Study to Assess the Safety and the Efficacy.</t>
  </si>
  <si>
    <t>Lékařská fakulta Univerzity Karlovy v Hradci Králové</t>
  </si>
  <si>
    <t>IGA MZ ČR</t>
  </si>
  <si>
    <t>Male, female, adults</t>
  </si>
  <si>
    <t xml:space="preserve">2004-001756-36 
</t>
  </si>
  <si>
    <t xml:space="preserve"> 
A multicentre, phase III, open-label, randomized study in patients with advanced follicular lymphoma evaluating the benefit of maintenance therapy with rituximab (Mabthéra® ) after induction of response with chemotherapy plus rituximab in comparison with no maintenance therapy.</t>
  </si>
  <si>
    <t>PRIMA</t>
  </si>
  <si>
    <t>not completed</t>
  </si>
  <si>
    <t>2007-004092-19</t>
  </si>
  <si>
    <t xml:space="preserve"> EuroNet-PHL-LP1</t>
  </si>
  <si>
    <t>First international Inter-Group Study
for nodular lymphocyte-predominant Hodgkin’s Lymphoma in Children and Adolescents</t>
  </si>
  <si>
    <t>Martin Luther University of Halle/Wittenberg</t>
  </si>
  <si>
    <t>Children, Adolescents, Under 18, Male, Female</t>
  </si>
  <si>
    <t>2006-000995-33</t>
  </si>
  <si>
    <t>EuroNet-PHL-C1</t>
  </si>
  <si>
    <t xml:space="preserve"> 
First International Inter-Group Study for classical Hodgkin´s Lymfoma in Children and Adolescents</t>
  </si>
  <si>
    <t>Martin-Luther-University Halle-Wittenberg</t>
  </si>
  <si>
    <t>Patients,Trial has subjects under 18,Infants and toddlers (28 days-23 months),children, adolescents, Male,Female</t>
  </si>
  <si>
    <t>2007-000776-16</t>
  </si>
  <si>
    <t>JM-2005-1</t>
  </si>
  <si>
    <t xml:space="preserve"> Development of Tumor Infiltrating Lymphocytes in Patients with Metastatic melanoma</t>
  </si>
  <si>
    <t>Masaryk University</t>
  </si>
  <si>
    <t>Immunology/Oncology</t>
  </si>
  <si>
    <t>2009-013406-13</t>
  </si>
  <si>
    <t xml:space="preserve"> GBM-DC-2009</t>
  </si>
  <si>
    <t xml:space="preserve">First Line Therapy of Glioblastoma Multiforme with Surgical Resection, Irradiation Therapy, Temozolomide and Additional Tumour-Lysate Pulsed Dendritic Cell Vaccination. A Feasibility Phase II Study. </t>
  </si>
  <si>
    <t>2011-004391-11</t>
  </si>
  <si>
    <t>RCC-DC-2011</t>
  </si>
  <si>
    <t>Treatment of metastatic renal cell carcinoma using interleukin-12 secreting dendritic cells. Phase I/II clinical trial.</t>
  </si>
  <si>
    <t xml:space="preserve">2011-001512-65 </t>
  </si>
  <si>
    <t>NCT01356290</t>
  </si>
  <si>
    <t>MEMMATCZ</t>
  </si>
  <si>
    <t>A Phase II study of metronomic and targeted anti-angiogenesis therapy for children with recurrent/progressive medulloblastoma</t>
  </si>
  <si>
    <t>Male, Female,  Infants and toddlers, Children, Adolescents, Under 18, Adults</t>
  </si>
  <si>
    <t>2015-002584-41</t>
  </si>
  <si>
    <t>CEPOETA-2015-01</t>
  </si>
  <si>
    <t>RECURENT NEUROBLASTOMA AND EWING´S SARCOMA: TREOSULPHAN BASED HIGH DOSE CHEMOTHERAPY WITH AUTOLOGOUS PBSC SUPPORT</t>
  </si>
  <si>
    <t>Masarykova univerzita</t>
  </si>
  <si>
    <t>Infants and toddlers, Children, Adolescents, Under 18, Adults</t>
  </si>
  <si>
    <t>2014-003388-39</t>
  </si>
  <si>
    <t>KDO_DC1311</t>
  </si>
  <si>
    <t>COMBINED ANTITUMOR THERAPY WITH EX VIVO MANIPULATED DENDRITIC CELLS PRODUCING INTERLEUKIN-12 IN CHILDREN, ADOLESCENTS AND YOUNG ADULTS WITH PROGRESSIVE, RECURRENT OR PRIMARILY METASTATIC HIGH-RISK TUMORS</t>
  </si>
  <si>
    <t>Male, female, Children, Adolescents, Under 18, Adults</t>
  </si>
  <si>
    <t>2014-004473-16</t>
  </si>
  <si>
    <t>SL001-2.0</t>
  </si>
  <si>
    <t xml:space="preserve">
Prospective study investigating efficacy of lanreotide on decrease of chemotherapy induced diarrhoea (CID) in patiens with colorectal carcinoma.</t>
  </si>
  <si>
    <t>STOPRHEA</t>
  </si>
  <si>
    <t>Masarykův onkologický ústav</t>
  </si>
  <si>
    <t>2014-005345-50</t>
  </si>
  <si>
    <t>D-FCH-2014</t>
  </si>
  <si>
    <t>Diagnostic feasibility and morfological and functional correlation of PET examination in use of [18F]-Fluorocholin inj. in patients with prostate cancer</t>
  </si>
  <si>
    <t>Male, adults, elderly</t>
  </si>
  <si>
    <t>2010-023691-33</t>
  </si>
  <si>
    <t>MEMMAT</t>
  </si>
  <si>
    <t>A Phase II study of metronomic and targeted anti-angiogenesis therapy
for children with recurrent/progressive medulloblastoma</t>
  </si>
  <si>
    <t>Medizinische Universität Wien, Universitätsklinik für Kinder- und Jugendheilkunde</t>
  </si>
  <si>
    <t>Medical University of Vienna</t>
  </si>
  <si>
    <t>Male, Female, Infants and toddlers, Children, Adolescents, Under 18, Adults</t>
  </si>
  <si>
    <t>2004-000242-20</t>
  </si>
  <si>
    <t>67613327 (ISRCTN)</t>
  </si>
  <si>
    <t>EURAMOS1</t>
  </si>
  <si>
    <t xml:space="preserve"> 
A randomized trial of the European and American Osteosarcoma Study Group to optimaze treatment strategies for respectable osteosarcoma based on histological response to pre-operative chemotherapy</t>
  </si>
  <si>
    <t>doi:  10.1093/annonc/mdu526</t>
  </si>
  <si>
    <t>MRC Clinical Trials Unit, Cancer Division</t>
  </si>
  <si>
    <t>Children, Adolescent, Male, Female</t>
  </si>
  <si>
    <t>2015-001639-19</t>
  </si>
  <si>
    <t xml:space="preserve"> 15-29900A</t>
  </si>
  <si>
    <t>The efficacy of transcranial direct current stimulation (tDCS) in the treatment of depression and brain functional changes compared
to venlafaxine.</t>
  </si>
  <si>
    <t>Národní ústav duševního zdraví</t>
  </si>
  <si>
    <t>Agentura pro zdravotnický výzkum České republiky</t>
  </si>
  <si>
    <t xml:space="preserve"> 2012-004579-37</t>
  </si>
  <si>
    <t>MZ12-PCP-PalenicekTomas-A</t>
  </si>
  <si>
    <t>Animal and human serotonergic model of schizophrenia: validity evaluated by qEEG and fMRI</t>
  </si>
  <si>
    <t>National Institute of Mental Health</t>
  </si>
  <si>
    <t>Internal Grant Agency of the Czech Ministry of Health</t>
  </si>
  <si>
    <t>Male, Female,  Healthy volunteers, Adults</t>
  </si>
  <si>
    <t>2016-002606-39</t>
  </si>
  <si>
    <t xml:space="preserve"> 20162020</t>
  </si>
  <si>
    <t xml:space="preserve"> 
Resurgence in sternotomy fortified by vitamin D supplementation in cardiac surgery</t>
  </si>
  <si>
    <t>REINFORCE-D</t>
  </si>
  <si>
    <t>Nemocnice Na Homolce</t>
  </si>
  <si>
    <t>NCT00524615</t>
  </si>
  <si>
    <t>Addition of spironolactone in patients with resistant arterial hypertension (ASPIRANT)</t>
  </si>
  <si>
    <t>ASPIRANT</t>
  </si>
  <si>
    <t>Olomouc University Hospital and Palacký University School of Medicine, Internal Medicine Dept. I</t>
  </si>
  <si>
    <t>2013-004127-36</t>
  </si>
  <si>
    <t>expir1</t>
  </si>
  <si>
    <t>Offline monitoring of parallel concentrations of intravenously administered anesthetics, opiates and relaxants in breath and in blood during anesthesia - a pilot study</t>
  </si>
  <si>
    <t>Expirtiva</t>
  </si>
  <si>
    <t>Podřipská nemocnice s poliklinikou, Roudnice n.L., s.r.o</t>
  </si>
  <si>
    <t xml:space="preserve">2007-001493-91 </t>
  </si>
  <si>
    <t xml:space="preserve"> 
A LARGE SIMPLE RANDOMIZED TRIAL OF COMBINED CHOLESTEROL MODIFICATION, BLOOD PRESSURING LOWERING IN MIDDLE AGED PEOPLE AT INTERMEDIATE (MODERATE) RISK.</t>
  </si>
  <si>
    <t>Heart Outcomes Prevention Evaluation (HOPE-3)</t>
  </si>
  <si>
    <t>Population Health Research Institute, McMaster University/Hamilton Health Sciences</t>
  </si>
  <si>
    <t>2009-010625-39</t>
  </si>
  <si>
    <t>MZ09-PCP-SosPeter</t>
  </si>
  <si>
    <t xml:space="preserve"> 
QEEG cordance and EEG connectivity changes after administration of subanesthetic ketamine doses in depressive disorder patients</t>
  </si>
  <si>
    <t>AD-KET-QEEG</t>
  </si>
  <si>
    <t>Prague Psychiatric Center</t>
  </si>
  <si>
    <t>2013-000952-17</t>
  </si>
  <si>
    <t xml:space="preserve"> NT13403</t>
  </si>
  <si>
    <t>The Role of mTOR (Mammalian Target of Rapamycin) Signaling Pathway in the Antidepressive Effect of Ketamine in Patients with Depressive Disorder.</t>
  </si>
  <si>
    <t>D-KET-mTOR</t>
  </si>
  <si>
    <t>Prague Psychiatric Centre</t>
  </si>
  <si>
    <t>Internal Grant Agency Ministry of Health</t>
  </si>
  <si>
    <t xml:space="preserve"> 2005-000826-22</t>
  </si>
  <si>
    <t>4 - weeks, double blind, parallel, randomized study: Comparison of repetitive transcranial magnetic stimulation (rTMS) and venlafaxine (Effectin ER) in the treatment of resistant depressive disorder</t>
  </si>
  <si>
    <t>2012-001495-11</t>
  </si>
  <si>
    <t>NCT01569178</t>
  </si>
  <si>
    <t xml:space="preserve"> BAMI-01</t>
  </si>
  <si>
    <t>The effect of intracoronary reinfusion of bone marrow-derived mononuclear cells (BMMNC) on all causemortality in acute myocardial infarction</t>
  </si>
  <si>
    <t>BAMI</t>
  </si>
  <si>
    <t>INSIGHT001:STARTDAIDSID#10619</t>
  </si>
  <si>
    <t>Strategic Timing of AntiRetroviral Treatment(START)</t>
  </si>
  <si>
    <t xml:space="preserve">Regents of the University of Minnesota </t>
  </si>
  <si>
    <t>controlled, randomized,open, parallel group</t>
  </si>
  <si>
    <t>Patients, Adults, Elderly, Male, Female</t>
  </si>
  <si>
    <t>2015-000581-58</t>
  </si>
  <si>
    <t>NCT01638715</t>
  </si>
  <si>
    <t>BioBioV4.0</t>
  </si>
  <si>
    <t xml:space="preserve"> 
A Randomized, Biomarker Trial to Predict Therapeutic Responses of Patients with Rheumatoid Arthritis to a Specific Biologic Mode of Action</t>
  </si>
  <si>
    <t>BioBio</t>
  </si>
  <si>
    <t>Revmatologicky ustav Praha</t>
  </si>
  <si>
    <t>2012-003609-80</t>
  </si>
  <si>
    <t xml:space="preserve"> 
European Cooperative Acute Stroke Study-4: Extending the time for thrombolysis in emergency neurological deficits.</t>
  </si>
  <si>
    <t>Ruprecht-Karls-University Heidelberg, Medical Faculty</t>
  </si>
  <si>
    <t>Boehringer Ingelheim Pharma GmbH &amp; Co. KG</t>
  </si>
  <si>
    <t>2008-000569-50</t>
  </si>
  <si>
    <t>NCT02707393</t>
  </si>
  <si>
    <t xml:space="preserve">
CML-SCT</t>
  </si>
  <si>
    <t>Allogeneic stem cell transplantation for children and Adolescents with CML: Conditioning regimen, donor selection, supportive care and diagnostic procedures.</t>
  </si>
  <si>
    <t>CML-SCT -IBFM Study</t>
  </si>
  <si>
    <t>St Anna Kinderkrebsforschung</t>
  </si>
  <si>
    <t>2011-001699-20</t>
  </si>
  <si>
    <t>NCT02205762</t>
  </si>
  <si>
    <t xml:space="preserve"> 042011</t>
  </si>
  <si>
    <t>International Collaborative Treatment Protocol for Children and Adolescents with LANGERHANS CELL HISTIOCYTOSIS</t>
  </si>
  <si>
    <t xml:space="preserve">
LCH-IV </t>
  </si>
  <si>
    <t>St. Anna Kinderkrebsforschung</t>
  </si>
  <si>
    <t>Histiocytosis Association of America</t>
  </si>
  <si>
    <t>Patients,Specific vulnerable populations,Trial has subjects under 18,Newborns,Infants and toddlers,Children,Adolescents ,Male,Female</t>
  </si>
  <si>
    <t>2012-003032-22</t>
  </si>
  <si>
    <t>NCT01949129</t>
  </si>
  <si>
    <t>ACTRN12616001394437</t>
  </si>
  <si>
    <t>ALL-SCT-ped-FORUM</t>
  </si>
  <si>
    <t>Allogenic stem cell transplantation in children and adolescents with acute lymphoblastic leukaemia</t>
  </si>
  <si>
    <t>ALL SCT ped 2012 FORUM</t>
  </si>
  <si>
    <t>2014-06-12</t>
  </si>
  <si>
    <t>controlled, randomized,open,academic, therapy optimizing study</t>
  </si>
  <si>
    <t>Infants and toddlers, Children, Adolescents, Under 18, adults, Male, Female</t>
  </si>
  <si>
    <t>not performed in CZ</t>
  </si>
  <si>
    <t>2012-000452-34</t>
  </si>
  <si>
    <t>NCT02040441</t>
  </si>
  <si>
    <t>3004</t>
  </si>
  <si>
    <t xml:space="preserve">
Proteomic prediction and Renin angiotensin aldosterone system Inhibition prevention Of early diabetic nephRopathy In TYpe 2 diabetic patients with normoalbuminuria</t>
  </si>
  <si>
    <t>PRIORITY</t>
  </si>
  <si>
    <t xml:space="preserve"> DOI: 10.1136/bmjopen-2015-010310</t>
  </si>
  <si>
    <t>Steno Diabetes Center</t>
  </si>
  <si>
    <t>controlled, randomised, double blind, other-Randomized, double blind, placebo-control trial and prospective observational study</t>
  </si>
  <si>
    <t>Patients,Specific vulnerable populations, Adults,Eldery, Male, Female</t>
  </si>
  <si>
    <t>2013-003191-12</t>
  </si>
  <si>
    <t>NCT02140242</t>
  </si>
  <si>
    <t>TUD-2DAUNO-058</t>
  </si>
  <si>
    <t xml:space="preserve">
Randomized comparison between two dose levels of daunorubicin and between one versus two cycles of induction therapy for adult patients with acute myeloid leukemia ≤60 years</t>
  </si>
  <si>
    <t>DAUNODOUBLE</t>
  </si>
  <si>
    <t>Technische Universität Dresden</t>
  </si>
  <si>
    <t>2005-001701-26</t>
  </si>
  <si>
    <t xml:space="preserve"> C-III-001</t>
  </si>
  <si>
    <t xml:space="preserve">First- Line Treatment of Postmenopausal Patients with Endocrine Responsive Metastatic Breast Cancer. A Randomized, Multicenter Study Comparing Letrozole Combined with Standard Chemotherapy Vs Letrozole Single Agent. The CELER (= CEsar LEtrozole Randomized phase III) Study </t>
  </si>
  <si>
    <t>CELER Study</t>
  </si>
  <si>
    <t>The CESAR Central European Society for Anticancer Drug Research</t>
  </si>
  <si>
    <t>Adults, Elderly, Female</t>
  </si>
  <si>
    <t xml:space="preserve"> NT-12331-5</t>
  </si>
  <si>
    <t xml:space="preserve"> 
Early assessment of effectivness of neoadjuvant chemotherapy for carcinoma of the esophagus and esophago-gastric junction using FDG-PET/CT.</t>
  </si>
  <si>
    <t>The Motol University Hospital</t>
  </si>
  <si>
    <t>2006-006955-10</t>
  </si>
  <si>
    <t>NCT00890422</t>
  </si>
  <si>
    <t>ASOKLIF 0608/MI</t>
  </si>
  <si>
    <t>Evaluation of Immunogenicity of Different Tick Borne Encephalitis (TBE) Fast Protective Traveler Schemes With Inactivated TBE Whole Virus Vaccine (immunisation)</t>
  </si>
  <si>
    <t>Elisabethinen Hospital</t>
  </si>
  <si>
    <t>Baxter Healthcare Corporation
ASOKLIF</t>
  </si>
  <si>
    <t>2014-003582-24</t>
  </si>
  <si>
    <t>NCT02509273</t>
  </si>
  <si>
    <t>CLON01</t>
  </si>
  <si>
    <t>A double blind, randomised, multicentre, active controlled, parallel-group, phase III trial to evaluate the efficacy, safety and pharmacokinetics of intravenous clonidine (hydrochloride) compared to midazolam for sedation in children from birth to less than 18 years of age.</t>
  </si>
  <si>
    <t>CloSed1</t>
  </si>
  <si>
    <t>DOI: 10.1136/bmjopen-2017-016031</t>
  </si>
  <si>
    <t>Universitätsklinikum Erlangen</t>
  </si>
  <si>
    <t>Seventh Framework Programme for Research</t>
  </si>
  <si>
    <t>European Commission - H602453-FP7-HEALTH-2013-INNOVATION-1</t>
  </si>
  <si>
    <t>Preterm newborn infants, Newborns, Infants and toddlers, Children, Adolescents, Under 18, Male, Female</t>
  </si>
  <si>
    <t>2007-004270-43</t>
  </si>
  <si>
    <t>NCT01117441</t>
  </si>
  <si>
    <t>AIEOP-BFM ALL 2009</t>
  </si>
  <si>
    <t xml:space="preserve"> 
International collaborative treatment protocol for children and adolescents with acute lymphoblastic leukemia</t>
  </si>
  <si>
    <t>DOI: 10.1007/s13318-017-0410-5</t>
  </si>
  <si>
    <t>Universitätsklinikum Schleswig-Holstein, Campus Kiel</t>
  </si>
  <si>
    <t>2010-07-02</t>
  </si>
  <si>
    <t xml:space="preserve"> Children, Adolescents, Under 18, Male, Female</t>
  </si>
  <si>
    <t>04516</t>
  </si>
  <si>
    <t>An intergroup randomised trial of rituximab versus a watch and wait strategy in patients with advanced stage, asymptomatic, non-bulky fillicular lymphoma</t>
  </si>
  <si>
    <t>Watch and Wait</t>
  </si>
  <si>
    <t>University College London (UCL)</t>
  </si>
  <si>
    <t>2007-001707-38</t>
  </si>
  <si>
    <t xml:space="preserve"> PN-0709</t>
  </si>
  <si>
    <t>A phase IIIb, open, controlled study to evaluate the immunogenicity, and safety of 7PCV Prevenar vaccine in pre-term infants</t>
  </si>
  <si>
    <t>University Hospital</t>
  </si>
  <si>
    <t>Male, female, Infants and toddlers</t>
  </si>
  <si>
    <t>2010-022681-27</t>
  </si>
  <si>
    <t>NCT01310101</t>
  </si>
  <si>
    <t>O-DEX-1</t>
  </si>
  <si>
    <t>Ofatumumab Added to Dexamethasone in Subjects with Relapsed or Refractory Chronic Lymphocytic Leukemia</t>
  </si>
  <si>
    <t>DOI: 10.1002/ajh.23964</t>
  </si>
  <si>
    <t>University Hospital Brno</t>
  </si>
  <si>
    <t>The Czech Leukemia Study Group for Life and by a research grant by GlaxoSmithKline</t>
  </si>
  <si>
    <t>2012-004406-10</t>
  </si>
  <si>
    <t>000</t>
  </si>
  <si>
    <t xml:space="preserve"> 
The use of oxygen and hydrogen mixture for inhalation to prevent ischaemia-reperfusion injury</t>
  </si>
  <si>
    <t>Hydrogen</t>
  </si>
  <si>
    <t>University Hospital Hradec Kralove</t>
  </si>
  <si>
    <t>controlle, randomized</t>
  </si>
  <si>
    <t xml:space="preserve"> Male, Female, Emergency situation</t>
  </si>
  <si>
    <t>2009-017295-24</t>
  </si>
  <si>
    <t>997262001</t>
  </si>
  <si>
    <t xml:space="preserve"> 
Phase I/II clinical trial:Immunotherapy of hormone-refractory prostate cancer patients with dendritic cell-based vaccine</t>
  </si>
  <si>
    <t>doi:  10.18632/oncotarget.4145</t>
  </si>
  <si>
    <t>University Hospital Motol</t>
  </si>
  <si>
    <t>Patients, Male, Adults and Elderly</t>
  </si>
  <si>
    <t>2009-017259-91</t>
  </si>
  <si>
    <t>997262002</t>
  </si>
  <si>
    <t>Phase I/II clinical trial: Immunotherapy of prostate cancer patients in biochemical relapse with dendritic cell-based vaccine</t>
  </si>
  <si>
    <t>2012-003034-16</t>
  </si>
  <si>
    <t xml:space="preserve"> FNOL-IVA-ICD</t>
  </si>
  <si>
    <t xml:space="preserve">
Antiarrhythmic and antiremodelation effects of ivabradin in ICD carriers</t>
  </si>
  <si>
    <t>University Hospital Olomouc</t>
  </si>
  <si>
    <t>2013-06-28</t>
  </si>
  <si>
    <t>Ministery of Health</t>
  </si>
  <si>
    <t>2005-004299-19</t>
  </si>
  <si>
    <t>1A/8655-5</t>
  </si>
  <si>
    <t xml:space="preserve"> 
New Possibilities of TDM of Cyclosporine A and its metabolites after kidney transplantation</t>
  </si>
  <si>
    <t>University Hospital Ostrava</t>
  </si>
  <si>
    <t>2009-014539-20</t>
  </si>
  <si>
    <t>IGA-10612-3</t>
  </si>
  <si>
    <t>The Position of Outpatient 24-Hour Dual-Probe pH-metry in the Diagnostics of Extraosophageal Reflux</t>
  </si>
  <si>
    <t xml:space="preserve">2013-000506-37 
</t>
  </si>
  <si>
    <t xml:space="preserve"> ECWM-1</t>
  </si>
  <si>
    <t>Efficacy of first line Dexamethasone, Rituximab and Cyclophosphamide
(DRC) +/- Bortezomib for patients with Waldenström's Macroglobulinemia</t>
  </si>
  <si>
    <t xml:space="preserve">University Hospital Ulm 
</t>
  </si>
  <si>
    <t>Johnson &amp; Johnson, Roche Pharma AG</t>
  </si>
  <si>
    <t>Adults,Eldery,Male,Female</t>
  </si>
  <si>
    <t>2010-024273-38</t>
  </si>
  <si>
    <t>NCT02602210</t>
  </si>
  <si>
    <t xml:space="preserve"> UZ1</t>
  </si>
  <si>
    <t>Supplemental corticosteroids in cirrhotic hypotensive patients with suspicion of sepsis</t>
  </si>
  <si>
    <t>SCOTCH-trial</t>
  </si>
  <si>
    <t>University Hospitals Leuven</t>
  </si>
  <si>
    <t>2009-012203-26</t>
  </si>
  <si>
    <t>Grand_Award_Health-F5_2009-223060</t>
  </si>
  <si>
    <t xml:space="preserve"> 
Efficacy and Safety of Inhaled Budesonide in Very Preterm Infants at Risk for Bronchopulmonary Dysplasia</t>
  </si>
  <si>
    <t>NEUROSIS</t>
  </si>
  <si>
    <t xml:space="preserve">University Children's Hospital, Department of Neonatology 
</t>
  </si>
  <si>
    <t>controlled,randomised,double blind, parallel group</t>
  </si>
  <si>
    <t>Preterm newborn infants, Under 18, Male, Female</t>
  </si>
  <si>
    <t>2011-004868-30</t>
  </si>
  <si>
    <t xml:space="preserve"> NCT02066220</t>
  </si>
  <si>
    <t>PNET5MB</t>
  </si>
  <si>
    <t>AN INTERNATIONAL PROSPECTIVE STUDY ON CLINICALLY STANDARD-RISK MEDULLOBLASTOMA IN CHILDREN OLDER THAN 3 TO 5 YEARS WITH LOW-RISK BIOLOGICAL PROFILE (PNET 5 MB - LR) OR AVERAGE-RISK BIOLOGICAL PROFILE (PNET 5 MB -SR)</t>
  </si>
  <si>
    <t>University Medical Center Hamburg-Eppendorf</t>
  </si>
  <si>
    <t>2016-10-21</t>
  </si>
  <si>
    <t>Deutsche Kinderkrebsstiftung</t>
  </si>
  <si>
    <t>controlled, randomised, parallel group</t>
  </si>
  <si>
    <t>Patients,Specific vulnerable populations,Trial has subjects under 18,children,Adolescents, Adults,Male,Female</t>
  </si>
  <si>
    <t>2010-020185-19</t>
  </si>
  <si>
    <t xml:space="preserve">
Optimization of Treatment and Management of Schizophrenia in Europe</t>
  </si>
  <si>
    <t>OPTiMiSE</t>
  </si>
  <si>
    <t>DOI: 10.1093/schbul/sbv019</t>
  </si>
  <si>
    <t>University Medical Center Utrecht</t>
  </si>
  <si>
    <t xml:space="preserve">Medical Research Council </t>
  </si>
  <si>
    <t>Patients,Specific vulnerable populations, Adults, Male ,Female</t>
  </si>
  <si>
    <t>2014-000259-99</t>
  </si>
  <si>
    <t>ISRCTN36453794</t>
  </si>
  <si>
    <t>RG_13-277</t>
  </si>
  <si>
    <t>International randomised controlled trial of chemotherapy for the treatment of recurrent and primary refractory Ewing sarcoma</t>
  </si>
  <si>
    <t>rEECur</t>
  </si>
  <si>
    <t>University of Birmingham</t>
  </si>
  <si>
    <t>Patients,Specific vulnerable populations,Trial has subjects under 18,Children,Adolescents,Adults,Male, Female</t>
  </si>
  <si>
    <t xml:space="preserve">2012-002107-17 
</t>
  </si>
  <si>
    <t>ISRCTN92192408</t>
  </si>
  <si>
    <t>RG_11-152</t>
  </si>
  <si>
    <t>International Randomised Controlled Trial for the Treatment of Newly Diagnosed Ewing's Sarcoma Family of Tumours</t>
  </si>
  <si>
    <t xml:space="preserve"> 
Euro Ewing 2012</t>
  </si>
  <si>
    <t xml:space="preserve">University of Birmingham 
</t>
  </si>
  <si>
    <t>CTAAC, FP7</t>
  </si>
  <si>
    <t>Children, Adolescents, Under 18, Adults, Female,Male</t>
  </si>
  <si>
    <t>2007-003187-22</t>
  </si>
  <si>
    <t>NCT00515554</t>
  </si>
  <si>
    <t>Uni-Koeln-908</t>
  </si>
  <si>
    <t>HD18 for advanced stages in Hodgkins Lymphoma</t>
  </si>
  <si>
    <t>HD18</t>
  </si>
  <si>
    <t>DOI: 10.1016/S0140-6736(17)32134-7</t>
  </si>
  <si>
    <t>University of Cologne</t>
  </si>
  <si>
    <t>The Deutsche Krebshilfe, Roche Pharma AG provided the study drug rituximab and financial support</t>
  </si>
  <si>
    <t>2007-007587-21</t>
  </si>
  <si>
    <t>994</t>
  </si>
  <si>
    <t>Phase III trial of combined immunochemotherapy with Fludarabine, Cyclophosphamide and Rituximab (FCR) versus Bendamustine and Rituximab (BR) in patients with previously untreated chronic lymphocytic leukemia</t>
  </si>
  <si>
    <t>CLL10</t>
  </si>
  <si>
    <t xml:space="preserve"> EURO-SKI01</t>
  </si>
  <si>
    <t xml:space="preserve">
MULTICENTER TRIAL ESTIMATING THE PERSISTANCE OF MOLECULAR REMISSION IN CHRONIC MYELOID LEUKAEMIA AFTER STOPPING TKI</t>
  </si>
  <si>
    <t>European leukemiaNet</t>
  </si>
  <si>
    <t>Patients,Specific vulnerable populations,Adults, Elderly, Male, Female</t>
  </si>
  <si>
    <t>2004-001156-37</t>
  </si>
  <si>
    <t>NCT00125593</t>
  </si>
  <si>
    <t>ISRCTN54137607</t>
  </si>
  <si>
    <t xml:space="preserve">CTSUSHARP1 </t>
  </si>
  <si>
    <t>Study of Heart and Renal Protection</t>
  </si>
  <si>
    <t>SHARP</t>
  </si>
  <si>
    <t>DOI: 10.1136/heartjnl-2016-310970</t>
  </si>
  <si>
    <t>University of Oxford</t>
  </si>
  <si>
    <t>Renal - Nephrology</t>
  </si>
  <si>
    <t>2004-000629-32</t>
  </si>
  <si>
    <t xml:space="preserve"> QUASAR 2</t>
  </si>
  <si>
    <t>Multicentre international study of capecitabine ± bevacizumab as adjuvant treatment of colorectal cancer.</t>
  </si>
  <si>
    <t>virus-specific_CD8_T-cells_001</t>
  </si>
  <si>
    <t>Adoptive transfer of CMV specific CD8+ T-cells to treat CMV infection after transplantation</t>
  </si>
  <si>
    <t>Adoptive transfer of CMV-specific T-cells</t>
  </si>
  <si>
    <t>Charles University in Prague</t>
  </si>
  <si>
    <t>Czech Science Foundation</t>
  </si>
  <si>
    <t>Bioequivalence study, I</t>
  </si>
  <si>
    <t>Male, Female,  Infants and toddlers, Children, Adolescents, Under 18</t>
  </si>
  <si>
    <t>2005-002723-13</t>
  </si>
  <si>
    <t>1/05</t>
  </si>
  <si>
    <t>Pharmacokinetics of gentamicin, dosage prediction in term and preterm neonates</t>
  </si>
  <si>
    <t xml:space="preserve">Patients, Male, Female,  Preterm newborn infants , Newborns, </t>
  </si>
  <si>
    <t>2014-004471-23</t>
  </si>
  <si>
    <t xml:space="preserve"> CB/ALICE/0010</t>
  </si>
  <si>
    <t xml:space="preserve"> 
Antivirals for influenza Like Illness? An rCt of Clinical and Cost effectiveness in primary CarE</t>
  </si>
  <si>
    <t>Univesity of Oxford</t>
  </si>
  <si>
    <t>European Commission's Seventh Framework Programme</t>
  </si>
  <si>
    <t>controlled, randomized, open</t>
  </si>
  <si>
    <t>Infants and toddlers, Children, Adolescents, Under 18, Adults, Elderly, Male, Female</t>
  </si>
  <si>
    <t xml:space="preserve"> NR 9284-3</t>
  </si>
  <si>
    <t xml:space="preserve"> 
Terlipressin in the treatment of catecholamine-resistant septic shock</t>
  </si>
  <si>
    <t>Terlipressin in septic shock</t>
  </si>
  <si>
    <t>Úrazová nemocnice brno</t>
  </si>
  <si>
    <t>2005-002686-36</t>
  </si>
  <si>
    <t>20053</t>
  </si>
  <si>
    <t xml:space="preserve">Developmental pharmacokinetics and pharmacogenetics aspects of analgosedation by tramadol of newborns, infants and older children treated at the intensive care unit
</t>
  </si>
  <si>
    <t>Všeobecná fakultní nemocnice v Praze</t>
  </si>
  <si>
    <t>Pain</t>
  </si>
  <si>
    <t>Patients, Male, Female, Preterm newborn infants, Newborns, Infants and toddlers, Children, Adolescents, Under 18</t>
  </si>
  <si>
    <t>2011-001132-30</t>
  </si>
  <si>
    <t>DIL-2011/04</t>
  </si>
  <si>
    <t xml:space="preserve"> 
Non-invasive parameters in the evaluation of portal hypertension in patients with liver cirrhosis and their significance for the evolution of cardial complications.</t>
  </si>
  <si>
    <t>Wilhelminen Krebsforschung GmbH</t>
  </si>
  <si>
    <t>2008-006497-15</t>
  </si>
  <si>
    <t>NCT00902915</t>
  </si>
  <si>
    <t xml:space="preserve"> 
Lenalidomide and Dexamethasone for treatment of patients with acute myeloma (light chain)-induced renal failure</t>
  </si>
  <si>
    <t>LD</t>
  </si>
  <si>
    <t>2009-03-11</t>
  </si>
  <si>
    <t>NCT02546843</t>
  </si>
  <si>
    <t>KDAR FN Brno</t>
  </si>
  <si>
    <t>Deep Neuromuscular Blockade During Laparoscopic Surgery in Pediatric Patient and the Impact of the Depth of the Blockade on the Surgery Conditions, Perioperative Complications and Surgeon Satisfaction</t>
  </si>
  <si>
    <t>PedLapBlock</t>
  </si>
  <si>
    <t>Brno University Hospital|KDCHOT FN Brno</t>
  </si>
  <si>
    <t>Allocation: Randomized</t>
  </si>
  <si>
    <t>All 2 Years to 18 Years (Child, Adult)</t>
  </si>
  <si>
    <t>NCT01718236</t>
  </si>
  <si>
    <t>IGA NT 13906-4</t>
  </si>
  <si>
    <t>Modern Myorelaxation Procedure and Reversal of Neuromuscular Blockade With General Anesthesia for Caesarean Section</t>
  </si>
  <si>
    <t>RocSugIO</t>
  </si>
  <si>
    <t>Brno University Hospital|St. Anne's University Hospital Brno, Czech Republic|Faculty hospital Olomouc, Czech Republic, EU|IGA - internal grant agency, Ministry of Health</t>
  </si>
  <si>
    <t>Female 14 Years to 60 Years (Child, Adult)</t>
  </si>
  <si>
    <t>NCT00293124</t>
  </si>
  <si>
    <t>CECOG/GIST 1.2.001|CSTI571BIC07</t>
  </si>
  <si>
    <t>An Open-label Trial of Glivec in Patients With Unresectable or Metastatic Malignant Gastrointestinal Stromal Tumors Expressing C-kit.</t>
  </si>
  <si>
    <t>null</t>
  </si>
  <si>
    <t>CECOG Central European Cooperative Oncology Group</t>
  </si>
  <si>
    <t>February 17, 2006</t>
  </si>
  <si>
    <t>All 18 Years and older (Adult, Senior)</t>
  </si>
  <si>
    <t>NCT00550992</t>
  </si>
  <si>
    <t>ISRCTN12500962</t>
  </si>
  <si>
    <t>Different Therapies in Treating Infants With Newly Diagnosed Acute Leukemia</t>
  </si>
  <si>
    <t>Interfant06</t>
  </si>
  <si>
    <t>Dutch Childhood Oncology Group|BFM Germany|CORS Monza Italy|Associazione Italiana Ematologia Oncologia Pediatrica|Australian and New Zealand Children's Oncology Group|BFM Austria|CLCG France Belgium Portugal|COALL Germany|CPH, Czech republic|DFCI consortium USA|FRALLE France|Hong Kong|MD Anderson USA|NOPHO Scandinavian countries|PINDA, Chile|PPLLSG Poland|Seattle USA|SJCRH USA|UKCCSG United Kingdom</t>
  </si>
  <si>
    <t>All up to 1 Year (Child)</t>
  </si>
  <si>
    <t>NCT02789527</t>
  </si>
  <si>
    <t>15-169</t>
  </si>
  <si>
    <t>Exploratory Study of the Variability, in Five Human Populations, of ADME (Administration, Distribution, Metabolism, Excretion) Genotypes and Phenotypes After the Intake of the "Geneva Micrococktail"</t>
  </si>
  <si>
    <t>All 18 Years to 50 Years (Adult)</t>
  </si>
  <si>
    <t>NCT02459392</t>
  </si>
  <si>
    <t>75/EK/15</t>
  </si>
  <si>
    <t>EuroPainClinics® Study II (Prospective Randomized Double Blinded Trial)</t>
  </si>
  <si>
    <t>EPCSII</t>
  </si>
  <si>
    <t>Europainclinics z.ú.</t>
  </si>
  <si>
    <t>NCT00317408</t>
  </si>
  <si>
    <t>CDR0000466639|EICNHL-ALCL-RELAPSE|AIEOP-EICNHL-ALCL-RELAPSE|BFM-EICNHL-ALCL-RELAPSE|BSPHO-EICNHL-ALCL-RELAPSE|DCOG-EICNHL-ALCL-RELAPSE|NOPHO-EICNHL-ALCL-RELAPSE|PPLLSG-EICNHL-ALCL-RELAPSE|SFCE-EICNHL-ALCL-RELAPSE|SHOP-EICNHL-ALCL-RELAPSE|CCLG-NHL-2006-01|EU-205118|EU-20618|EUDRACT-2005-003321-57</t>
  </si>
  <si>
    <t>Combination Chemotherapy Followed By Stem Cell Transplant in Treating Young Patients With Progressive or Relapsed Anaplastic Large Cell Lymphoma</t>
  </si>
  <si>
    <t>European Inter-group Cooperation on Childhood and Adolescent Non Hodgkin Lymphoma|National Cancer Institute (NCI)</t>
  </si>
  <si>
    <t>April 24, 2006</t>
  </si>
  <si>
    <t>All up to 21 Years (Child, Adult)</t>
  </si>
  <si>
    <t>NCT00209209</t>
  </si>
  <si>
    <t>MCL2004-1</t>
  </si>
  <si>
    <t>Efficacy of Maintenance Therapy With Rituximab After Induction Chemotherapy (R-CHOP vs. R-FC) for Elderly Patients With Mantle Cell Lymphoma Not Suitable for Autologous Stem Cell Transplantation</t>
  </si>
  <si>
    <t>MCLelderly</t>
  </si>
  <si>
    <t>DOI: 10.1200/JCO.2013.52.2466</t>
  </si>
  <si>
    <t>European Mantle Cell Lymphoma Network|German Low Grade Lymphoma Study Group|Lymphoma Study Association|HOVON - Dutch Haemato-Oncology Association|Nordic Lymphoma Group</t>
  </si>
  <si>
    <t>September 21, 2005</t>
  </si>
  <si>
    <t>Jan Walewski, Roche</t>
  </si>
  <si>
    <t>All 60 Years and older (Adult, Senior)</t>
  </si>
  <si>
    <t>NCT02808767</t>
  </si>
  <si>
    <t>EK-VP/04/2013</t>
  </si>
  <si>
    <t>Comparison of Prasugrel and Ticagrelor in the Treatment of Acute Myocardial Infarction</t>
  </si>
  <si>
    <t>PRAGUE-18</t>
  </si>
  <si>
    <t>Faculty Hospital Kralovske Vinohrady</t>
  </si>
  <si>
    <t>NCT02958501</t>
  </si>
  <si>
    <t>DV1607</t>
  </si>
  <si>
    <t>Optimal Substitution Dose of the Vitamin D During Winter Time in Patient With Inflammatory Bowel Diseases (IBD)</t>
  </si>
  <si>
    <t>Faculty Hospital Kralovske Vinohrady|Nemocnice T.Bati, Zlin|Brno University Hospital</t>
  </si>
  <si>
    <t>All 18 Years to 99 Years (Adult, Senior)</t>
  </si>
  <si>
    <t>NCT01773512</t>
  </si>
  <si>
    <t>UK2012|IGA 2012 NT/13224</t>
  </si>
  <si>
    <t>The Prediction of Extent and Risk Profile of Coronary Atherosclerosis (Examined by Intravascular Ultrasound, Virtual Histology and Optical Coherence Tomography) and Their Changes During Lipid-lowering Therapy Based on Non-invasive Techniques.</t>
  </si>
  <si>
    <t>PREDICT</t>
  </si>
  <si>
    <t>DOI: 10.1186/s12933-017-0637-0</t>
  </si>
  <si>
    <t>General University Hospital, Prague|Ministry of Health, Czech Republic|Czech Ministry of Education|University of Iowa|Loyola University Chicago</t>
  </si>
  <si>
    <t>All 18 Years to 80 Years (Adult, Senior)</t>
  </si>
  <si>
    <t>NCT00290667</t>
  </si>
  <si>
    <t>CDR0000454505|DSHNHL-2004-1|EU-20536|DSHNHL-CHOP-R-ESC|EUDRACT-2005-00529-68</t>
  </si>
  <si>
    <t>2-Weekly CHOP Chemotherapy With Dose-Dense Rituximab for the Treatment of Patients Aged 61 to 80 Years With Aggressive CD-20 Positive B-Cell Lymphomas: A Phase-II/Pharmacokinetic Study (CHOP-R-ESC)</t>
  </si>
  <si>
    <t>German High-Grade Non-Hodgkin's Lymphoma Study Group</t>
  </si>
  <si>
    <t>February 13, 2006</t>
  </si>
  <si>
    <t>All 61 Years to 80 Years (Adult, Senior)</t>
  </si>
  <si>
    <t>NCT00764712</t>
  </si>
  <si>
    <t>POINT-protocols|GAUK no. 44407</t>
  </si>
  <si>
    <t>Comparison of Three Protocols for Tight Glycemic Control in Cardiac Surgery Patients</t>
  </si>
  <si>
    <t>Charles University, Czech Republic</t>
  </si>
  <si>
    <t>All 18 Years to 90 Years (Adult, Senior)</t>
  </si>
  <si>
    <t>NCT03029169</t>
  </si>
  <si>
    <t>1691/16 S-IV</t>
  </si>
  <si>
    <t>Prospective Randomized Study of Efficacy and Safety of 1c Class Antiarrhythmic Agent (PropafeAoI) in Septic Shock</t>
  </si>
  <si>
    <t>PRASE</t>
  </si>
  <si>
    <t>All 16 Years to 90 Years (Child, Adult, Senior)</t>
  </si>
  <si>
    <t>NCT02092597</t>
  </si>
  <si>
    <t>HEALTH-282521-CUNI</t>
  </si>
  <si>
    <t>Safety Evaluation of Adverse Reactions in Diabetes</t>
  </si>
  <si>
    <t>SAFEGUARD</t>
  </si>
  <si>
    <t>All 35 Years to 70 Years (Adult, Senior)</t>
  </si>
  <si>
    <t>NCT00432120</t>
  </si>
  <si>
    <t>PRAGUE 8</t>
  </si>
  <si>
    <t xml:space="preserve">Clopidogrel Loading Dose for ad-Hoc Percutaneous Coronary Intervention Immediately Following Elective Coronary Angiography: Randomized Multicenter Trial Comparing Pre-Treatment &gt; 6 Hours Before Every Angiography vs. Cath-Lab Administration After Angiography (Just Before Intervention): the PRAGUE-8 Trial.
Resource links provided by NLM:
</t>
  </si>
  <si>
    <t>February 7, 2007</t>
  </si>
  <si>
    <t>NCT01550640</t>
  </si>
  <si>
    <t>remifentanil</t>
  </si>
  <si>
    <t>Pharmacogenetics of Remifentanil in Patients With Hypertension Undergoing Cesarean Delivery Under General Anesthesia</t>
  </si>
  <si>
    <t>DOI: 10.1186/s12871-015-0020-1</t>
  </si>
  <si>
    <t>Charles University, Czech Republic|General Teaching Hospital, Prague</t>
  </si>
  <si>
    <t>Gynecology</t>
  </si>
  <si>
    <t>Female 18 Years to 45 Years (Adult)</t>
  </si>
  <si>
    <t>NCT01941628</t>
  </si>
  <si>
    <t>RocSuc|2013-003077-97</t>
  </si>
  <si>
    <t>A Double-blind, Randomized, Parallel Design Study to Compare Surgical Conditions for Fetus Delivery and Suture of the Uterus and Abdominal Wall in Cesarean Section Under General Anesthesia With Deep Neuromuscular Blockade Versus Succinylcholine</t>
  </si>
  <si>
    <t>Charles University, Czech Republic|General University Hospital, Prague</t>
  </si>
  <si>
    <t>FeMale 18 Years and older (Adult, Senior)</t>
  </si>
  <si>
    <t>NCT00842205</t>
  </si>
  <si>
    <t>IGA MZ CR NR9412-3</t>
  </si>
  <si>
    <t>Role of Heme Oxygenase in the Pathogenesis od Hepatocellular Injury in Chronic HCV Infection</t>
  </si>
  <si>
    <t>Charles University, Czech Republic|IGA MZ, Czech Republic</t>
  </si>
  <si>
    <t>All 18 Years to 60 Years (Adult)</t>
  </si>
  <si>
    <t>NCT02426944</t>
  </si>
  <si>
    <t>PRAGUE - 17</t>
  </si>
  <si>
    <t>Interventional Left Atrial Appendage Closure vs. Novel Anticoagulation Agents in High-risk Patients With Atrial Fibrillation (PRAGUE-17 Study)</t>
  </si>
  <si>
    <t>PRAGUE-17</t>
  </si>
  <si>
    <t>DOI: 10.1016/j.ahj.2016.10.003</t>
  </si>
  <si>
    <t>Charles University, Czech Republic|Ministry of Health, Czech Republic</t>
  </si>
  <si>
    <t>April 27, 2015</t>
  </si>
  <si>
    <t>NCT02127840</t>
  </si>
  <si>
    <t>PAAVS1143</t>
  </si>
  <si>
    <t>Influence of Synacthen Infusion on the Results of Adrenal Venous Sampling in Patient With Primary Aldosteronism</t>
  </si>
  <si>
    <t>ISIRA</t>
  </si>
  <si>
    <t>Charles University, Czech Republic|University Hospital Hradec Kralove</t>
  </si>
  <si>
    <t>May 1, 2014</t>
  </si>
  <si>
    <t>NCT01011062</t>
  </si>
  <si>
    <t>CDS01</t>
  </si>
  <si>
    <t xml:space="preserve">Effect of Acute Angiotensin Receptor Blockade on Insulin Resistance and Selected Cytokines in Adipose Tissue in Type 2 Diabetes
</t>
  </si>
  <si>
    <t>IKEM Institute for Clinical and Experimental Medicine|Ministry of Health, Czech Republic</t>
  </si>
  <si>
    <t>Male 18 Years to 70 Years (Adult, Senior)</t>
  </si>
  <si>
    <t>NCT02329080</t>
  </si>
  <si>
    <t>IELSG42</t>
  </si>
  <si>
    <t>New Combination of Chemoimmunotherapy for Systemic B-cell Lymphoma With Central Nervous System Involvement</t>
  </si>
  <si>
    <t>All 18 Years to 70 Years (Adult, Senior)</t>
  </si>
  <si>
    <t>NCT01315938</t>
  </si>
  <si>
    <t>Abatacept Treatment in Polymyositis and Dermatomyositis</t>
  </si>
  <si>
    <t>ARTEMIS</t>
  </si>
  <si>
    <t>NCT00520585</t>
  </si>
  <si>
    <t>CS-15-11-2006</t>
  </si>
  <si>
    <t>Study of Influence of Atorvastatin on the Repolarisation Phase of Cardiomyocytes (ATORVA)</t>
  </si>
  <si>
    <t>ATORVA</t>
  </si>
  <si>
    <t>August 24, 2007</t>
  </si>
  <si>
    <t>All 18 Years to 45 Years (Adult)</t>
  </si>
  <si>
    <t>NCT01764230</t>
  </si>
  <si>
    <t>Prevention of Ovarian Function Damage by a GnRH Analogue During Chemotherapy in Hodgkin Lymphoma Patients</t>
  </si>
  <si>
    <t>OVARONKO</t>
  </si>
  <si>
    <t>DOI: 10.1093/humrep/den005</t>
  </si>
  <si>
    <t>Masaryk University|Ministry of Health, Czech Republic</t>
  </si>
  <si>
    <t>Female 18 Years to 35 Years(Adult)</t>
  </si>
  <si>
    <t>NCT01067950</t>
  </si>
  <si>
    <t>BRD 09/5-J</t>
  </si>
  <si>
    <t>International, Multicenter, Prospective, Randomized, Parallel Group, Open Label Protocol to Evaluate Safety and Efficacy of Isolated Pancreas Transplantation Compared to Intensive Insulin Therapy in Type 1 Diabetic Patients With Overt Diabetic Nephropathy and Mildly Reduced Renal Function</t>
  </si>
  <si>
    <t>PANCREAS</t>
  </si>
  <si>
    <t>Nantes University Hospital</t>
  </si>
  <si>
    <t>All 25 Years to 55 Years (Adult)</t>
  </si>
  <si>
    <t>NCT02513693</t>
  </si>
  <si>
    <t>IGA_LF_2015_012</t>
  </si>
  <si>
    <t>Effect of Deep Neuromuscular Blockade on Surgical Conditions and Recovery After Robotic Radical Prostatectomy: a Prospective Randomized Study</t>
  </si>
  <si>
    <t>Palacky University|University Hospital Olomouc|Masaryk Hospital Usti nad Labem</t>
  </si>
  <si>
    <t>Male 19 Years and older (Adult, Senior)</t>
  </si>
  <si>
    <t>NCT01248195</t>
  </si>
  <si>
    <t>KP7242114|2010-020185-19</t>
  </si>
  <si>
    <t>Optimization of Treatment and Management of Schizophrenia in Europe</t>
  </si>
  <si>
    <t>OPTIMISE</t>
  </si>
  <si>
    <t>All 18 Years to 40 Years (Adult)</t>
  </si>
  <si>
    <t>NCT01524081</t>
  </si>
  <si>
    <t>FNB_ATB</t>
  </si>
  <si>
    <t>Phase 3 Study of Antibiotic Prophylaxis Use Prior Emergent Surgery, Because of Acute Appendicitis</t>
  </si>
  <si>
    <t>The Faculty Hospital Na Bulovce</t>
  </si>
  <si>
    <t>NCT02314871</t>
  </si>
  <si>
    <t>CAREC-1</t>
  </si>
  <si>
    <t>Effects of Different Types of Perioperative Analgesia on Minimal Residual Disease Development After Colon Cancer Surgery</t>
  </si>
  <si>
    <t>The Institute of Molecular and Translational Medicine, Czech Republic|Brno University Hospital|Tomas Bata Hospital, Czech Republic</t>
  </si>
  <si>
    <t>NCT02956057</t>
  </si>
  <si>
    <t>BN102016</t>
  </si>
  <si>
    <t>A Head-to-head Comparison of Efficiency and Tolerance of 4-L Polyethylene Glycol and Sodium Picosulphate/ Magnesium Citrate, Polyethylene Glycol/Ascorbate Before Colonoscopy</t>
  </si>
  <si>
    <t>DOI: 10.1007/s00384-017-2901-x</t>
  </si>
  <si>
    <t>VOLATILE/38/OSR</t>
  </si>
  <si>
    <t>Volatile Anesthetics to Reduce Mortality in Cardiac Surgery: A Multicentre Randomized Controlled Study</t>
  </si>
  <si>
    <t>MYRIAD</t>
  </si>
  <si>
    <t>Anesthesiology, Surgery</t>
  </si>
  <si>
    <t>NCT02247258</t>
  </si>
  <si>
    <t>ML3121</t>
  </si>
  <si>
    <t>Azathioprine in the Prevention of Ileal Crohn's Disease Postoperative Recurrence: Systematic Versus Endoscopic-directed Treatment. A Multi-center, Randomized, Clinical Practice Evaluation Study.</t>
  </si>
  <si>
    <t>DOI: 10.1093/ecco-jcc/jjv076</t>
  </si>
  <si>
    <t>International Organization for the study of Inflammatory Bowel Disease (IOIBD)</t>
  </si>
  <si>
    <t>All 16 Years to 75 Years (Child, Adult, Senior)</t>
  </si>
  <si>
    <t>NCT02617680</t>
  </si>
  <si>
    <t>201404515P</t>
  </si>
  <si>
    <t>Factors Affecting the Effective End-tidal Concentration of Desflurane Anaesthesia</t>
  </si>
  <si>
    <t>All 18 Years to 78 Years (Adult, Senior)</t>
  </si>
  <si>
    <t>NCT02537080</t>
  </si>
  <si>
    <t>201508-S22P</t>
  </si>
  <si>
    <t>The Effect of Nimodipine in the Preoperative Period on the Onset of Postoperative Cognitive Dysfunction in Adults</t>
  </si>
  <si>
    <t>NCT02490540</t>
  </si>
  <si>
    <t>201506S 38P</t>
  </si>
  <si>
    <t>ANI and SPI Guided Intraoperative Analgesia in Patients Undergoing Neurosurgical Procedures Under General Anaesthesia</t>
  </si>
  <si>
    <t>NCT02641652</t>
  </si>
  <si>
    <t>ATRAX</t>
  </si>
  <si>
    <t>A Randomized Controlled Trial of Sertraline in Paroxysmal Arterial Hypertension (ATRAX Trial)</t>
  </si>
  <si>
    <t>University Hospital Olomouc|Brno University Hospital|St. Anne|University Hospital Ostrava|Tomas Bata Hospital, Czech Republic|Prerov Hospital|Valasske Mezirici Hospital|Thomayerova Teaching Hospital|Vsetin Hospital</t>
  </si>
  <si>
    <t>NCT01735825</t>
  </si>
  <si>
    <t>FNO-KVO 631/2011 Pleva</t>
  </si>
  <si>
    <t>Prospective Randomised Study Comparing Efficacy of Treatment Coronary In-stent Restenosis Using Drug Eluting Paclitaxel-coated Balloon and Drug Eluting Stent With Everolimus.</t>
  </si>
  <si>
    <t>TIS</t>
  </si>
  <si>
    <t>November 28, 2012</t>
  </si>
  <si>
    <t>All 20 Years to 90 Years (Adult, Senior)</t>
  </si>
  <si>
    <t>NCT02664142</t>
  </si>
  <si>
    <t>FNO-KARIM-3</t>
  </si>
  <si>
    <t>Monitoring the Depth of Anaesthesia in Children in the Course of a Surgical Procedure Using the BIS Monitor - Prospective Randomized Study</t>
  </si>
  <si>
    <t>All up to 15 Years (Child)</t>
  </si>
  <si>
    <t>NCT01381185</t>
  </si>
  <si>
    <t>FNO-KVO-1|plasek680</t>
  </si>
  <si>
    <t>Phase IV Study of Aspirin and Clopidogrel Therapy Tailored by Functional Thrombocyte Examination (PFA-100, LTA and VerifyNOW) in Acute Myocardial Infarction</t>
  </si>
  <si>
    <t>REACT-MI</t>
  </si>
  <si>
    <t>All 21 Years to 90 Years (Adult, Senior)</t>
  </si>
  <si>
    <t>NCT02132689</t>
  </si>
  <si>
    <t>FNO-KVO-3</t>
  </si>
  <si>
    <t>Comparison of Thrombgolytic and Anticoagulation Therapy in Submassive Pulmonary Embolism in Context of Pulmonary Hypertension, Right Heart Failure and Patient Functional Ability</t>
  </si>
  <si>
    <t>CONTACT-SPE</t>
  </si>
  <si>
    <t>University Hospital Ostrava|Municipal Hospital Ostrava Fifejdy|Silesian Hospital Opava</t>
  </si>
  <si>
    <t>NCT01378715</t>
  </si>
  <si>
    <t>EK-134/10</t>
  </si>
  <si>
    <t>Rosuvastatin Pre-Treatment Influences the Risk of Percutaneous Coronary Intervention Study (TIPS-3)</t>
  </si>
  <si>
    <t>TIPS-3</t>
  </si>
  <si>
    <t>University Hospital, Motol</t>
  </si>
  <si>
    <t>NCT00469326</t>
  </si>
  <si>
    <t>KC EK-361/05</t>
  </si>
  <si>
    <t>Atorvastatin Pre-Treatment Influences the Risk of Percutaneous Coronary Intervention Study</t>
  </si>
  <si>
    <t>TIPS</t>
  </si>
  <si>
    <t>DOI: 10.1016/j.amjcard.2010.12.040</t>
  </si>
  <si>
    <t>May 4, 2007</t>
  </si>
  <si>
    <t>All Child, Adult, Senior</t>
  </si>
  <si>
    <t>NCT01058057</t>
  </si>
  <si>
    <t>KC EK-150/08</t>
  </si>
  <si>
    <t>Atorvastatin Pre-Treatment Influences the Risk of Percutaneous Coronary Intervention Study 2</t>
  </si>
  <si>
    <t>TIPS-2</t>
  </si>
  <si>
    <t>NCT00106184</t>
  </si>
  <si>
    <t>N01 AR042273|5R01AR061298-02|HHSN26420042273C</t>
  </si>
  <si>
    <t>Rituximab for the Treatment of Refractory Adult and Juvenile Dermatomyositis (DM) and Adult Polymyositis (PM)</t>
  </si>
  <si>
    <t>DOI: 10.1002/art.37754</t>
  </si>
  <si>
    <t>University of Pittsburgh</t>
  </si>
  <si>
    <t>National Institute of Arthritis and Musculoskeletal and Skin Diseases (NIAMS)
Genentech, Inc.
Biogen</t>
  </si>
  <si>
    <t>All 5 Years and older (Child, Adult, Senior)</t>
  </si>
  <si>
    <t>ECWM-1|2013-000506-37</t>
  </si>
  <si>
    <t>Efficacy of First Line Dexamethasone, Rituximab and Cyclophosphamide (DRC) +/- Bortezomib for Patients With Waldenström's Macroglobulinemia</t>
  </si>
  <si>
    <t>University of Ulm</t>
  </si>
  <si>
    <t>ACTRN12612001165875</t>
  </si>
  <si>
    <t>Nil</t>
  </si>
  <si>
    <t>U1111-1136-4050</t>
  </si>
  <si>
    <t>A randomized, double-blind study to evaluate the efficacy and safety of remifentanil in subjects undergoing ceasarean section in relation to multidrug resistance protein 1 (MDR1) and mu-opioid receptor (OPRM) polymorphisms</t>
  </si>
  <si>
    <t>Charles University in Prague, 1st faculty of medecine</t>
  </si>
  <si>
    <t>ACTRN12612000309886</t>
  </si>
  <si>
    <t>Pharmacological antilipolysis by Acipimox administration during exercise further increases plasma adrenocorticotropin(ACTH) in bulimic patients</t>
  </si>
  <si>
    <t>DOI: 10.1016/j.regpep.2012.12.010</t>
  </si>
  <si>
    <t>Institute of Endocrinology</t>
  </si>
  <si>
    <t>ACTRN12611000955910</t>
  </si>
  <si>
    <t>Antilipolytic drug Acipimox during short-term exercise further increases plasma neuropeptide Y levels in patients with bulimia nervosa compared with healthy women: the role of lipolysis</t>
  </si>
  <si>
    <t>doi:  10.1186/1743-7075-8-81</t>
  </si>
  <si>
    <t>ACTRN12611000577910</t>
  </si>
  <si>
    <t>CRG030600046</t>
  </si>
  <si>
    <t>Influence of hemodialysis, hemodiafiltration and peritoneal dialysis on asymmetric dimethylarginine and markers of oxidative stress in patients with chronic renal failure.</t>
  </si>
  <si>
    <t>DOI: 10.1111/j.1525-1594.2009.00872.x</t>
  </si>
  <si>
    <t>Medical School and Teaching Hospital Plzen</t>
  </si>
  <si>
    <t>ACTRN12616001493437</t>
  </si>
  <si>
    <t>Nil known</t>
  </si>
  <si>
    <t>U1111-1185-1683</t>
  </si>
  <si>
    <t>A comparison of videolaryngoscope GlideScope Titan with videolaryngoscope KingVision (channeled blade) for tracheal intubation in obese patients undergoing elective surgical procedures</t>
  </si>
  <si>
    <t>Anesthesiology, Surgery, Diet and Nutrition</t>
  </si>
  <si>
    <t>Procedure</t>
  </si>
  <si>
    <t>ACTRN12615001089527</t>
  </si>
  <si>
    <t>2/15 ZP</t>
  </si>
  <si>
    <t>U1111-1172-8657</t>
  </si>
  <si>
    <t>A comparison of seal pressure and ease of use of the AuraGain laryngeal mask and the LMA Supreme mask in overweight and moderately obese female surgical patients - a crossover study</t>
  </si>
  <si>
    <t>ACTRN12611000477921</t>
  </si>
  <si>
    <t>NCT01020916</t>
  </si>
  <si>
    <t>A multi-centre randomised, parallel group, assessor-blinded clinical trial to compare all-cause mortality between a target temperature management of 33 degrees Celsius versus a target temperature management of 36 degrees Celsius after out-of-hospital cardiac arrest</t>
  </si>
  <si>
    <t>DOI: 10.1186/s13054-017-1729-7</t>
  </si>
  <si>
    <t>Helsingborg Hospital</t>
  </si>
  <si>
    <t>controlled, randomized, blinded, parallel</t>
  </si>
  <si>
    <t>NCT00264511</t>
  </si>
  <si>
    <t>In open tibial fractures with severe soft tissue injury, does an early course of hyperbaric oxygen, when compared with standard trauma care, reduce acute soft tissue complication rates and improve short and long term outcomes?</t>
  </si>
  <si>
    <t>DOI: 10.1136/bmjopen-2015-008381</t>
  </si>
  <si>
    <t>Alfred Health</t>
  </si>
  <si>
    <t>Transport Accident Commission, NHMRC Project Grant 2008-2012</t>
  </si>
  <si>
    <t>controlled, randomised,open, parallel</t>
  </si>
  <si>
    <t>ACTRN12617000484347</t>
  </si>
  <si>
    <t>U1111-1189-6855</t>
  </si>
  <si>
    <t>The influence of two different central venous pressure (CVP) reducing regimes used in patients undergoing liver resection using low CVP anesthesia principle on their clinical outcome, hemodynamic stability and global oxygen balance.</t>
  </si>
  <si>
    <t>Anesthesiology, Oral and Gastrointestinal</t>
  </si>
  <si>
    <t>controlled, randomised,blinded, parallel</t>
  </si>
  <si>
    <t>ACTRN12616001524482</t>
  </si>
  <si>
    <t>EWING 2008 is a phase 3, open label, multi-centre, randomised controlled trial of international study groups with the intention of optimising treatment and treatment results in patients with localised and advanced Ewing sarcomas.</t>
  </si>
  <si>
    <t>University Clinic in Essen, Australasian Sarcoma Study Group</t>
  </si>
  <si>
    <t>Rainbows for Kate</t>
  </si>
  <si>
    <t>ACTRN12615000752561</t>
  </si>
  <si>
    <t>Administration of vitamin E to healthy volunteers in order to monitor its effect on the metabolome</t>
  </si>
  <si>
    <t xml:space="preserve">ACTRN12613000362796 </t>
  </si>
  <si>
    <t>U1111-1140-1011</t>
  </si>
  <si>
    <t>The comparison of incidence of postoperative cognitive disorders after intravenous and inhalational anesthesia in the middle age population</t>
  </si>
  <si>
    <t>Anesthesiology, Mental health</t>
  </si>
  <si>
    <t>controlled, randomised, blinded, parallel</t>
  </si>
  <si>
    <t>ACTRN12612001143819</t>
  </si>
  <si>
    <t>Local dialyzer biocompatibility parameters (membrane biofilm composition) in patients on maintenance hemodialysis - comparison of acetate-based and citrate-based dialysate.</t>
  </si>
  <si>
    <t>ACTRN12612001058864</t>
  </si>
  <si>
    <t>U1111-1135-1722</t>
  </si>
  <si>
    <t>The influence of the continuous versus intermittent noninvasive blood pressure measurement on hemodynamic stability in patients undergoing surgery in the beach-chair position</t>
  </si>
  <si>
    <t>ACTRN12612001014842</t>
  </si>
  <si>
    <t xml:space="preserve">U1111-1134-7595 </t>
  </si>
  <si>
    <t>The influence of fluid optimization using pulse pressure variation obtained by continuous noninvasive blood pressure monitor compared to standard perioperative pressure driven fluid management in the patients undergoing total hip or knee replacement under general anesthesia on the postoperative morbidity (number and rate of complications and length of stay)</t>
  </si>
  <si>
    <t xml:space="preserve">ACTRN12611001233910 </t>
  </si>
  <si>
    <t xml:space="preserve">EudraCT Number AIEP-BFM ALL 2009: 2007-004270-43 </t>
  </si>
  <si>
    <t>An international collaborative (AIEOP-BFM [Associazione Italiana Ematologia Oncologia Pediatrica - Berlin-Franklin-Munster]) treatment protocol for children and adolescents with Acute Lymphoblastic Leukaemia</t>
  </si>
  <si>
    <t>Australian and New Zealand Children's Haematology/Oncology Group,University Hospital Schleswig-Holstein</t>
  </si>
  <si>
    <t>controlled, randomised,open,parallel</t>
  </si>
  <si>
    <t>ACTRN12609000035224</t>
  </si>
  <si>
    <t xml:space="preserve">NCT01924819, AG0407GR,08.08,22114-40111,GA.1 ,NCT01924819,U1111-1146-0762 </t>
  </si>
  <si>
    <t>U1111-1146-0762</t>
  </si>
  <si>
    <t>TOP GEAR: Trial of Preoperative Therapy for Gastric and Esophagogastric Junction Adenocarcinoma A randomised II/III trial of preoperative chemoradiotherapy versus preoperative chemotherapy for resectable gastric cancer</t>
  </si>
  <si>
    <t>controlled, randomised, open, parallel</t>
  </si>
  <si>
    <t>ACTRN12613001117707</t>
  </si>
  <si>
    <t>Citrate acid concentrate Citrasate for online predilution hemodiafiltration in patients on maintenance hemodialysis as an alternative of anticoagulation free procedure - comparison with acetate-based concentrate.</t>
  </si>
  <si>
    <t>controlled, randomised, open, crossover</t>
  </si>
  <si>
    <t>ACTRN12613000554763</t>
  </si>
  <si>
    <t xml:space="preserve">U1111-1142-8990 </t>
  </si>
  <si>
    <t>A randomised study comparing universal valganciclovir prophylaxis with quantitative polymerase chain reaction (PCR) based preemptive therapy for cytomegalovirus (CMV) disease in renal transplant recipients.</t>
  </si>
  <si>
    <t>ACTRN12612000152820</t>
  </si>
  <si>
    <t>The incidence of infection and obstruction of newly inserted permanent tunneled dialysis catheters in chronic hemodialysis patients with using alteplase or trisodium citrate as a locking solution after the middle hemodialysis procedure.</t>
  </si>
  <si>
    <t>ACTRN12610000016033</t>
  </si>
  <si>
    <t>CRG090700119</t>
  </si>
  <si>
    <t>Randomized trial comparing valacyclovir versus valganciclovir prophylaxis of cytomegalovirus infection in renal transplant recipients</t>
  </si>
  <si>
    <t>controlled,randomised,open,parallel</t>
  </si>
  <si>
    <t>2013-000018-39</t>
  </si>
  <si>
    <t>ISRCTN78830591</t>
  </si>
  <si>
    <t>AML-BFM2012</t>
  </si>
  <si>
    <t>AML-BFM 2012: clinical trial for the treatment of acute myeloid leukemia in children and adolescents - an open prospective randomized phase III trial</t>
  </si>
  <si>
    <t>Gesellschaft für Pädiatrische Onkologie und Hämatologie (GPOH gGmbH)</t>
  </si>
  <si>
    <t>oncology</t>
  </si>
  <si>
    <t>patients children</t>
  </si>
  <si>
    <t>ISRCTN41024033 </t>
  </si>
  <si>
    <t>Myeloid Leukaemia Down Syndrome 2006 for the treatment of myeloid leukaemia in children with Down syndrome: a multicentre, open-label, non-randomised trial with direct individual benefit</t>
  </si>
  <si>
    <t>ML-DS 2006</t>
  </si>
  <si>
    <t>DOI: 10.1182/blood-2017-01-765057</t>
  </si>
  <si>
    <t>University of Münster</t>
  </si>
  <si>
    <t>university</t>
  </si>
  <si>
    <t>ISRCTN84188565</t>
  </si>
  <si>
    <t>Conservative iron chelation as a disease-modifying strategy in Parkinson’s disease (FAIR-PARK II)</t>
  </si>
  <si>
    <t>Centre Hospitalier Regional Universitaire de Lille</t>
  </si>
  <si>
    <t>hospital</t>
  </si>
  <si>
    <t>Randomised; Interventional</t>
  </si>
  <si>
    <t>patients, adult</t>
  </si>
  <si>
    <t>ISRCTN15960635 </t>
  </si>
  <si>
    <t>Treatment of poor-grade subarachnoid haemorrhage trial 2</t>
  </si>
  <si>
    <t>Newcastle upon Tyne Hospitals NHS Foundation Trust</t>
  </si>
  <si>
    <t>Randomised controlled</t>
  </si>
  <si>
    <t>ISRCTN25983493</t>
  </si>
  <si>
    <t>IGA MZ CR NT 14287</t>
  </si>
  <si>
    <t>The predictors of response to antidepressant treatment in patients with resistant depression-an integrative approach</t>
  </si>
  <si>
    <t>no</t>
  </si>
  <si>
    <t>ISRCTN95538913 </t>
  </si>
  <si>
    <t>JUST/2010/DPIP/AG/0914-30-CE-0379823/00-48</t>
  </si>
  <si>
    <t>Web-based screening and brief Intervention for substance using teens</t>
  </si>
  <si>
    <t>WISEteens</t>
  </si>
  <si>
    <t>DOI: 10.2196/jmir.4643</t>
  </si>
  <si>
    <t>Randomised controlled trial</t>
  </si>
  <si>
    <t>ISRCTN54531450 </t>
  </si>
  <si>
    <t>NCT01554397</t>
  </si>
  <si>
    <t>Study with intensity modulated radiation therapy with cisplatin to treat stage I-IVA cervical cancer</t>
  </si>
  <si>
    <t>INTERTECC</t>
  </si>
  <si>
    <t>University of California</t>
  </si>
  <si>
    <t>ISRCTN26147641</t>
  </si>
  <si>
    <t>Clinical and microbiological efficacy of continuous versus intermittent application of meropenem in critically ill patients: a randomized prospective single center study</t>
  </si>
  <si>
    <t>DOI: 10.1186/cc11405</t>
  </si>
  <si>
    <t>Charles University Teaching Hospital Plzen</t>
  </si>
  <si>
    <t>Phase I/II open-label trial to determine the safety and tolerability of intracranial gene therapy in GM2 gangliosidosis using recombinant adeno-associated viral vectors</t>
  </si>
  <si>
    <t>SAVVY CHILD</t>
  </si>
  <si>
    <t>Cambridge University Hospitals NHS Foundation Trust (UK)</t>
  </si>
  <si>
    <t>Nutrition, Metabolic, Endocrine</t>
  </si>
  <si>
    <t>ISRCTN65259480 </t>
  </si>
  <si>
    <t>IGA MZ CR NS 10368-3</t>
  </si>
  <si>
    <t>Randomised, open-label study comparing the efficacy of antidepressant monotherapy and antidepressant combinations in the acute treatment of patients with resistant depression</t>
  </si>
  <si>
    <t>D-REZ-KOMB</t>
  </si>
  <si>
    <t>Randomised controlled </t>
  </si>
  <si>
    <t>ISRCTN80181452</t>
  </si>
  <si>
    <t>NCT01035190</t>
  </si>
  <si>
    <t>Efficacy and safety of inhaled budesonide in very preterm infants at risk for bronchopulmonary dysplasia: a phase III trial</t>
  </si>
  <si>
    <t>NEuroSIS</t>
  </si>
  <si>
    <t>DOI: 10.1056/NEJMoa1708831</t>
  </si>
  <si>
    <t>University Children`s Hospital of Tuebingen</t>
  </si>
  <si>
    <t>patients, neonate</t>
  </si>
  <si>
    <t>ISRCTN05615277</t>
  </si>
  <si>
    <t>2D06013</t>
  </si>
  <si>
    <t>Training of cognitive functions in aging population - an interventional single centre controlled trial of effectiveness and use of a memory training program</t>
  </si>
  <si>
    <t>NPV2TP</t>
  </si>
  <si>
    <t>Healthy volunteer, senior</t>
  </si>
  <si>
    <t>ISRCTN12745004</t>
  </si>
  <si>
    <t>An observational cross-sectional cohort study of the protective role of antioxidants against oxidative stress and inflammation in patients with a risk of cardiovascular disease</t>
  </si>
  <si>
    <t>AOCARD</t>
  </si>
  <si>
    <t>Regional Hospital of Pardubice</t>
  </si>
  <si>
    <t>ISRCTN95085011</t>
  </si>
  <si>
    <t>Intraoperative fluid optimisation using stroke volume variation in high risk surgical patients: a randomised prospective single-centre study</t>
  </si>
  <si>
    <t>SVVOPT</t>
  </si>
  <si>
    <t>DOI: 10.1186/1471-2253-14-40</t>
  </si>
  <si>
    <t>ISRCTN07757494 </t>
  </si>
  <si>
    <t>HTA 08/56/04; PEXIVASv1.0</t>
  </si>
  <si>
    <t>Plasma exchange and glucocorticoid dosing in the treatment of antineutrophil cytoplasm antibody associated vasculitis</t>
  </si>
  <si>
    <t>DOI: 10.1186/1745-6215-14-73</t>
  </si>
  <si>
    <t>Cambridge University Hospitals NHS Foundation Trust </t>
  </si>
  <si>
    <t>ISRCTN19321911</t>
  </si>
  <si>
    <t>Surgical Trial In Traumatic intraCerebral Haemorrhage: an international multi-centre pragmatic randomised parallel group trial</t>
  </si>
  <si>
    <t>STITCH (Trauma)</t>
  </si>
  <si>
    <t>DOI: 10.1089/neu.2014.3644</t>
  </si>
  <si>
    <t>Newcastle upon Tyne Hospitals NHS Foundation Trust </t>
  </si>
  <si>
    <t>Randomised parallel trial</t>
  </si>
  <si>
    <t>ISRCTN22153967</t>
  </si>
  <si>
    <t>MRC G0501444/NUTH 3545</t>
  </si>
  <si>
    <t>Surgical Trial in Lobar Intracerebral Haemorrhage</t>
  </si>
  <si>
    <t>DOI: 10.1016/S0140-6736(13)60986-1</t>
  </si>
  <si>
    <t>Newcastle upon Tyne Hospitals NHS Trust</t>
  </si>
  <si>
    <t>Randomised parallel </t>
  </si>
  <si>
    <t>NCT00389181</t>
  </si>
  <si>
    <t>1 U01 NS051483-01A1</t>
  </si>
  <si>
    <t>A randomised trial of unruptured brain arteriovenous malformations</t>
  </si>
  <si>
    <t>doi: 10.1016/S0140-6736(13)62302-8</t>
  </si>
  <si>
    <t>NIH - National Institute of Neurological Disorders and Stroke (USA)</t>
  </si>
  <si>
    <t>ISRCTN21144362</t>
  </si>
  <si>
    <t>HTA 06/301/233</t>
  </si>
  <si>
    <t>Asymptomatic Carotid Surgery Trial 2: an international randomised trial to compare carotid endarterectomy with carotid artery stenting to prevent stroke</t>
  </si>
  <si>
    <t>ISRCTN54359610</t>
  </si>
  <si>
    <t xml:space="preserve">1-9-2010
</t>
  </si>
  <si>
    <t>In Vino Veritas (IVV): a pilot randomised trial comparing long-term effects of red wine and white wine on the biomarkers of atherosclerosis</t>
  </si>
  <si>
    <t>Olomouc University Hospital (Czech Republic)</t>
  </si>
  <si>
    <t>ISRCTN02529072</t>
  </si>
  <si>
    <t>The use of Low Flow Nasal Prongs Therapy in weaning nasal Continuous Positive Airway Pressure (nCPAP) in neonates. A Multicentre Randomised Controlled Trial</t>
  </si>
  <si>
    <t>NOFLO Trial</t>
  </si>
  <si>
    <t>DOI: 10.1016/j.jpeds.2012.12.007</t>
  </si>
  <si>
    <t>Coombe Women and Infants University Hospital (Ireland)</t>
  </si>
  <si>
    <t>ISRCTN61915183</t>
  </si>
  <si>
    <t>A prospective, randomized trial comparing the use of controlled limited formula (CLF) to a standard approach (SA) for efficiency and duration of breastfeeding in neonates.</t>
  </si>
  <si>
    <t>DOI: 10.1371/journal.pone.0150053</t>
  </si>
  <si>
    <t>Institute for the Care of Mother and Child</t>
  </si>
  <si>
    <t>ISRCTN87590288</t>
  </si>
  <si>
    <t>The effect of ivabradine versus standard pharmacotherapy on hemodynamics in patients with chronic heart failure (CHF) and the analysis of the possible mechanism of improvement</t>
  </si>
  <si>
    <t>Faculty Hospital Olomouc (Czech Republic)</t>
  </si>
  <si>
    <t>ISRCTN88815601</t>
  </si>
  <si>
    <t>Comparison of posterior capsule opacification after two different surgical methods of cataract extraction</t>
  </si>
  <si>
    <t>DOI: 10.1016/j.ajo.2007.10.026</t>
  </si>
  <si>
    <t>University Hospital in Hradec Králové (Czech Republic)</t>
  </si>
  <si>
    <t>ISRCTN35618458</t>
  </si>
  <si>
    <t>Pain IN EArly phase of Pediatric Pancreatitis (PINEAPPLE) trial: a cohort study</t>
  </si>
  <si>
    <t>PINEAPPLE</t>
  </si>
  <si>
    <t>Hungarian Academy of Sciences</t>
  </si>
  <si>
    <t>Hungarian Pancreatic Study Group</t>
  </si>
  <si>
    <t>Pain/Pediatrics</t>
  </si>
  <si>
    <t>ISRCTN89664974</t>
  </si>
  <si>
    <t>Analysis of Pediatric Pancreatitis (APPLE): a cohort study</t>
  </si>
  <si>
    <t>APPLE</t>
  </si>
  <si>
    <t>Gastroenterology/Pediatrics</t>
  </si>
  <si>
    <t>ISRCTN04561582</t>
  </si>
  <si>
    <t>Trial on the effect of biventricUlar pacinG in patients with bradycardia prEserved LV functioN, with the aim of Decreasing Heart failure and ATrial fibrillation.</t>
  </si>
  <si>
    <t>TUGENDHAT</t>
  </si>
  <si>
    <t>Olomouc University Hospital (Czech Rebublic)</t>
  </si>
  <si>
    <t>ISRCTN14780645</t>
  </si>
  <si>
    <t>NCT00468923</t>
  </si>
  <si>
    <t>Heart Outcomes Prevention Evaluation-3 (HOPE-3) trial: a large simple randomised trial of combined cholesterol modification and blood pressure lowering in middle aged people at average risk</t>
  </si>
  <si>
    <t>HOPE-3</t>
  </si>
  <si>
    <t>DOI: 10.1016/j.cjca.2015.07.001</t>
  </si>
  <si>
    <t>Hamilton Health Sciences Corporation (Canada)</t>
  </si>
  <si>
    <t>ISRCTN84724990</t>
  </si>
  <si>
    <t>NCT00463294</t>
  </si>
  <si>
    <t>MCT-85214; 5999</t>
  </si>
  <si>
    <t xml:space="preserve">Coronary artery bypass graft (CABG) off- or on-pump revascularisation study
</t>
  </si>
  <si>
    <t>CORONARY</t>
  </si>
  <si>
    <t>DOI: 10.1056/NEJMoa1601564</t>
  </si>
  <si>
    <t>Population Health Research Institute (PHRI) (Canada)</t>
  </si>
  <si>
    <t>ISRCTN54575263</t>
  </si>
  <si>
    <t>Prevention of myeloid leukaemias in children with Down's syndrome and Transient Myeloproliferative Disorde</t>
  </si>
  <si>
    <t>TMD Prevention 2007</t>
  </si>
  <si>
    <t>Hannover Medical School (Germany)</t>
  </si>
  <si>
    <t>ISRCTN2099304</t>
  </si>
  <si>
    <t>NCT00552513</t>
  </si>
  <si>
    <t>Early Versus Delayed Timing of Intervention in Patients With Acute Coronary Syndromes (TIMACS)</t>
  </si>
  <si>
    <t>TIMACS</t>
  </si>
  <si>
    <t>Yes 2014</t>
  </si>
  <si>
    <t>DOI: 10.1056/NEJMoa0807986</t>
  </si>
  <si>
    <t>Canadian Institutes of Health Research</t>
  </si>
  <si>
    <t>ISRCTN62758344</t>
  </si>
  <si>
    <t>NCT00537134</t>
  </si>
  <si>
    <t>Safety and efficacy of endovascular treatment of unruptured intracranial aneurysms in the prevention of aneurysmal haemorrage: a randomised comparison with indefinite deferral of treatment</t>
  </si>
  <si>
    <t>TEAM</t>
  </si>
  <si>
    <t>Centre Hosp. de l'Université de Montréal (CHUM) (Canada)</t>
  </si>
  <si>
    <t xml:space="preserve">ISRCTN18186313 </t>
  </si>
  <si>
    <t>A randomised trial of 6 months versus 12 months withdrawal of methotrexate in patients with Juvenile Idiopathic Arthritis (JIA) in clinical remission</t>
  </si>
  <si>
    <t>MTX-withdrawal-study</t>
  </si>
  <si>
    <t>DOI: 10.1001/jama.2010.375</t>
  </si>
  <si>
    <t>Pediatric Rheumatology International Trials Organisation (PRINTO) (Italy) and Wyeth Pharma</t>
  </si>
  <si>
    <t>ISRCTN66202560</t>
  </si>
  <si>
    <t>Randomised evaluation of surgery with craniectomy for uncontrollable elevation of intracranial pressure</t>
  </si>
  <si>
    <t>RESCUEicp</t>
  </si>
  <si>
    <t>DOI: 10.1056/NEJMoa1605215</t>
  </si>
  <si>
    <t>Addenbrooke's Hospital (UK)</t>
  </si>
  <si>
    <t>ISRCTN86750102</t>
  </si>
  <si>
    <t>NCT00375258</t>
  </si>
  <si>
    <t>HTA 06/303/20; HTA 09/102/01; SLCTR/2007/008</t>
  </si>
  <si>
    <t>CRASH2 Trial, a large randomised placebo-controlled trial among trauma patients with significant haemorrhage of the effects of an antifibrinolytic treatment on death and transfusion requirement</t>
  </si>
  <si>
    <t>CRASH2</t>
  </si>
  <si>
    <t>DOI: 10.1186/s13063-016-1750-1</t>
  </si>
  <si>
    <t>London School of Hygiene and Tropical Medicine (UK)</t>
  </si>
  <si>
    <t>Hematology/Surgery</t>
  </si>
  <si>
    <t>Randomised placebo-controlled trial</t>
  </si>
  <si>
    <t>ACTRN12617001296325</t>
  </si>
  <si>
    <t>The pulmonary effects of expiratory muscle training device Threshold PEP to decrease dyspnoea symptoms in patients with systolic heart failure.</t>
  </si>
  <si>
    <t>EMTHF</t>
  </si>
  <si>
    <t xml:space="preserve">ISRCTN30903446 </t>
  </si>
  <si>
    <t>Finding out the genetic cause of Juvenile Myoclonic Epilepsy</t>
  </si>
  <si>
    <t>BIOJUME</t>
  </si>
  <si>
    <t>Maurice Wohl Clinical Neuroscience Institute
King's College London</t>
  </si>
  <si>
    <t>ISRCTN14389453</t>
  </si>
  <si>
    <t>Study of self-perceived psychological and emotional well-being of young Paralympic athletes</t>
  </si>
  <si>
    <t>University of Genoa</t>
  </si>
  <si>
    <t>young adult, male, female</t>
  </si>
  <si>
    <t>ISRCTN15496770</t>
  </si>
  <si>
    <t>Prospective, single-arm and non-sponsored trial to evaluate potential of selected mechanical debulking techniques to eliminate thrombolysis and/or open surgery from initial therapy of acute and subacute ischaemia of lower limbs</t>
  </si>
  <si>
    <t>University Hospital Kralovske Vinohrady</t>
  </si>
  <si>
    <t>patient, male, female, adult</t>
  </si>
  <si>
    <t>2017-004128-32</t>
  </si>
  <si>
    <t>KZM-PSMA-01</t>
  </si>
  <si>
    <t>Imaging of the prostate tumors using PET/CT and PET/MRI with the ligand of the prostatic specific membrane antigene 68Ga-PSMA-11</t>
  </si>
  <si>
    <t>Fakultni nemocnice Plzeň</t>
  </si>
  <si>
    <t>Adults, Elderly, Male</t>
  </si>
  <si>
    <t>2017-003411-19</t>
  </si>
  <si>
    <t>CPU-003</t>
  </si>
  <si>
    <t>Compatibility of clopidogrel prepared for administration through nasogastric tube with enteral nutrition (CPU-003)</t>
  </si>
  <si>
    <t>Fakultní nemocnice u sv. Anny v Brně</t>
  </si>
  <si>
    <t>controlled, randomised</t>
  </si>
  <si>
    <t>Healthy volunteers, Adults, Male, Female</t>
  </si>
  <si>
    <t>2017-001264-38</t>
  </si>
  <si>
    <t>MOU-2017-01</t>
  </si>
  <si>
    <t>Sequential FDG-PET and Plasma/Tissue miRNA as a Biomarkers of Preoperative Treatment Strategy in Locally Advanced Oesophago-Gastric Cancer</t>
  </si>
  <si>
    <t>Masaryk Memorial Cancer Institute</t>
  </si>
  <si>
    <t>Czech health research council</t>
  </si>
  <si>
    <t>2016-000706-12</t>
  </si>
  <si>
    <t>A Phase 2, Randomized, Open-Label Study of Nivolumab Combined with Ipilimumab Versus Standard of Care in Subjects with Previously Untreated and Advanced (unresectable or metastatic) non-clear Cell Renal Cell Carcinoma</t>
  </si>
  <si>
    <t>Goethe University Frankfurt</t>
  </si>
  <si>
    <t>2014-001354-42</t>
  </si>
  <si>
    <t>IAMI-2014</t>
  </si>
  <si>
    <t>Influenza vaccination After Myocardial Infarction (IAMI trial). A multicenter, prospective, randomized controlled clinical trial based on national angiography and angioplasty registries</t>
  </si>
  <si>
    <t>Örebro University Hospital</t>
  </si>
  <si>
    <t>2015-003997-33</t>
  </si>
  <si>
    <t>ISRCTN17309850</t>
  </si>
  <si>
    <t>NCT02618577</t>
  </si>
  <si>
    <t>NOAH-AFNET6</t>
  </si>
  <si>
    <t>Non-vitamin K antagonist Oral anticoagulants in patients with Atrial High rate episodes</t>
  </si>
  <si>
    <t>Kompetenznetz Vorhofflimmern e.V. (AFNET) [Atrial Fibrillation NETwork]</t>
  </si>
  <si>
    <t>Daiichi-Sankyo Europe</t>
  </si>
  <si>
    <t>2016-000227-71</t>
  </si>
  <si>
    <t xml:space="preserve"> ITCC-059</t>
  </si>
  <si>
    <t>A phase I/II study of Inotuzumab Ozogamicin as a single agent and in combination with chemotherapy for pediatric CD22-positive relapsed/refractory Acute Lymphoblastic Leukemia</t>
  </si>
  <si>
    <t>Erasmus Medical Center</t>
  </si>
  <si>
    <t>Infants and toddlers, Children, Adolescents, Under 18, Male, Female</t>
  </si>
  <si>
    <t>NCT03041610</t>
  </si>
  <si>
    <t>Effect of Pedometer-Based Walking Intervention on Functional Capacity and Neurohumoral Modulation in Patients With Chronic Heart Failure With Reduced Ejection Fraction: a Multicenter Randomized Controlled Trial</t>
  </si>
  <si>
    <t>February 3, 2017</t>
  </si>
  <si>
    <t>Randomized, controlled</t>
  </si>
  <si>
    <t>NCT03135561</t>
  </si>
  <si>
    <t>A Pedometer-based Walking Intervention With and Without Email Counselling in General Practice: a Pilot Randomised Controlled Trial</t>
  </si>
  <si>
    <t>May 1, 2017</t>
  </si>
  <si>
    <t>Randomized</t>
  </si>
  <si>
    <t>NCT03040063</t>
  </si>
  <si>
    <t>Complex Endovascular Approach to Treatment of Patients With Aneurysm of Popliteal Artery and Acute Limb Ischemia</t>
  </si>
  <si>
    <t>EVAR-P</t>
  </si>
  <si>
    <t>February 2, 2017</t>
  </si>
  <si>
    <t>NCT03386461</t>
  </si>
  <si>
    <t>Effect of Exercise Training and Omega-3 Fatty Acids on Metabolic Health and Dysfunction of Adipose Tissue in Elderly</t>
  </si>
  <si>
    <t>December 29, 2017</t>
  </si>
  <si>
    <t>Female, Adults, Senior</t>
  </si>
  <si>
    <t>NCT03189732</t>
  </si>
  <si>
    <t>New Electrophoretic Approaches in Studies of Obesity and Diabetes</t>
  </si>
  <si>
    <t>NCT03047538</t>
  </si>
  <si>
    <t>Fixed Combination for Lipid and Blood Pressure Control. Randomized Cross-over Study</t>
  </si>
  <si>
    <t>Adults, Senior, Male, Female</t>
  </si>
  <si>
    <t>NCT03053479</t>
  </si>
  <si>
    <t>Comparison of the Efficacy of Three Surgical Methods in the Treatment of POP: Sacrocolpopexy,the Amreich-Richter Procedure and Transvaginal Mesh</t>
  </si>
  <si>
    <t>SAME</t>
  </si>
  <si>
    <t>February 15, 2017</t>
  </si>
  <si>
    <t>Adults, Senior, Female</t>
  </si>
  <si>
    <t>NCT03068988</t>
  </si>
  <si>
    <t>Mesenchymal Stem Cells in the Reconstruction Surgery of the Supraspinatus Muscle Lesions</t>
  </si>
  <si>
    <t>Hospital Znojmo</t>
  </si>
  <si>
    <t>March 3, 2017</t>
  </si>
  <si>
    <t>NCT03337347</t>
  </si>
  <si>
    <t>Clinical Significance of Detecting CEA and CK20 mRNA-positive Cells in Colorectal Cancer Patients</t>
  </si>
  <si>
    <t>November 9, 2017</t>
  </si>
  <si>
    <t>NCT03052335</t>
  </si>
  <si>
    <t>The Comparison of the Efficiency of Colon Capsule Endoscopy and Optical Colonoscopy in Patients With Positive Immunochemical Fecal Occult Blood Test</t>
  </si>
  <si>
    <t>Military University Hospital, Prague</t>
  </si>
  <si>
    <t>February 14, 2017</t>
  </si>
  <si>
    <t>NCT03041376</t>
  </si>
  <si>
    <t>Effect of Pedometer-Based Walking Intervention on Functional Capacity and Neurohumoral Modulation in Patients With Chronic Heart Failure With Preserved Ejection Fraction: a Multicenter Randomized Controlled Trial</t>
  </si>
  <si>
    <t>NCT03093311</t>
  </si>
  <si>
    <t>Near Infrared Spectroscopy for Detection of Cerebral Desaturation After Positioning for Neurosurgical Procedure</t>
  </si>
  <si>
    <t>March 28, 2017</t>
  </si>
  <si>
    <t>NCT03111329</t>
  </si>
  <si>
    <t>A Prospective, Randomized and Controlled Trial Comparing the Role of no Gastric Residual ASSessment and Standard Gastric Residual Measurement for the Achievement of Full Enteral Feeding in Preterm Infants</t>
  </si>
  <si>
    <t>GRASS</t>
  </si>
  <si>
    <t>Institute for the Care of Mother and Child, Prague, Czech Republic</t>
  </si>
  <si>
    <t>April 12, 2017</t>
  </si>
  <si>
    <t>Child, Male, Female</t>
  </si>
  <si>
    <t>NCT03325699</t>
  </si>
  <si>
    <t>Support Monitoring and Reminder Technology for Mild Dementia</t>
  </si>
  <si>
    <t>Blekinge Institute of Technology</t>
  </si>
  <si>
    <t>October 30, 2017</t>
  </si>
  <si>
    <t>NCT03273205</t>
  </si>
  <si>
    <t>The Changes in the Body-perception and Perception of the Pain in Patients With Anorexia Nervosa Before and After Using the tDCS</t>
  </si>
  <si>
    <t>May 22, 2017</t>
  </si>
  <si>
    <t>NCT03277430</t>
  </si>
  <si>
    <t>Phase II Trial of Disulfiram With Copper in Metastatic Breast Cancer (DISC)</t>
  </si>
  <si>
    <t>The Institute of Molecular and Translational Medicine, Czech Republic</t>
  </si>
  <si>
    <t>NCT03149653</t>
  </si>
  <si>
    <t>A Prospective, Randomized, Controlled, Double-blind, Crossover-Design, Mono-center, Phase IV Study Comparing the Effect of Omegaven in Combination With Clinoleic or Lipoplus or SMOFlipid in Home Parenteral Nutrition Patients</t>
  </si>
  <si>
    <t>General University Hospital, Prague</t>
  </si>
  <si>
    <t>NCT03332862</t>
  </si>
  <si>
    <t>Acute Efficacy of Point-by-point Radiofrequency Ablation for Pulmonary Vein Isolation in Patients With Atrial Fibrillation: a Randomized Comparison of Continuous Versus Discontinuous Design of Encircling Lesions</t>
  </si>
  <si>
    <t>CDAF</t>
  </si>
  <si>
    <t>IKEM Institute for Clinical and Experimental Medicine</t>
  </si>
  <si>
    <t>NCT03104036</t>
  </si>
  <si>
    <t>Faecal Bacteriotherapy for Ulcerative Colitis</t>
  </si>
  <si>
    <t>FACTU</t>
  </si>
  <si>
    <t>NCT03356067</t>
  </si>
  <si>
    <t>A Randomized, Sham and Cross-Over-Controlled Trial of Per-oral Endoscopic Pyloromyotomy (G-POEM) in Patients With Refractory Gastroparesis</t>
  </si>
  <si>
    <t>NCT03242369</t>
  </si>
  <si>
    <t>Comparison of the Effectiveness of Bowel Preparations in Bowel Cleansing Before Colonoscopy - Prospective, Randomized Study</t>
  </si>
  <si>
    <t>NCT03231072</t>
  </si>
  <si>
    <t>Effects of the Pleural Effusion Drainage in Mechanically Ventilated Patients Monitored by Electrical Impedance Tomography and End-Expiratory Lung Volume</t>
  </si>
  <si>
    <t>July 27, 2017</t>
  </si>
  <si>
    <t>NCT03184246</t>
  </si>
  <si>
    <t>The Depth of Endotracheal Tube Insertion - Use of Direct Laryngoscopy and Videolaryngoscopy (GlideScope), Comparison of Methods</t>
  </si>
  <si>
    <t>June 12, 2017</t>
  </si>
  <si>
    <t>NCT03166436</t>
  </si>
  <si>
    <t>Radiofrequency Ablation Plus Stenting Versus Stenting Alone for Treatment of Malignant Biliary Obstruction</t>
  </si>
  <si>
    <t>Randomized controlled</t>
  </si>
  <si>
    <t>NCT03141580</t>
  </si>
  <si>
    <t>Long-term Follow-up Near-infrared Spectroscopy and Intravascular Ultrasound Imaging of Internal Carotid Artery Stenosis Treated With Stenting</t>
  </si>
  <si>
    <t>May 5, 2017</t>
  </si>
  <si>
    <t>NCT03038061</t>
  </si>
  <si>
    <t>Ultrasound Detection of Presence of Diaphragm in the Region of Lung Monitoring Using Electrical Impedance Tomography During Laparoscopic Surgery</t>
  </si>
  <si>
    <t>January 31, 2017</t>
  </si>
  <si>
    <t>NCT03124641</t>
  </si>
  <si>
    <t>HOPE for Human Extended Criteria and Donation After Brain Death Donor (ECD-DBD) Liver Allografts (HOPE-ECD-DBD)</t>
  </si>
  <si>
    <t>HOPE</t>
  </si>
  <si>
    <t>University Hospital, Aachen</t>
  </si>
  <si>
    <t>April 24, 2017</t>
  </si>
  <si>
    <t>NCT03093714</t>
  </si>
  <si>
    <t>A Study to Evaluate Safety, PK and PD of FDL169 in Cystic Fibrosis Subjects</t>
  </si>
  <si>
    <t>Flatley Discovery Lab LLC</t>
  </si>
  <si>
    <t>NCT01563575</t>
  </si>
  <si>
    <t>WHOHPHRP</t>
  </si>
  <si>
    <t>WHO-HPH Recognition Project on Fast-Track Implementation of Clinical Health Promotion</t>
  </si>
  <si>
    <t>No Results Available</t>
  </si>
  <si>
    <t>March 27, 2012</t>
  </si>
  <si>
    <t>Prevention, Health Promotion</t>
  </si>
  <si>
    <t>NCT01863472</t>
  </si>
  <si>
    <t>FF20/13 Version 03</t>
  </si>
  <si>
    <t>Catheter Ablation of Drug-refractory Persistent Atrial Fibrillation With the HeartLight(TM) Laser Balloon in Comparison With Irrigated Radiofrequency Current Ablation</t>
  </si>
  <si>
    <t>DOI: 10.1161/CIRCEP.117.005767</t>
  </si>
  <si>
    <t>Boris Schmidt|Cardioangiologisches Centrum Bethanien</t>
  </si>
  <si>
    <t>May 29, 2013</t>
  </si>
  <si>
    <t>NCT02127879</t>
  </si>
  <si>
    <t>TSRPMMLA1|61300</t>
  </si>
  <si>
    <t>Intensive Transcranial Magnetic Stimulation for Negative Symptoms in Schizophrenia</t>
  </si>
  <si>
    <t>Brno University Hospital|Masaryk University</t>
  </si>
  <si>
    <t>NCT01979757</t>
  </si>
  <si>
    <t>CentPure|268011</t>
  </si>
  <si>
    <t>Outcomes After Centrifugation Versus PureGraft for Fatgrafting to the Breast</t>
  </si>
  <si>
    <t>Bulovka Hospital</t>
  </si>
  <si>
    <t>November 8, 2013</t>
  </si>
  <si>
    <t>Grant Agency of Charles University in Prague</t>
  </si>
  <si>
    <t>NCT00712218</t>
  </si>
  <si>
    <t>AGO-OVAR OP.3</t>
  </si>
  <si>
    <t>Lymphadenectomy In Ovarian Neoplasms</t>
  </si>
  <si>
    <t>July 9, 2008</t>
  </si>
  <si>
    <t>NCT02521272</t>
  </si>
  <si>
    <t>VentRes-2015-01-KR</t>
  </si>
  <si>
    <t>Hypercapnia and Gas Exchange Under the Avalanche Snow Model (HyperAvaSM)</t>
  </si>
  <si>
    <t>Czech Technical University in Prague|Charles University, Czech Republic</t>
  </si>
  <si>
    <t>August 13, 2015</t>
  </si>
  <si>
    <t>NCT01608126</t>
  </si>
  <si>
    <t>Medial block II /nalos</t>
  </si>
  <si>
    <t>Medial Cervical Block for Carotid Endarterectomy Comparison With Standard Method</t>
  </si>
  <si>
    <t>NCT02582229</t>
  </si>
  <si>
    <t>P2015/432</t>
  </si>
  <si>
    <t>A Prospective Study to Evaluate the Efficacy of an Endoluminal-suturing Device (Endomina TM) as an Aid for Endoscopic Gastric Reduction.</t>
  </si>
  <si>
    <t>Erasme University Hospital</t>
  </si>
  <si>
    <t>October 21, 2015</t>
  </si>
  <si>
    <t>NCT02464553</t>
  </si>
  <si>
    <t>74/EK/15</t>
  </si>
  <si>
    <t>EuroPainClinics® Study I (Prospective Trial) (EPCSI)</t>
  </si>
  <si>
    <t>June 8, 2015</t>
  </si>
  <si>
    <t>NCT02486068</t>
  </si>
  <si>
    <t>COMPARE ABSORB</t>
  </si>
  <si>
    <t>ABSORB Bioresorbable Scaffold vs. Xience Metallic Stent for Prevention of Restenosis in Patients at High Risk of Restenosis</t>
  </si>
  <si>
    <t>European Cardiovascular Research Center</t>
  </si>
  <si>
    <t>July 1, 2015</t>
  </si>
  <si>
    <t>NCT02683616</t>
  </si>
  <si>
    <t>AZV15_30155A</t>
  </si>
  <si>
    <t>Fatty Acid Metabolism in Obstructive Sleep Apnea (FAMOSA)</t>
  </si>
  <si>
    <t>February 17, 2016</t>
  </si>
  <si>
    <t>NCT00914563</t>
  </si>
  <si>
    <t>FH Kralovske Vinohrady</t>
  </si>
  <si>
    <t>An Upgrading of the Resuscitative Patterns by Utilization of the Balanced Crystalloids and Synthetic Colloids and the Non-Invasive Hemodynamic Monitoring During Burn Shock</t>
  </si>
  <si>
    <t>June 5, 2009</t>
  </si>
  <si>
    <t>Others (burns)</t>
  </si>
  <si>
    <t>NCT02908919</t>
  </si>
  <si>
    <t>CB1601</t>
  </si>
  <si>
    <t>Impact of Time Intervals of Preparation on Quality and Tolerance of the Bowel Preparation</t>
  </si>
  <si>
    <t>Faculty Hospital Kralovske Vinohrady|Nemocnice T.Bati, Zlin|Brno University Hospital|University Hospital, Motol</t>
  </si>
  <si>
    <t>Nemocnice T.Bati, Zlin
Brno University Hospital
University Hospital, Motol</t>
  </si>
  <si>
    <t>NCT02339675</t>
  </si>
  <si>
    <t>ML10456-S56575</t>
  </si>
  <si>
    <t>Psychometric Properties Upper Limb Function Measures Multiple Sclerosis</t>
  </si>
  <si>
    <t>Hasselt University|De Mick Brasschaat|Revalidatie &amp; MS Centrum Overpelt|Charles University, Czech Republic|Danish MS Hospitals, Haslev and Ry|Fondazione Don Carlo Gnocchi Onlus|Italian Multiple Sclerosis Foundation|centrisclerosimultipla|Sheba Medical Center|MS-Senteret Hakadal|Haukeland University Hospital|MS Rehabilitation Center Borne Sulinowo|University hosptial Ljubiana|Eugenia Epalza Rehabilitation Center, Bilbao, Spain|Barcelona day hospital CEMCAT|Shepherd Center Atlanta|Queen's University|St. Louis University</t>
  </si>
  <si>
    <t>January 15, 2015</t>
  </si>
  <si>
    <t>NCT02339688</t>
  </si>
  <si>
    <t>ML10457- S56574</t>
  </si>
  <si>
    <t>Psychometric Properties Mobility Measures MS</t>
  </si>
  <si>
    <t>Hasselt University|Dept Neurological Rehabilitation Reha Zentrum |National MS center Melsbroek|MS &amp; Revalidatiecentrum Overpelt|De Mick|Charles University, Czech Republic|Danish MS Hospitals, Haslev and Ry|Masku Neurological Rehabilitation Center|Quellenhof|Fondazione Don Carlo Gnocchi Onlus|Italian Multiple Sclerosis Foundation|Sheba Medical Center|MS-Senteret Hakadal|Haukeland University Hospital|MS Rehabilitation Center Borne Sulinowo|Clinical center Belgrado|Eugenia Epalza Rehabilitation Center, Bilbao, Spain|Cleveland Mellen MS Center|University of Colorado - Anschutz Medical Campus|Queen's University|Shepherd Center Atlanta|St. Louis University</t>
  </si>
  <si>
    <t>NCT02317939</t>
  </si>
  <si>
    <t>100.01</t>
  </si>
  <si>
    <t>Home Monitoring of Patients With Rheumatoid Arthritis - an eHealth Development Study</t>
  </si>
  <si>
    <t>Henrik Gudbergsen|Charles University, Czech Republic|Region Capital Denmark|Parker Research Institute</t>
  </si>
  <si>
    <t>December 17, 2014</t>
  </si>
  <si>
    <t>Charles University, Czech Republic
Region Capital Denmark</t>
  </si>
  <si>
    <t>NCT02907242</t>
  </si>
  <si>
    <t>RATIO37</t>
  </si>
  <si>
    <t>Revealed Versus Concealed Cerebroplacental Ratio</t>
  </si>
  <si>
    <t>DOI: 10.1136/bmjopen-2016-014835</t>
  </si>
  <si>
    <t>Hospital Clinic of Barcelona</t>
  </si>
  <si>
    <t>September 20, 2016</t>
  </si>
  <si>
    <t>Erasmus+ Programme of the European Union (Framework Agreement number: 2013-0040)</t>
  </si>
  <si>
    <t>NCT01391650</t>
  </si>
  <si>
    <t>DBVSB</t>
  </si>
  <si>
    <t>Stability of the Knee Joint After Single and Double Bundle Anterior Cruciate Ligament Reconstruction</t>
  </si>
  <si>
    <t>Hospital Znojmo|Masaryk University</t>
  </si>
  <si>
    <t>NCT02943525</t>
  </si>
  <si>
    <t>PACKING</t>
  </si>
  <si>
    <t>Vaginal Packing After Laparoscopic Sacrocolpopexy</t>
  </si>
  <si>
    <t>NCT02697305</t>
  </si>
  <si>
    <t>IGA NT 14416 - 2</t>
  </si>
  <si>
    <t>Incretin Effects of Branched Chain Amino Acids</t>
  </si>
  <si>
    <t>March 3, 2016</t>
  </si>
  <si>
    <t>NCT02684929</t>
  </si>
  <si>
    <t>IGA NT14416</t>
  </si>
  <si>
    <t>Effects of Chronic Dietary Exposure to Branched Chain Amino Acids</t>
  </si>
  <si>
    <t>February 18, 2016</t>
  </si>
  <si>
    <t>NCT02426710</t>
  </si>
  <si>
    <t>FLS-ICE randomized</t>
  </si>
  <si>
    <t>Intracardiac Echocardiography in Atrial Flutter Ablation</t>
  </si>
  <si>
    <t>NCT01548963</t>
  </si>
  <si>
    <t>eMPC_long</t>
  </si>
  <si>
    <t>Perioperative Versus Postoperative Glycemia Control in Cardiac Surgery Patients</t>
  </si>
  <si>
    <t>DOI: 10.1210/jc.2015-1959</t>
  </si>
  <si>
    <t>NCT01511666</t>
  </si>
  <si>
    <t>Prague OHCA study</t>
  </si>
  <si>
    <t>Hyperinvasive Approach in Cardiac Arrest</t>
  </si>
  <si>
    <t>DOI: 10.1186/1479-5876-10-163</t>
  </si>
  <si>
    <t>January 19, 2012</t>
  </si>
  <si>
    <t>NCT02412176</t>
  </si>
  <si>
    <t>CharlesUCR</t>
  </si>
  <si>
    <t>Right Ventricular Apical Versus True Mid-septal Pacing</t>
  </si>
  <si>
    <t>NCT00444171</t>
  </si>
  <si>
    <t>eMPC_CUP1</t>
  </si>
  <si>
    <t>Glucose Control by eMPC Algorithm in Peri- and Postoperative Period in Cardiac Surgery Patients</t>
  </si>
  <si>
    <t>March 7, 2007</t>
  </si>
  <si>
    <t>Cardiology/Surgery</t>
  </si>
  <si>
    <t>NCT00439491</t>
  </si>
  <si>
    <t>Role of Adipose Tissue in Pathogenesis of Insulin Resistance</t>
  </si>
  <si>
    <t>February 23, 2007</t>
  </si>
  <si>
    <t>NCT02864745</t>
  </si>
  <si>
    <t>16-28663A</t>
  </si>
  <si>
    <t>Early Mobilization and Intensive Rehabilitation in the Critically Ill</t>
  </si>
  <si>
    <t>August 12, 2016</t>
  </si>
  <si>
    <t>NCT02002585</t>
  </si>
  <si>
    <t>KPS1</t>
  </si>
  <si>
    <t>Renal Protection Using Sympathetic Denervation in Patients With Chronic Kidney Disease</t>
  </si>
  <si>
    <t>December 6, 2013</t>
  </si>
  <si>
    <t>General University Hospital, Prague
Na Homolce Hospital
Mount Sinai Hospital, New York</t>
  </si>
  <si>
    <t>NCT01560312</t>
  </si>
  <si>
    <t>Charles University</t>
  </si>
  <si>
    <t>Renal Denervation in Refractory Hypertension</t>
  </si>
  <si>
    <t>March 22, 2012</t>
  </si>
  <si>
    <t>General University Hospital, Prague
University Hospital Olomouc
Cardiocenter Podlesí, Trinec, Czech Republic</t>
  </si>
  <si>
    <t>NCT01765439</t>
  </si>
  <si>
    <t>VSL#3-2013-CR</t>
  </si>
  <si>
    <t>The Effect of VSL#3 Probiotic Preparation on the Bile Acid Metabolism in Patients With Inflammatory Bowel Disease</t>
  </si>
  <si>
    <t>January 10, 2013</t>
  </si>
  <si>
    <t>NCT00572702</t>
  </si>
  <si>
    <t>NR/9309-3 IGA</t>
  </si>
  <si>
    <t>Randomized,Multicentric Study to Treat Prolapse After Hysterectomy With Amreich Procedure or Total Prolift Procedure</t>
  </si>
  <si>
    <t>December 13, 2007</t>
  </si>
  <si>
    <t>Ministry of Health, Czech Republic</t>
  </si>
  <si>
    <t>NCT01136187</t>
  </si>
  <si>
    <t>STEMI-RADIAL 16-9-2009</t>
  </si>
  <si>
    <t>Trial Comparing Radial and Femoral Approach in Primary Percutaneous Coronary Intervention (PCI)</t>
  </si>
  <si>
    <t>DOI: 10.1016/j.jacc.2013.08.1651</t>
  </si>
  <si>
    <t>Charles University, Czech Republic|University Hospital Pilsen|Regional Hospital Liberec|University Hospital Hradec Kralove|Na Homolce Hospital</t>
  </si>
  <si>
    <t>NCT02474147</t>
  </si>
  <si>
    <t>G251</t>
  </si>
  <si>
    <t>Processed Meat and Brain Regions Related to Reward and Addiction</t>
  </si>
  <si>
    <t>June 17, 2015</t>
  </si>
  <si>
    <t>NCT02922049</t>
  </si>
  <si>
    <t>16-27648A|G280</t>
  </si>
  <si>
    <t>pCLE in the Detection of Esophageal and Gastric Lesions and Intestinal Metaplasia or Dysplasia in Patients After Endoscopic Treatment of BORN</t>
  </si>
  <si>
    <t>October 3, 2016</t>
  </si>
  <si>
    <t>NCT01946347</t>
  </si>
  <si>
    <t>G981</t>
  </si>
  <si>
    <t>Endothelial Function in Patients With Type 2 Diabetes Versus Healthy Subjects</t>
  </si>
  <si>
    <t>September 19, 2013</t>
  </si>
  <si>
    <t>NCT01572402</t>
  </si>
  <si>
    <t>Postprandial Insulin Secretion, Oxidative Stress and Gastrointestinal Peptides in Patients With Type 2 Diabetes Versus Healthy Subjects</t>
  </si>
  <si>
    <t>DOI: 10.1371/journal.pone.0107561</t>
  </si>
  <si>
    <t>April 6, 2012</t>
  </si>
  <si>
    <t>NCT01277471</t>
  </si>
  <si>
    <t>3142|NT/11238-4</t>
  </si>
  <si>
    <t>Effect of Meal Frequency on Insulin Resistance in Subjects With Type 2 Diabetes</t>
  </si>
  <si>
    <t>DOI: 10.1007/s00125-014-3253-5</t>
  </si>
  <si>
    <t>January 17, 2011</t>
  </si>
  <si>
    <t>NCT00883038</t>
  </si>
  <si>
    <t>Does a Low-Fat Vegetarian Diet Improve Insulin Resistance in Individuals With Type 2 Diabetes?</t>
  </si>
  <si>
    <t>DOI: 10.1016/j.numecd.2016.01.008</t>
  </si>
  <si>
    <t>April 17, 2009</t>
  </si>
  <si>
    <t>NCT02503566</t>
  </si>
  <si>
    <t>Assessment of Cardiac Allograft Vasculopathy by Optical Coherence Tomography</t>
  </si>
  <si>
    <t>IKEM Institute for Clinical and Experimental Medicine|St. Anne</t>
  </si>
  <si>
    <t>July 21, 2015</t>
  </si>
  <si>
    <t>NCT01418755</t>
  </si>
  <si>
    <t>NT12057</t>
  </si>
  <si>
    <t>Study of Platelet-rich Plasma in Treating Patients With Tibiofemoral Cartilage Degeneration</t>
  </si>
  <si>
    <t>August 17, 2011</t>
  </si>
  <si>
    <t>NCT02620319</t>
  </si>
  <si>
    <t>NT 14146-3/2013|NT14146</t>
  </si>
  <si>
    <t>Biodegradable Stents in the Management of Stenoses of the Large Airways</t>
  </si>
  <si>
    <t>December 3, 2015</t>
  </si>
  <si>
    <t>NCT00888758</t>
  </si>
  <si>
    <t>Comparison of Biolimus A9 and Everolimus Drug-Eluting Stents in Patients With ST Segment Elevation Myocardial Infarction</t>
  </si>
  <si>
    <t>April 28, 2009</t>
  </si>
  <si>
    <t>NCT02062697</t>
  </si>
  <si>
    <t>EK 1148/2011</t>
  </si>
  <si>
    <t>Lavage of the Uterine Cavity for the Diagnosis of Ovarian and Tubal Carcinoma and Their Premalignant Changes.</t>
  </si>
  <si>
    <t>February 14, 2014</t>
  </si>
  <si>
    <t>NCT02039388</t>
  </si>
  <si>
    <t>EK 1766/2013</t>
  </si>
  <si>
    <t>Lavage of the Uterine Cavity for the Diagnosis of Serous Tubal Intraepithelial Carcinoma</t>
  </si>
  <si>
    <t>January 17, 2014</t>
  </si>
  <si>
    <t>NCT02301819</t>
  </si>
  <si>
    <t>25-5-14 V2</t>
  </si>
  <si>
    <t>ExtraCorporeal Membrane Oxygenation in the Therapy of Cardiogenic Shock</t>
  </si>
  <si>
    <t>DOI: 10.1002/ejhf.857</t>
  </si>
  <si>
    <t>November 26, 2014</t>
  </si>
  <si>
    <t>General University Hospital, Prague
University Hospital Pilsen</t>
  </si>
  <si>
    <t>NCT02290418</t>
  </si>
  <si>
    <t>RYGBvsOLGB</t>
  </si>
  <si>
    <t>Roux-en-Y Gastric Bypass (RYGB) Versus Omega-Loop Gastric Bypass (OLGB) Safety and Efficacy Short-term Study</t>
  </si>
  <si>
    <t>Nemocnice Břeclav, p.o.</t>
  </si>
  <si>
    <t>TTM-1</t>
  </si>
  <si>
    <t>Target Temperature Management After Cardiac Arrest</t>
  </si>
  <si>
    <t>NCT02716454</t>
  </si>
  <si>
    <t>IBDchirCZ-01</t>
  </si>
  <si>
    <t>Early Surgery Versus Conservative Treatment in Patients With Ileocaecal Crohn's Disease</t>
  </si>
  <si>
    <t>March 23, 2016</t>
  </si>
  <si>
    <t>NCT01149044</t>
  </si>
  <si>
    <t>TOTAL Trial</t>
  </si>
  <si>
    <t>A Trial of Routine Aspiration Thrombectomy With Percutaneous Coronary Intervention (PCI) Versus PCI Alone in Patients With ST-Segment Elevation Myocardial Infarction (STEMI) Undergoing Primary PCI</t>
  </si>
  <si>
    <t>DOI: 10.1161/CIRCINTERVENTIONS.115.003414</t>
  </si>
  <si>
    <t>ITAREPS 2.0|NT/13292 - 3</t>
  </si>
  <si>
    <t>A RCT Study in Schizophrenia Relapse Prevention</t>
  </si>
  <si>
    <t>DOI: 10.1111/jpm.12251</t>
  </si>
  <si>
    <t>June 25, 2013</t>
  </si>
  <si>
    <t>NCT02409979</t>
  </si>
  <si>
    <t>PG.2015/3645|Delibera 387/C 17 Marzo 2015</t>
  </si>
  <si>
    <t>Impact of Carbon Dioxide Insufflation and Water Exchange on Post-Colonoscopy Outcomes</t>
  </si>
  <si>
    <t>DOI: 10.1016/j.gie.2016.05.021</t>
  </si>
  <si>
    <t>Presidio Ospedaliero Santa Barbara</t>
  </si>
  <si>
    <t>April 7, 2015</t>
  </si>
  <si>
    <t>NCT01954862</t>
  </si>
  <si>
    <t>PG. 2013/3403</t>
  </si>
  <si>
    <t>Comparison of Methods to Distend the Colon During Insertion: CO2, Air Insufflation, Water-aided Colonoscopy</t>
  </si>
  <si>
    <t>DOI: 10.1016/j.cgh.2015.04.178</t>
  </si>
  <si>
    <t>October 7, 2013</t>
  </si>
  <si>
    <t>NCT02041507</t>
  </si>
  <si>
    <t>PI.2013.2502|Delibera 1047.2013</t>
  </si>
  <si>
    <t>Water-aided Colonoscopy vs Air Insufflation Colonoscopy in Colorectal Cancer Screening</t>
  </si>
  <si>
    <t>DOI: 10.1055/s-0043-101229</t>
  </si>
  <si>
    <t>January 22, 2014</t>
  </si>
  <si>
    <t>NCT02907671</t>
  </si>
  <si>
    <t>Effectiveness of Ultrasound Guided Corticoanesthetic Injection in Carpal Tunnel Syndrome</t>
  </si>
  <si>
    <t>Rehabilitace MUDr. Hasan Mezian s.r.o.</t>
  </si>
  <si>
    <t>Prevention/Supportive care</t>
  </si>
  <si>
    <t>NCT01375868</t>
  </si>
  <si>
    <t>UHKT-RLP/2011|2011-002667-14</t>
  </si>
  <si>
    <t>Effect of Vaccination in Patients With Recurrent Respiratory Papillomatosis</t>
  </si>
  <si>
    <t>NCT02098759</t>
  </si>
  <si>
    <t>EPISTOP|602391</t>
  </si>
  <si>
    <t>Long-term, Prospective Study Evaluating Clinical and Molecular Biomarkers of Epileptogenesis in a Genetic Model of Epilepsy - Tuberous Sclerosis Complex</t>
  </si>
  <si>
    <t>March 28, 2014</t>
  </si>
  <si>
    <t>University of Rome Tor Vergata
Institut National de la Santé Et de la Recherche Médicale, France
Vrije Universiteit Brussel
General University Hospital, Prague
Charite University, Berlin, Germany
Katholieke Universiteit Leuven
Medical University of Vienna
Rudolf Magnus Institute – University of Utrecht
Brigham and Women's Hospital</t>
  </si>
  <si>
    <t>NCT02492594</t>
  </si>
  <si>
    <t>VB MD-AN-007-3D</t>
  </si>
  <si>
    <t>Optimized Diagnostics for Improved Therapy Stratification in Invasive Fungal Infections</t>
  </si>
  <si>
    <t>July 8, 2015</t>
  </si>
  <si>
    <t>NCT01332591</t>
  </si>
  <si>
    <t>NT11412</t>
  </si>
  <si>
    <t>Multivessel Disease Diagnosed at the Time of PPCI for STEMI: Complete Revascularization Versus Conservative Strategy.</t>
  </si>
  <si>
    <t>St. Anne's University Hospital Brno, Czech Republic</t>
  </si>
  <si>
    <t>April 11, 2011</t>
  </si>
  <si>
    <t>NCT01812993</t>
  </si>
  <si>
    <t>RES03_2013</t>
  </si>
  <si>
    <t>Reversal of the Neurological Deficit in Acute Stroke With the Signal of Efficacy Trial of Auto BPAP to Limit Damage From Suspected Sleep Apnea</t>
  </si>
  <si>
    <t>March 18, 2013</t>
  </si>
  <si>
    <t>NCT01531543</t>
  </si>
  <si>
    <t>BuloVAC</t>
  </si>
  <si>
    <t>Prospective Comparison of Primary Abdominal Closure and Vacuum Assisted Laparostomy in Treatment of Severe Peritonitis</t>
  </si>
  <si>
    <t>February 13, 2012</t>
  </si>
  <si>
    <t>NCT01601678</t>
  </si>
  <si>
    <t>POEM rcpmt</t>
  </si>
  <si>
    <t>Endoscopic Versus Laparoscopic Myotomy for Treatment of Idiopathic Achalasia: A Randomized, Controlled Trial</t>
  </si>
  <si>
    <t>Universitätsklinikum Hamburg-Eppendorf</t>
  </si>
  <si>
    <t>NCT02544256</t>
  </si>
  <si>
    <t>201507-S16P</t>
  </si>
  <si>
    <t>Mild Hypothermia During Intracranial Aneurysm Clipping</t>
  </si>
  <si>
    <t>NCT01943396</t>
  </si>
  <si>
    <t>FNHK2013/01|IGA-NT14037-4/2013</t>
  </si>
  <si>
    <t>Treatment of AMD With Rheohemapheresis /RHF/</t>
  </si>
  <si>
    <t>NCT01988519</t>
  </si>
  <si>
    <t>FNHK 13</t>
  </si>
  <si>
    <t>Randomized Controlled Trial Comparing Closed-suction Drain Versus Passive Gravity Drain Following Pancreatic Resection</t>
  </si>
  <si>
    <t>NCT01997645</t>
  </si>
  <si>
    <t>FN HK CP 2013</t>
  </si>
  <si>
    <t>Surgical Treatment of High Perianal Fistulas</t>
  </si>
  <si>
    <t>November 28, 2013</t>
  </si>
  <si>
    <t>NCT01870310</t>
  </si>
  <si>
    <t>OLOMOUC 1</t>
  </si>
  <si>
    <t>Renal Denervation in Patients With Heart Failure and Severe Left Ventricular Dysfunction.</t>
  </si>
  <si>
    <t>June 6, 2013</t>
  </si>
  <si>
    <t>NCT02582645</t>
  </si>
  <si>
    <t>001_IMPACTED_CANINES</t>
  </si>
  <si>
    <t>Closed Window vs. Open Window Technique in Management of Palatally Impacted Canines</t>
  </si>
  <si>
    <t>NCT02592902</t>
  </si>
  <si>
    <t>FNO-ENT-papilomatosis</t>
  </si>
  <si>
    <t>Recurrent Respiratory Papillomatosis and Extraesophageal Reflux</t>
  </si>
  <si>
    <t>October 30, 2015</t>
  </si>
  <si>
    <t>NCT02855515</t>
  </si>
  <si>
    <t>FNO-ENT-DISE</t>
  </si>
  <si>
    <t>Drug-Induced Sleep Endoscopy for the Optimisation of Treatment of Patients With Obstruction Sleep Apnoea</t>
  </si>
  <si>
    <t>August 4, 2016</t>
  </si>
  <si>
    <t>NCT02587546</t>
  </si>
  <si>
    <t>FNO-ENT-thulium</t>
  </si>
  <si>
    <t>Thulium Contact Laser of Laryngotracheal Stenosis</t>
  </si>
  <si>
    <t>October 27, 2015</t>
  </si>
  <si>
    <t>NCT02275130</t>
  </si>
  <si>
    <t>FNO-ENT-Radiesse Voice|DRO-FNOs/2014</t>
  </si>
  <si>
    <t>Functional Effect of Treatment of Glottic Insufficiency With Calcium Hydroxyapatite</t>
  </si>
  <si>
    <t>October 27, 2014</t>
  </si>
  <si>
    <t>NCT02217358</t>
  </si>
  <si>
    <t>FNO-ENT-NBI|RVO - FNOs/2012</t>
  </si>
  <si>
    <t>Value of Narrow Band Imaging (NBI) Endoscopy in the Early Diagnosis of Laryngeal Cancer and Precancerous Lesions</t>
  </si>
  <si>
    <t>August 15, 2014</t>
  </si>
  <si>
    <t>NCT02183974</t>
  </si>
  <si>
    <t>FNO-ENT-OME Restech</t>
  </si>
  <si>
    <t>Suitable Method for Routine Diagnostics of EER in Children With Otitis Media With Effusion</t>
  </si>
  <si>
    <t>July 8, 2014</t>
  </si>
  <si>
    <t>NCT02183961</t>
  </si>
  <si>
    <t>FNO-ENT-EER Peptest Restech</t>
  </si>
  <si>
    <t>Three Methods Used in the Diagnosis of EER in Children With OME</t>
  </si>
  <si>
    <t>NCT02104687</t>
  </si>
  <si>
    <t>FNO-KARIM-1|SGS05/LF/2014</t>
  </si>
  <si>
    <t>Intraoperative Haemodynamic Optimization Comparing Flow and Pressure Parameters</t>
  </si>
  <si>
    <t>April 4, 2014</t>
  </si>
  <si>
    <t>Medical Faculty, Ostrava University </t>
  </si>
  <si>
    <t>NCT01819454</t>
  </si>
  <si>
    <t>FNO-ENT-EER Restech|NT13500-4/2012</t>
  </si>
  <si>
    <t>The Diagnostics of Extraesophageal Reflux With the Restech System</t>
  </si>
  <si>
    <t>DOI: 10.1002/alr.21560</t>
  </si>
  <si>
    <t>March 27, 2013</t>
  </si>
  <si>
    <t>NCT01383187</t>
  </si>
  <si>
    <t>99-OVZ-09-024</t>
  </si>
  <si>
    <t>Autologous Platelets Concentrate and Autologous Thrombin for the Treatment of Deep Burn Trauma</t>
  </si>
  <si>
    <t>DOI: 10.5507/bp.2013.070</t>
  </si>
  <si>
    <t>NCT01233596</t>
  </si>
  <si>
    <t>ORL-FNO-2010</t>
  </si>
  <si>
    <t>Monocanalicular Versus Bicanalicular Intubation in the Treatment of Congenital Nasolacrimal Duct Obstruction</t>
  </si>
  <si>
    <t>November 3, 2010</t>
  </si>
  <si>
    <t>NCT02398734</t>
  </si>
  <si>
    <t>CZ20150305</t>
  </si>
  <si>
    <t>SONOlysis in Prevention of Brain InfaRctions During Internal Carotid Endarterectomy</t>
  </si>
  <si>
    <t>DOI: 10.1186/s13063-016-1754-x</t>
  </si>
  <si>
    <t>University Hospital Ostrava|Military University Hospital, Prague|Vitkovice Hospital, Ostrava|Masaryk Hospital Usti nad Labem|ÄŚeskĂ© BudÄ›jovice Hospital|University Hospital Hradec Kralove|University Hospital Pilsen|County Hospital Liberec, Liberec|University Hospital, Martin|Jihlava Hospital, Jihlava|Na Homolce Hospital|University Hospital, Motol|Faculty Hospital Nitra|University Hospital Olomouc|University Hospital Kosice|Tomas Bata Hospital, Czech Republic</t>
  </si>
  <si>
    <t>March 25, 2015</t>
  </si>
  <si>
    <t xml:space="preserve">2012-001825-28 </t>
  </si>
  <si>
    <t>NCT01818310</t>
  </si>
  <si>
    <t>2012-T2DM-CLI|2012-001825-28</t>
  </si>
  <si>
    <t>Safety and Efficacy Study of Autologous Bone Marrow Aspirate Concentrate for No-Option Critical Limb Ischemia</t>
  </si>
  <si>
    <t>NCT01591005</t>
  </si>
  <si>
    <t>NT11386-5/2010</t>
  </si>
  <si>
    <t>SONOlysis in Prevention of Brain Infarctions dUring Carotid Stenting and caroTid EndaRterectomy</t>
  </si>
  <si>
    <t>Has Results 2016</t>
  </si>
  <si>
    <t>DOI: 10.1093/eurheartj/ehv492</t>
  </si>
  <si>
    <t>University Hospital Ostrava|Palacky University</t>
  </si>
  <si>
    <t>May 3, 2012</t>
  </si>
  <si>
    <t>NCT01591018</t>
  </si>
  <si>
    <t>NT13498-4/2012</t>
  </si>
  <si>
    <t>SONOlysis in Risk REduction of Symptomatic and Silent Brain infarCtions dUring Cardiac surgEry</t>
  </si>
  <si>
    <t>DOI: 10.1097/MD.0000000000003615</t>
  </si>
  <si>
    <t>University Hospital Ostrava|Palacky University|Ministry of Health, Czech Republic</t>
  </si>
  <si>
    <t>Palacky University
Ministry of Health, Czech Republic</t>
  </si>
  <si>
    <t>NCT02893891</t>
  </si>
  <si>
    <t>LFOU-SGS-Bariatric Surgery|SGS10/LF/2012</t>
  </si>
  <si>
    <t>Metabolic Changes After Bariatric Surgery</t>
  </si>
  <si>
    <t>University Hospital Ostrava|University of Ostrava|Vitkovice Hospital, Ostrava, Czech Republic</t>
  </si>
  <si>
    <t>September 9, 2016</t>
  </si>
  <si>
    <t>NCT02849613</t>
  </si>
  <si>
    <t>38RC15.337</t>
  </si>
  <si>
    <t>Regenerative Stem Cell Therapy for Stroke in Europe</t>
  </si>
  <si>
    <t>University Hospital, Grenoble</t>
  </si>
  <si>
    <t>NCT01512654</t>
  </si>
  <si>
    <t>UF 8266 3|ID-RCB : 2011-A00513-38</t>
  </si>
  <si>
    <t>Personalized Glucose Predictive and Therapy Advisory System - DIAdvisor 2</t>
  </si>
  <si>
    <t>University Hospital, Montpellier</t>
  </si>
  <si>
    <t>NCT02048592</t>
  </si>
  <si>
    <t>FN Motol-project 6008|EK-942/13</t>
  </si>
  <si>
    <t>Impact of Immunonutrition on the Patients With Cystic Fibrosis</t>
  </si>
  <si>
    <t>January 29, 2014</t>
  </si>
  <si>
    <t>NCT00473772</t>
  </si>
  <si>
    <t>BBM-VS-54</t>
  </si>
  <si>
    <t>DEBlue Stent vs Cypher Stent in the Treatment of Advanced Coronary Artery Disease</t>
  </si>
  <si>
    <t>May 15, 2007</t>
  </si>
  <si>
    <t>For-profit organization</t>
  </si>
  <si>
    <t>B.Braun Vascular Systems, Berlin, Germany</t>
  </si>
  <si>
    <t>NCT00221377</t>
  </si>
  <si>
    <t>STV1/05|no grants</t>
  </si>
  <si>
    <t>"Cuffed Versus Uncuffed Tracheal Tubes in Small Children"</t>
  </si>
  <si>
    <t>University Children's Hospital, Zurich</t>
  </si>
  <si>
    <t>September 22, 2005</t>
  </si>
  <si>
    <t>NCT02222025</t>
  </si>
  <si>
    <t>2014-232</t>
  </si>
  <si>
    <t>Injury Prevention in Children´s Football</t>
  </si>
  <si>
    <t>DOI: 10.1007/s40279-017-0834-8</t>
  </si>
  <si>
    <t>University of Basel|VU University of Amsterdam</t>
  </si>
  <si>
    <t>August 21, 2014</t>
  </si>
  <si>
    <t>NCT00428480</t>
  </si>
  <si>
    <t>UCLA-06-07-104-01</t>
  </si>
  <si>
    <t>Walking Study for Stroke Rehabilitation</t>
  </si>
  <si>
    <t>University of California, Los Angeles</t>
  </si>
  <si>
    <t>January 30, 2007</t>
  </si>
  <si>
    <t>NCT01440543</t>
  </si>
  <si>
    <t>DDC VN 01</t>
  </si>
  <si>
    <t>Combination of Water Immersion and Carbon Dioxide Insufflation for Minimal Sedation Colonoscopy</t>
  </si>
  <si>
    <t>Has Results 2013</t>
  </si>
  <si>
    <t>DOI: 10.1097/MEG.0b013e3283543f16</t>
  </si>
  <si>
    <t>Vitkovice Hospital</t>
  </si>
  <si>
    <t>NCT02563132</t>
  </si>
  <si>
    <t>DDC VN 08</t>
  </si>
  <si>
    <t>Carbon Dioxide Insufflation Colonoscopy in IBD Patients</t>
  </si>
  <si>
    <t>NCT02386618</t>
  </si>
  <si>
    <t>DDC VN 07</t>
  </si>
  <si>
    <t>Endoscopic Treatment for Local Residual Neoplasia</t>
  </si>
  <si>
    <t>NCT01933867</t>
  </si>
  <si>
    <t>DDC VN 06</t>
  </si>
  <si>
    <t>Water-aided Colonoscopy in Inflammatory Bowel Disease Patients</t>
  </si>
  <si>
    <t>DOI: 10.1093/ecco-jcc/jjv093</t>
  </si>
  <si>
    <t>NCT01582178</t>
  </si>
  <si>
    <t>DDC VN 04</t>
  </si>
  <si>
    <t>Warm Water Versus Room Temperature Water Immersion Colonoscopy</t>
  </si>
  <si>
    <t>DOI: 10.1111/codi.12336</t>
  </si>
  <si>
    <t>NCT01547247</t>
  </si>
  <si>
    <t>DDC VN 03</t>
  </si>
  <si>
    <t>Cap-assisted Water Immersion Versus Water Immersion Colonoscopy</t>
  </si>
  <si>
    <t>DOI: 10.1111/j.1443-1661.2012.01402.x</t>
  </si>
  <si>
    <t>March 7, 2012</t>
  </si>
  <si>
    <t>NCT02025244</t>
  </si>
  <si>
    <t>DDC VN 05</t>
  </si>
  <si>
    <t>EUS-FNA Versus KHB in Diagnostics of Upper Gastrointestinal Submucosal Tumors</t>
  </si>
  <si>
    <t>December 31, 2013</t>
  </si>
  <si>
    <t>NCT03007121</t>
  </si>
  <si>
    <t>Intrathecal Morphine Analgesia vs. Continuous Epidural Analgesia vs. Systemic Analgesia in Colorectal Surgery.</t>
  </si>
  <si>
    <t>NCT00996099</t>
  </si>
  <si>
    <t>Continuous Glucose Monitoring Combined With Computer Algorithm for Intensive Insulin Therapy in Cardiosurgical Patients</t>
  </si>
  <si>
    <t>October 16, 2009</t>
  </si>
  <si>
    <t>NCT02867436</t>
  </si>
  <si>
    <t>The Effect of Gluten-free Diet on New Onset Type 1 Diabetes (T1D)</t>
  </si>
  <si>
    <t>August 16, 2016</t>
  </si>
  <si>
    <t>Faculty Hospital Kralovske Vinohrady
Academy of Sciences of the Czech Republic, Institute of Microbiology</t>
  </si>
  <si>
    <t>NCT02967094</t>
  </si>
  <si>
    <t>Mucolytic Solution Before Upper Endoscopy</t>
  </si>
  <si>
    <t>NCT01088451</t>
  </si>
  <si>
    <t>Joint Application of Human Insulin and Rapid Insulin Analogue in Control of Postprandial Glycemia</t>
  </si>
  <si>
    <t>NCT01810224</t>
  </si>
  <si>
    <t>Graft Patency After FFR-guided Versus Angio-guided CABG (GRAFFITI) Trial</t>
  </si>
  <si>
    <t>Onze Lieve Vrouw Hospital</t>
  </si>
  <si>
    <t>March 13, 2013</t>
  </si>
  <si>
    <t>Diagnostic Imaging Strategies for Patients With Stable Chest Pain and Intermediate Risk of Coronary Artery Disease</t>
  </si>
  <si>
    <t>Charite University, Berlin</t>
  </si>
  <si>
    <t>NCT01423500</t>
  </si>
  <si>
    <t>ALL-SCT BFM International- HSCT in Children and Adolescents With ALL</t>
  </si>
  <si>
    <t>Japan</t>
  </si>
  <si>
    <t>Research Organization</t>
  </si>
  <si>
    <t>Type of Funder (Profit, non profit…)</t>
  </si>
  <si>
    <t>FUNDER WHO</t>
  </si>
  <si>
    <t>Sponsor St. Anne's University Hospital Brno</t>
  </si>
  <si>
    <t>Amgen AB, Genzyme Europe BV, Nordic Cancer Union</t>
  </si>
  <si>
    <t>AGMT</t>
  </si>
  <si>
    <t>Arbeitsgemeinschaft Medikamentöse Tumortherapie gemeinnützige GmbH (AGMT), Roche</t>
  </si>
  <si>
    <t xml:space="preserve">Yes </t>
  </si>
  <si>
    <t>Hoffmann-La Roche</t>
  </si>
  <si>
    <t xml:space="preserve">Czech Lymphoma Study Group (CLSG), Roche Austria, AGMT </t>
  </si>
  <si>
    <t>Sponsor and Canadian Institutes of Health Research (CIHR)</t>
  </si>
  <si>
    <t xml:space="preserve">grants from the Canadian Institutes of Health Research </t>
  </si>
  <si>
    <t>2006-001663-33</t>
  </si>
  <si>
    <t>Aspreva Pharmaceuticals, Vifor Pharma</t>
  </si>
  <si>
    <t>Arthritis Research UK
Roche Pharma AG
Genentech, Inc.
University of Pennsylvania</t>
  </si>
  <si>
    <t>Arthritis Research UK
Genentech, Inc.
Roche Pharma AG
University of Pennsylvania</t>
  </si>
  <si>
    <t>PHRC 2012</t>
  </si>
  <si>
    <t xml:space="preserve"> Bayer s.r.o.</t>
  </si>
  <si>
    <t>EAU Research Foundation, GlaxoSmithKline Biologicals</t>
  </si>
  <si>
    <t>Johnson &amp; Johnson Pharmaceutical Research &amp; Development, L.L.C.
Celgene Corporation</t>
  </si>
  <si>
    <t>Egris</t>
  </si>
  <si>
    <t>Foundation European Group for Research in Schizophrenia (EGRIS)</t>
  </si>
  <si>
    <t>Genzyme Europe</t>
  </si>
  <si>
    <t>Go4Children Foundation</t>
  </si>
  <si>
    <t>Celgene corporation, Stichting Go4Children</t>
  </si>
  <si>
    <t>ZonMw</t>
  </si>
  <si>
    <t>ZonMw: The Netherlands Organisation for Health Research and Development</t>
  </si>
  <si>
    <t>ASTELLAS</t>
  </si>
  <si>
    <t>2008-008274-31</t>
  </si>
  <si>
    <t>Sintesi Research Srl (CRO)</t>
  </si>
  <si>
    <t>Novartis Pharma GmbH, MSD SHARP &amp; DOHME GMBH</t>
  </si>
  <si>
    <t>MSD SHARP &amp; DOHME GMBH
Novartis Pharma GmbH</t>
  </si>
  <si>
    <t>European Commission, Ferrer Internacional S.A.</t>
  </si>
  <si>
    <t>Charite University, Berlin, Germany
Centre Hospitalier Universitaire de Besancon
Wroclaw Medical University
Semmelweis University
General University Hospital, Prague
Servicio Madrileño de Salud, Madrid, Spain
London School of Hygiene and Tropical Medicine
Ferrer Internacional S.A.
Istituto Di Ricerche Farmacologiche Mario Negr</t>
  </si>
  <si>
    <t xml:space="preserve"> Eli Lilly</t>
  </si>
  <si>
    <t>Pfizer Pharma GmbH</t>
  </si>
  <si>
    <t>Deutsche José Carreras Leukämie-Stiftung e.V
Pfizer Pharma GmbH</t>
  </si>
  <si>
    <t>Abbott
Boston Scientific Corporation
Bristol-Myers Squibb
Sanofi-Synthelabo
Cordis Corporation
Eli Lilly and Company
Daiichi Sankyo, Inc.
Medtronic</t>
  </si>
  <si>
    <t>Abbott
Boston Scientific Corporation
Bristol-Myers Squibb
Cordis Corporation
Daiichi Sankyo, Inc.
Eli Lilly and Company
Medtronic
Sanofi-Synthelabo</t>
  </si>
  <si>
    <t>Amgen, Abbott, Boston Scientific, Boehringer Ingelheim, Biotronik, Corvia</t>
  </si>
  <si>
    <t>Lymphoma Trials Office
Lymphoma Study Association
Grup per l'Estudi dels Limfomes de Catalunya i Balears
NCIC Clinical Trials Group
Australasian Leukaemia and Lymphoma Group
Nordic Lymphoma Group</t>
  </si>
  <si>
    <t>Dutch cancer society,  Celgene International, Onyx Pharmaceuticals</t>
  </si>
  <si>
    <t>Celgene International
Dutch Cancer Society
Onyx Pharmaceuticals</t>
  </si>
  <si>
    <t>European Myeloma Network
GIMEMA (Italian Group for Adult Hematologic Diseases)
DSMM (Deutsche Studiengruppe Multiples Myelom)
NMSG (Nordic Myeloma Study Group)
Central European Myeloma Study Group</t>
  </si>
  <si>
    <t>Australian &amp; New Zealand Childhood Hematology &amp; OncologyGroup (Co-Sponsor Australia/NZ)
St. Anna Kinderkrebsforschung (Co-Sponsor Austria)
EORTC (Co-Sponsor Belgium)
University Hospital Motol (Co-Sponsor Czech Republic)
CopenhagenUniversity Hospital (Rigshospitalet) (Co-Sponsor Copenhagen)
Turku University (Co-Sponsor Finland)
CHU de Nice (Co-Sponsor France)
Our Lady's Chilrden's Hospital (Co-Sponsor Ireland)
Tel Aviv Sourasky Medical Centre (Co-Sponsor Israel)
Ospedale Pediatrico Bambino Gesù (Co-Sponsor Italy)
National Hospital Organization Nagoya Medical Center (Co-Sponsor Japan)
Prinses Máxima Centrum (Co-Sponsor Netherlands)
Oslo University Hospital (Co-Sponsor Oslo)
Medical University of Wroclaw (Co-Sponsor Poland)
Instituto Português de Oncologia de Lisboa (Co-Sponsor Lisboa)
Spanish Society of Pediatric Hematology and Oncology (SEHOP) (Co-Sponsor Spain)
University Hospital Stockholm (Co-Sponsor Sweden)
UniversityChildren's Hospital Zurich (Cosponsor Switzerland)
CentralManchester University (Co-Sponsor UK)</t>
  </si>
  <si>
    <t>Sponsor Charles University in Prague, Medical Faculty in Hradec Králové</t>
  </si>
  <si>
    <t>2006-000490-29</t>
  </si>
  <si>
    <t>2009-011106-42</t>
  </si>
  <si>
    <t>Institute for Clinical and Experimental Medicine, Ministry of Health</t>
  </si>
  <si>
    <t>Institute for Clinical and Experimental Medicine
Ministry of Health</t>
  </si>
  <si>
    <t>Institut klinické a experimentální medicíny</t>
  </si>
  <si>
    <t>Institute for Clinical and Experimental Medicine</t>
  </si>
  <si>
    <t>Karolinska Institutet</t>
  </si>
  <si>
    <t>Medical Healthcom Prague
Na Homolce Hospital</t>
  </si>
  <si>
    <t>IGA MZ</t>
  </si>
  <si>
    <t>Deutsche Krebshilfe e.V., Bonn (Germany)
Euronet Worldwide</t>
  </si>
  <si>
    <t>Deutsches Zentrum für Herz-Kreislauf-Forschung (DZHK)
Sanofi
Abbott</t>
  </si>
  <si>
    <t>German Atrial Fibrillation Network (Germany)</t>
  </si>
  <si>
    <t>Sanofi</t>
  </si>
  <si>
    <t>Czech Lymphoma Study Group, Czech Ministry of Public Health</t>
  </si>
  <si>
    <t>Czech Lymphoma Study Group
Czech Ministry of Public Health</t>
  </si>
  <si>
    <t>IGA MZ CR</t>
  </si>
  <si>
    <t>Deutsche Krebshilfe</t>
  </si>
  <si>
    <t>Masarykuv onkologický ústav</t>
  </si>
  <si>
    <t>Medizinische Universität Wien</t>
  </si>
  <si>
    <t>European Science Foundation (ESF)</t>
  </si>
  <si>
    <t>Agentura pro zdravotnický výzkum Ceské republiky</t>
  </si>
  <si>
    <t xml:space="preserve"> Nemocnice Na Homolce</t>
  </si>
  <si>
    <t>2007-003558-27</t>
  </si>
  <si>
    <t>Czech Society of Hypertension
Prostejov Hospital
Brno University Hospital
Olomouc Military Hospital
Gedeon Richter Ltd.</t>
  </si>
  <si>
    <t xml:space="preserve"> ICT Prague</t>
  </si>
  <si>
    <t xml:space="preserve"> European Commission FP7 programme</t>
  </si>
  <si>
    <t>National Institute of Allergy and Infectious Diseases (NIAID)
Copenhagen HIV Programme (CHIP) -- Copenhagen, Denmark
Medical Research Council
The Kirby Institute for Infection and Immunity in Society
The Institute for Clinical Research at the Veterans Affairs Medical Center -- Washington, D.C., USA
French National Institute for Health and Medical Research-French National Agency for Research on AIDS and Viral Hepatitis (Inserm-ANRS)
German Federal Ministry of Education and Research
NEAT - European AIDS Treatment Network
National Health and Medical Research Council, Australia
National Institutes of Health Clinical Center (CC)
National Cancer Institute (NCI)
National Heart, Lung, and Blood Institute (NHLBI)
National Institute of Mental Health (NIMH)
National Institute of Neurological Disorders and Stroke (NINDS)
National Institute of Arthritis and Musculoskeletal and Skin Diseases (NIAMS)
Abbott
Bristol-Myers Squibb
Gilead Sciences
GlaxoSmithKline
Merck Sharp &amp; Dohme Corp.
Tibotec Pharmaceutical Limited</t>
  </si>
  <si>
    <t xml:space="preserve"> Medical University of Vienna</t>
  </si>
  <si>
    <t>ISRCTN71616222</t>
  </si>
  <si>
    <t>Boehringer Ingelheim Pharma</t>
  </si>
  <si>
    <t>Histiocyte Society</t>
  </si>
  <si>
    <t>ALL SCTped Forum</t>
  </si>
  <si>
    <t>Cancer Australia, St. Anna Kinderkrebsforschung, Australian and New Zealand Children's Haematology/Oncology Group (ANZCHOG)</t>
  </si>
  <si>
    <t xml:space="preserve"> FP7 Program</t>
  </si>
  <si>
    <t>osaiques Diagnostics GmbH
University Medical Center Groningen
University of Glasgow
Istituto Di Ricerche Farmacologiche Mario Negri
Univerzita Karlova v Praze
Geniko Nosokomeio Athinas Ippokrateio
Institut Klinické a Experimentální Mediciny Praze
Instituto de Investigación Sanitaria de la Fundación Jiménez Díaz
Klinikum St. Georg Leipzig
Cyril and Methodius University in Skopje
Hannover Clinical Trial Center
European Commission
Diabetes Vascular Research Foundation Hoogeveen
Universitair Ziekenhuis Gent
Universitätsklinikum Carl Gustav Carus an der Technischen Universität Dresden
Stichting VUMC
Diabetologen Hessen</t>
  </si>
  <si>
    <t>UCC Dresden, Universitätsklinikum Dresden</t>
  </si>
  <si>
    <t>Universitätskrebszentrum des Universitätsklinikums
Masaryk University</t>
  </si>
  <si>
    <t>UCC Dresden
Universitätsklinikum Dresden</t>
  </si>
  <si>
    <t>2011-001856-12</t>
  </si>
  <si>
    <t>The Motol University Hospital, Ministry of Health of the Czech Republic</t>
  </si>
  <si>
    <t>General University Hospital
Ministry of Health of the Czech Republic
Na Homolce Hospital
The Motol University Hospital</t>
  </si>
  <si>
    <t>Erasmus Medical Center
University of Tartu
Therakind Ltd
Gianni Benzi Pharmacological Research Foundation
University College, London
Karolinska Institutet
Univerzita Karlova v Praze
Vereniging Samenwerkende Ouder- En Patientenorganisaties
Bambino Gesù Hospital and Research Institute
European Commission</t>
  </si>
  <si>
    <t>Deutsche Krebshilfe e.V., Bonn (Germany)</t>
  </si>
  <si>
    <t xml:space="preserve">Limited research support (for data collection and safety reporting) for the ALL-BFM study center in Kiel (Germany) has been received from medac GmbH, Sigma-Tau, Baxter and Jazz Pharmaceuticals.
</t>
  </si>
  <si>
    <t>2004-001621-16</t>
  </si>
  <si>
    <t>Cancer Research UK
Roche Pharma AG</t>
  </si>
  <si>
    <t>University Hospital Hradec Kralove
Faculty Hospital Kralovske Vinohrady
General Teaching Hospital, Prague</t>
  </si>
  <si>
    <t xml:space="preserve"> Ministery of Health</t>
  </si>
  <si>
    <t>Ministery of Health, IGA-10612-3</t>
  </si>
  <si>
    <t xml:space="preserve">Deutsche Kinderkrebsstiftung
</t>
  </si>
  <si>
    <t>Seventh Framework Programme</t>
  </si>
  <si>
    <t>Cancer Research UK (UK); C5952/A14745</t>
  </si>
  <si>
    <t>Hoffmann-La Roche AG, Mundipharma</t>
  </si>
  <si>
    <t>European leukemiaNet
Nordic CML group</t>
  </si>
  <si>
    <t>Merck Sharp &amp; Dohme Corp.
Schering-Plough
National Health and Medical Research Council, Australia
British Heart Foundation
Medical Research Council</t>
  </si>
  <si>
    <t>Merck Schering-Plough (UK)</t>
  </si>
  <si>
    <t>Merck &amp; Co., Australian National Health Medical Research Council</t>
  </si>
  <si>
    <t>ISRCTN45133151</t>
  </si>
  <si>
    <t>Hoffman La Roche Inc. (ref: MO17092) (International)</t>
  </si>
  <si>
    <t>2012-001335-31</t>
  </si>
  <si>
    <t>2007-000513-12</t>
  </si>
  <si>
    <t>KDCHOT FN Brno</t>
  </si>
  <si>
    <t>St. Anne's University Hospital Brno, Czech Republic
Faculty hospital Olomouc, Czech Republic, EU
IGA - internal grant agency, Ministry of Health</t>
  </si>
  <si>
    <t>BFM Germany
CORS Monza Italy
Associazione Italiana Ematologia Oncologia Pediatrica
Australian and New Zealand Children's Oncology Group
BFM Austria
CLCG France Belgium Portugal
COALL Germany
CPH, Czech republic
DFCI consortium USA
FRALLE France
Hong Kong
MD Anderson USA
NOPHO Scandinavian countries
PINDA, Chile
PPLLSG Poland
Seattle USA
SJCRH USA
UKCCSG United Kingdom</t>
  </si>
  <si>
    <t>private sector organisation, Erasmus Medical Center</t>
  </si>
  <si>
    <t>Swiss National Science Foundation</t>
  </si>
  <si>
    <t>German Low Grade Lymphoma Study Group
Lymphoma Study Association
HOVON - Dutch Haemato-Oncology Association
Nordic Lymphoma Group</t>
  </si>
  <si>
    <t>Nemocnice T.Bati, Zlin
Brno University Hospital</t>
  </si>
  <si>
    <t>Ministry of Health, Czech Republic
Czech Ministry of Education
University of Iowa
Loyola University Chicago</t>
  </si>
  <si>
    <t>General Teaching Hospital, Prague</t>
  </si>
  <si>
    <t>IGA MZ, Czech Republic</t>
  </si>
  <si>
    <t>Institute of Rheumatology, Prague, Czech Republic
King's College Hospital NHS Trust</t>
  </si>
  <si>
    <t>Grant Agency of the Ministry of Health of the Czech Republic-No. NR/8469-3</t>
  </si>
  <si>
    <t>University Hospital Olomouc
Masaryk Hospital Usti nad Labem</t>
  </si>
  <si>
    <t>King's College London
Technische Universität München
University of Manchester
Ludwig-Maximilians - University of Munich</t>
  </si>
  <si>
    <t>Brno University Hospital
Tomas Bata Hospital, Czech Republic</t>
  </si>
  <si>
    <t xml:space="preserve">Brno University Hospital
Faculty Hospital Kralovske Vinohrady
</t>
  </si>
  <si>
    <t>International organization for the study of inflammatory bowel disease (IOIBD)</t>
  </si>
  <si>
    <t>Brno University Hospital
St. Anne
University Hospital Ostrava
Tomas Bata Hospital, Czech Republic
Prerov Hospital
Valasske Mezirici Hospital
Thomayerova Teaching Hospital
Vsetin Hospital</t>
  </si>
  <si>
    <t>Ministry of Health, Czech Republic - conceptual development of research organizations - FNOs/2015</t>
  </si>
  <si>
    <t>Municipal Hospital Ostrava Fifejdy
Silesian Hospital Opava</t>
  </si>
  <si>
    <t>Interni grantova agentura Ministerstva zdravotnictvi (IGA)</t>
  </si>
  <si>
    <t>Ministry of health</t>
  </si>
  <si>
    <t xml:space="preserve">General University Hospital in Prague </t>
  </si>
  <si>
    <t>Swedish Heart and Lung Foundation, Swedish Heart and Lung Foundation</t>
  </si>
  <si>
    <t>Swedish Heart-Lung Foundation and others</t>
  </si>
  <si>
    <t xml:space="preserve">NHMRC Project Grant 2008-2012 
Transport Accident Commission </t>
  </si>
  <si>
    <t xml:space="preserve"> Academic Medical Centre at the University of Amsterdam, Netherlands,NIHR/Department of Health</t>
  </si>
  <si>
    <t>Charles University Research Fund</t>
  </si>
  <si>
    <t xml:space="preserve">Rainbows for Kate </t>
  </si>
  <si>
    <t xml:space="preserve">Charles University in Prague </t>
  </si>
  <si>
    <t xml:space="preserve">Charles University Research Fund </t>
  </si>
  <si>
    <t xml:space="preserve">NHMRC </t>
  </si>
  <si>
    <t>Cancer Australia through The Priority-driven Collaborative Cancer Research Scheme</t>
  </si>
  <si>
    <t>Project ED2.1.00/03.0076 from European Regional Development Fund</t>
  </si>
  <si>
    <t>National Sustainability Program I,Charles University Research
Fund</t>
  </si>
  <si>
    <t xml:space="preserve">European Regional Development Fund, Charles University Research Fund </t>
  </si>
  <si>
    <t xml:space="preserve">Ministry of Education, Youth, and Physical Training </t>
  </si>
  <si>
    <t>Ministry of Education, Youth, and Physical Training, IGA MZ ČR</t>
  </si>
  <si>
    <t>Deutsche Krebshilfe e. V</t>
  </si>
  <si>
    <t>Deutsche Krebshilfe e. V.</t>
  </si>
  <si>
    <t>German Cancer Aid</t>
  </si>
  <si>
    <t xml:space="preserve">German Cancer Aid </t>
  </si>
  <si>
    <t>Deutsche Krebshilfe e.V.,German Research Foundation</t>
  </si>
  <si>
    <t xml:space="preserve"> Horizon 2020 </t>
  </si>
  <si>
    <t xml:space="preserve">Efficacy and Mechanism Evaluation Programme </t>
  </si>
  <si>
    <t>Federal/National Government</t>
  </si>
  <si>
    <t xml:space="preserve">IGA MZ CR </t>
  </si>
  <si>
    <t>European Commission, German Centre for Addiction Research in Children and Adolescents</t>
  </si>
  <si>
    <t>Drug Prevention and Information Programme of the European Union</t>
  </si>
  <si>
    <t>National Institute of Health (USA)</t>
  </si>
  <si>
    <t xml:space="preserve">Czech Ministry of Education </t>
  </si>
  <si>
    <t>Czech Ministry of Education</t>
  </si>
  <si>
    <t>doi:  10.1194/jlr.R047175</t>
  </si>
  <si>
    <t>Medical Research Council</t>
  </si>
  <si>
    <t>EU grant</t>
  </si>
  <si>
    <t xml:space="preserve">Seventh Framework Programme (FP7) for Research and Technological Development </t>
  </si>
  <si>
    <t>grant from EU, Chiesi Farmaceutici,Trudell Medical International</t>
  </si>
  <si>
    <t xml:space="preserve">Ministry of Education, Youth and Sports </t>
  </si>
  <si>
    <t xml:space="preserve">DOI: 10.1024/0300-9831/a000024 </t>
  </si>
  <si>
    <t>Ministry of Education (Czech Republic)</t>
  </si>
  <si>
    <t>Ministry of Education (Czech Republic</t>
  </si>
  <si>
    <t>Charles University Research Fund,Ministry of Education (Czech Republic)</t>
  </si>
  <si>
    <t xml:space="preserve">University of Pennsylvania </t>
  </si>
  <si>
    <t xml:space="preserve">Health Technology Assessment Programme, Medical Research Council (MRC) (UK) (ref: 86772), Food and Drug Administration (USA) and National Institutes of Health (USA) (ref: 1 R01 FD003516-01) </t>
  </si>
  <si>
    <t>Health Technology Assessment Programme,Medical Research Council, FDA</t>
  </si>
  <si>
    <t>Cambridge Biomedical Research Centre,TerumoBCT, Fresenius Australia</t>
  </si>
  <si>
    <t>Health Technology Assessment Programme</t>
  </si>
  <si>
    <t>National Institute of Health Research (NIHR)</t>
  </si>
  <si>
    <t>Efficacy and Mechanism Evaluation Programme</t>
  </si>
  <si>
    <t>UK Medical Research Council</t>
  </si>
  <si>
    <t xml:space="preserve">National Institute of Neurological Disorders and Stroke </t>
  </si>
  <si>
    <t>National Institutes of Health, National Institute of Neurological Disorders and Stroke</t>
  </si>
  <si>
    <t>National Institutes of Health,National Institute of Neurological Disorders and Stroke</t>
  </si>
  <si>
    <t>doi.org/10.1016/j.ejvs.2013.07.020</t>
  </si>
  <si>
    <t>NHS Health Technology Assessment Programme
BUPA Foundation</t>
  </si>
  <si>
    <t>UK National Institute of Health Research,BUPA Foundation,UK medical research charity</t>
  </si>
  <si>
    <t>DOI: 10.4149/BLL_2012_037</t>
  </si>
  <si>
    <t xml:space="preserve">Olomouc University Hospital </t>
  </si>
  <si>
    <t xml:space="preserve">Coombe Women and Infants University Hospital </t>
  </si>
  <si>
    <t xml:space="preserve">The Charles University Research Development Schemes </t>
  </si>
  <si>
    <t xml:space="preserve">Faculty Hospital Olomouc </t>
  </si>
  <si>
    <t xml:space="preserve">Ministry of Health of Czech Republic </t>
  </si>
  <si>
    <t>University Hospital in Hradec Kralove</t>
  </si>
  <si>
    <t xml:space="preserve"> Ministry of Health</t>
  </si>
  <si>
    <t>2007-001493-91</t>
  </si>
  <si>
    <t>anadian Institutes of Health Research,AstraZeneca</t>
  </si>
  <si>
    <t>Canadian Institutes of Health Research,AstraZeneca</t>
  </si>
  <si>
    <t>grant, Astra Zeneca</t>
  </si>
  <si>
    <t xml:space="preserve">Canadian Institutes of Health Research </t>
  </si>
  <si>
    <t xml:space="preserve">German Research Foundation </t>
  </si>
  <si>
    <t>Canadian Institutes of Health Research, GlaxoSmithKline, Sanofi-Aventis, and Organon NV</t>
  </si>
  <si>
    <t>YEs</t>
  </si>
  <si>
    <t xml:space="preserve">DOI: https://doi.org/10.3174/ajnr.A2425 </t>
  </si>
  <si>
    <t xml:space="preserve"> Canadian Institutes of Health Research </t>
  </si>
  <si>
    <t xml:space="preserve">Pediatric Rheumatology International Trials Organisation </t>
  </si>
  <si>
    <t xml:space="preserve">grants from the non-for-profit organizations PRINTO and the “Deutsche Rheuma-Liga, Wyeth Pharmaceuticals </t>
  </si>
  <si>
    <t xml:space="preserve">Academy of Medical Sciences </t>
  </si>
  <si>
    <t xml:space="preserve">NIHR Health Technology Assessment Programme - HTA (UK), Bupa Foundation (UK), Moulton Charitable trust (UK), London School of Hygiene and Tropical Medicine (UK) </t>
  </si>
  <si>
    <t>NIHR Health Technology Assessment Programme, BUPA Foundation</t>
  </si>
  <si>
    <t>UK National Institute for Health Research, BUPA Foundation, Pfizer Inc</t>
  </si>
  <si>
    <t xml:space="preserve">University of Genoa, private sponsor </t>
  </si>
  <si>
    <t>University of Genoa, private sector</t>
  </si>
  <si>
    <t>Investigator initiated and funded</t>
  </si>
  <si>
    <t xml:space="preserve">Fakultní nemocnice u sv. Anny v Brne </t>
  </si>
  <si>
    <t>DOI: 10.1200/JCO.2018.36.4</t>
  </si>
  <si>
    <t>Goethe University Frankfurt,Bristol-Myers Squibb</t>
  </si>
  <si>
    <t>NCT02831608</t>
  </si>
  <si>
    <t>Daiichi Sankyo Europe GmbH, Deutsches Zentrum für Herz-Kreislaufforschung</t>
  </si>
  <si>
    <t xml:space="preserve">Daiichi Sankyo Europe GmbH, Deutsches Zentrum für Herz-Kreislaufforschung </t>
  </si>
  <si>
    <t>doi.org/10.1186/s12967-017-1257-x</t>
  </si>
  <si>
    <t>University Hospital Hradec Kralove
University Hospital Olomouc
Tomas Bata Hospital, Czech Republic
Brno University Hospital
General University Hospital, Prague</t>
  </si>
  <si>
    <t xml:space="preserve">Charles University, Grant Agency of Charles University </t>
  </si>
  <si>
    <t>University Hospital Olomouc
University Hospital Pilsen
General Teaching Hospital, Prague
St. Anne
Brno University Hospital
Na Homolce Hospital</t>
  </si>
  <si>
    <t>Masaryk University
Institute for Clinical and Experimental Medicine
University Hospital Hradec Kralove</t>
  </si>
  <si>
    <t>General University Hospital, Prague
Brno University Hospital
University Hospital Olomouc
University Hospital Hradec Kralove
Tomas Bata Hospital, Czech Republic</t>
  </si>
  <si>
    <t>Coombe Women and Infants University Hospital</t>
  </si>
  <si>
    <t>Alzheimer Europe
POW Health
Andaluz Health Service
Blekinge Institute of Technology
Consorci Sanitari de Terrassa
DEX Innovation Centre
Anglia Ruskin University
University College Leuven – Limburg
Universidad Politecnica de Madrid
Athena ICT</t>
  </si>
  <si>
    <t>University Hospital, Motol
Sahlgrenska University Hospital, Sweden</t>
  </si>
  <si>
    <t>Charles University, Czech Republic
Ministry of Health, Czech Republic</t>
  </si>
  <si>
    <t>Charles University, Czech Republic
3rd Department of Internal Medicine - Cardiology</t>
  </si>
  <si>
    <t>Institute of Animal Physiology and Genetics Academy of Science Czech Republic</t>
  </si>
  <si>
    <t>Universitätsklinikum Hamburg-Eppendorf
Katholieke Universiteit Leuven
King's College Hospital NHS Trust
Klinikum Augsburg
Cliniques universitaires Saint-Luc- Université Catholique de Louvain
Karolinska Institutet
University of Amsterdam
University Hospital, Trnava
Rigshospitalet, Denmark
Comenius University
Pavol Jozef Safarik University
University of Chicago
University of Cluj Napoca
Charles University, Czech Republic</t>
  </si>
  <si>
    <t xml:space="preserve">DOI: 10.1136/bmjopen-2017-017558 </t>
  </si>
  <si>
    <t>START Program of the Faculty of Medicine</t>
  </si>
  <si>
    <t>FDL169-2015-04</t>
  </si>
  <si>
    <t xml:space="preserve">Flatley Discovery Lab LLC </t>
  </si>
  <si>
    <t>World Health Organization
International Network of Health Promoting Hospitals &amp; Health Services (HPH)
National HPH Network of Montreal, Canada
National HPH Network of the Czech Republic
National HPH Network of Slovenia
National HPH Network of Estonia
Regional HPH Network of Taiwan
National HPH Network of Indonesia
National HPH Network of Japan
HPH member hospitals in Denmark
HPH member hospitals in Croatia
HPH member hospitals in Malaysia
HPH member hospitals in Thailand</t>
  </si>
  <si>
    <t>German Research Foundation</t>
  </si>
  <si>
    <t xml:space="preserve">Charles University, Czech Republic </t>
  </si>
  <si>
    <t>Masaryk Hospital</t>
  </si>
  <si>
    <t xml:space="preserve">European Cardiovascular Research Center </t>
  </si>
  <si>
    <t>AZV grant</t>
  </si>
  <si>
    <t>De Mick Brasschaat
Revalidatie &amp; MS Centrum Overpelt
Charles University, Czech Republic
Danish MS Hospitals, Haslev and Ry
Fondazione Don Carlo Gnocchi Onlus
Italian Multiple Sclerosis Foundation
centrisclerosimultipla
Sheba Medical Center
MS-Senteret Hakadal
Haukeland University Hospital
MS Rehabilitation Center Borne Sulinowo
University hosptial Ljubiana
Eugenia Epalza Rehabilitation Center, Bilbao, Spain
Barcelona day hospital CEMCAT
Shepherd Center Atlanta
Queen's University
St. Louis University</t>
  </si>
  <si>
    <t>Italian Multiple Sclerosis Foundation
centrisclerosimultipla
Sheba Medical Center
MS-Senteret Hakadal
Haukeland University Hospital
MS Rehabilitation Center Borne Sulinowo
University hosptial Ljubiana
Eugenia Epalza Rehabilitation Center, Bilbao, Spain
Barcelona day hospital CEMCAT
Shepherd Center Atlanta
Queen's University
St. Louis University</t>
  </si>
  <si>
    <t xml:space="preserve">Grant Agency of Charles University in Prague,Ministry of Health,Charles University in Prague  </t>
  </si>
  <si>
    <t xml:space="preserve">IGA MZ ČR,Czech Society of Cardiology </t>
  </si>
  <si>
    <t>https://doi.org/10.1016/j.crvasa.2014.04.004</t>
  </si>
  <si>
    <t>PRVOUK P35 Research Program of the Charles University</t>
  </si>
  <si>
    <t>Iscare i.v.f., Czech Republic
CD Investments srl
University Of Perugia
University of Roma La Sapienza</t>
  </si>
  <si>
    <t>University Hospital Pilsen
Regional Hospital Liberec
University Hospital Hradec Kralove
Na Homolce Hospital</t>
  </si>
  <si>
    <t xml:space="preserve">Czech Republic Ministry of Health,Faculty Hospital in Pilsen,Charles University Research Fund </t>
  </si>
  <si>
    <t>Ministry of Health, Czech Republic, and the Grant Agency of Charles University</t>
  </si>
  <si>
    <t xml:space="preserve">IGA MZCR </t>
  </si>
  <si>
    <t>St. Anne Hospital</t>
  </si>
  <si>
    <t xml:space="preserve">DOI: 10.1186/s12890-015-0160-6 </t>
  </si>
  <si>
    <t>Ministry of Health, Czech Republic
University Hospital Olomouc
University Hospital, Motol</t>
  </si>
  <si>
    <t xml:space="preserve"> Medical University of Vienna </t>
  </si>
  <si>
    <t>Nemocnice Breclav, p.o</t>
  </si>
  <si>
    <t>Scandinavian Critical Care Trials Group
Copenhagen Trial Unit, Center for Clinical Intervention Research
Lund University
The George Institute for Global Health, Australia</t>
  </si>
  <si>
    <t>Swedish Heart–Lung Foundation, Arbetsmarknadens Försäkringsaktiebolag Insurance Foundation, Swedish Research Council, Region Skåne (Sweden), National Health Service (Sweden), Thelma Zoega Foundation, Krapperup Foundation, Thure Carlsson Foundation, Hans-Gabriel and Alice Trolle-Wachtmeister Foundation for Medical Research, Skåne University Hospital, TrygFonden (Denmark), and European Clinical Research Infrastructures Network.</t>
  </si>
  <si>
    <t>Ondrej Ryska</t>
  </si>
  <si>
    <t>Medtronic, the Canadian Institutes of Health Research (CIHR), and the Canadian Network and Centre for Trials Internationally</t>
  </si>
  <si>
    <t>Portuguese Society of Digestive Endoscopy,</t>
  </si>
  <si>
    <t>Rehabilitace MUDr. Hasan Mezian s.r.o</t>
  </si>
  <si>
    <t xml:space="preserve">Brigham and Women's Hospital  
Charite University, Berlin, Germany  
General University Hospital, Prague  
Institut National de la Santé Et de la Recherche Médicale, France  
Katholieke Universiteit Leuven  
Medical University of Vienna  
Rudolf Magnus Institute – University of Utrecht  
University of Rome Tor Vergata  
Vrije Universiteit Brussel  
</t>
  </si>
  <si>
    <t>Bulgarian Cardiac Institute, Sofia, Bulgaria
Tomas Bata Hospital, Czech Republic</t>
  </si>
  <si>
    <t xml:space="preserve">Bata Hospital, Zlin, Czech Republic  
Bulgarian Cardiac Institute, Sofia, Bulgaria  
</t>
  </si>
  <si>
    <t>Saegeling Medizintechnik Service,Weinmann Medical Technology,Roland-Ernst Foundation for Medical Research,</t>
  </si>
  <si>
    <t>Klinikum Augsburg
Academisch Medisch Centrum - Universiteit van Amsterdam (AMC-UvA)
Karolinska University Hospital
University Hospital Prague (IKEM), Prague, Czech Republic
Universitaire Ziekenhuizen Leuven
Istituto Clinico Humanitas
Werzburg University Hospital</t>
  </si>
  <si>
    <t xml:space="preserve">Academisch Medisch Centrum - Universiteit van Amsterdam (AMC-UvA)  
Istituto Clinico Humanitas  
Karolinska University Hospital  
Klinikum Augsburg  
Universitaire Ziekenhuizen Leuven  
University Hospital Prague (IKEM), Prague, Czech Republic  
Wuerzburg University Hospital  
</t>
  </si>
  <si>
    <t xml:space="preserve">DOI: 10.1186/s13063-015-0706-1 </t>
  </si>
  <si>
    <t>Jagiellonian University
University Hospital, Ghent</t>
  </si>
  <si>
    <t xml:space="preserve">Jagiellonian University  
University Hospital, Ghent 
</t>
  </si>
  <si>
    <t>doi:  10.1038/ctg.2017.49</t>
  </si>
  <si>
    <t xml:space="preserve">University Hospital Ostrava </t>
  </si>
  <si>
    <t xml:space="preserve"> IGA MZCR</t>
  </si>
  <si>
    <t xml:space="preserve">z grantu Moravskoslezského kraje </t>
  </si>
  <si>
    <t>Military University Hospital, Prague
Vitkovice Hospital, Ostrava
Masaryk Hospital Usti nad Labem
České Budějovice Hospital
University Hospital Hradec Kralove
University Hospital Pilsen
County Hospital Liberec, Liberec
University Hospital, Martin
Jihlava Hospital, Jihlava
Na Homolce Hospital
University Hospital, Motol
Faculty Hospital Nitra
University Hospital Olomouc
University Hospital Kosice
Tomas Bata Hospital, Czech Republic</t>
  </si>
  <si>
    <t>Ministry of Health of the Czech Republic</t>
  </si>
  <si>
    <t>Ministry of Health, Czech Republic
Regional Council of the Moravian-Silesian region, KU MSK</t>
  </si>
  <si>
    <t>Palacky University</t>
  </si>
  <si>
    <t>University of Ostrava
Vitkovice Hospital, Ostrava, Czech Republic</t>
  </si>
  <si>
    <t>European Commission H2020 program
University Grenoble Alps
Servicio Madrileño de Salud, Madrid, Spain
Fakultni Nemocnice U Sv. Anny v Brne, Brno, Czech Republic
Andaluz Health Service
University of Glasgow
University of Eastern Finland
Etablissement Français du Sang
University of Tampere
Histocell SL, Spain
Medfiles CRO, Finland
Institut National de la Santé Et de la Recherche Médicale, France
Hospices Civils de Lyon
Association groupe ESSEC, France
NoVADISCOVERY SAS, France
FINOVATIS, France
CHU Besancon, France
Assistance Publique - Hôpitaux de Paris
CHU Toulouse, France
CHU Bordeaux, France
CHU Cote de Nacre, Caen, France
Fundación Instituto de Estudios de Ciencias de la Salud de Castilla y León
Fundació Institut de Recerca de l'Hospital de la Santa Creu i Sant Pau
Servicio de Salud de Castilla La Mancha, Albacete, Spain
Servizo Galego de Saude, Santiago de Compostela, Spain
Pirkanmaa Hospital District, Tampere, Finland
Hospital Vall d'Hebron
Institut d'Investigació Biomèdica de Girona Dr. Josep Trueta</t>
  </si>
  <si>
    <t xml:space="preserve">Assistance Publique - Hôpitaux de Paris  
Association groupe ESSEC, France  
CHU Besancon, France  
CHU Bordeaux, France  
CHU Cote de Nacre, Caen, France  
CHU Toulouse, France  
Etablissement Français du Sang  
European Commission H2020 program  
Fakultni Nemocnice U Sv. Anny v Brne, Brno, Czech Republic  
FINOVATIS, France  
Fundació Institut de Recerca de l'Hospital de la Santa Creu i Sant Pau  
Fundación Instituto de Estudios de Ciencias de la Salud de Castilla y León  
Histocell SL, Spain  
Hospices Civils de Lyon  
Hospital Vall d'Hebron  
Institut d'Investigació Biomèdica de Girona Dr. Josep Trueta  
Institut National de la Santé Et de la Recherche Médicale, France  
Medfiles CRO, Finland  
NOVADISCOVERY SAS, France  
Pirkanmaa Hospital District, Tampere, Finland  
Servicio Andaluz de Salud, Spain  
Servicio de Salud de Castilla La Mancha, Albacete, Spain  
Servicio Madrileño de Salud, Madrid, Spain  
Servizo Galego de Saude, Santiago de Compostela, Spain  
Univ Grenoble Alpes, France  
University of Eastern Finland  
University of Glasgow  
University of Tampere  
</t>
  </si>
  <si>
    <t xml:space="preserve">Actegy LTD </t>
  </si>
  <si>
    <t>VU University of Amsterdam
Charles University, Czech Republic
Saarland University
FIFA-Medical Assessment and Research Centre (F-MARC)</t>
  </si>
  <si>
    <t xml:space="preserve">Charles University, Czech Republic  
FIFA-Medical Assessment and Research Centre (F-MARC)  
Saarland University  
VU University of Amsterdam  
</t>
  </si>
  <si>
    <t xml:space="preserve">Fédération Internationale de Football Association </t>
  </si>
  <si>
    <t>WORLD FEDERATION FOR NEUROREHABILITATION
Mayo Clinic
The Foundation Institute San Raffaele G. Giglio of Cefalù
University of Vigo
Morinomiya Hospital, Osaka, Japan
Chonnam National University Hospital
Asklepios Kliniken Hamburg GmbH
Burke Rehabilitation Hospital
Hacettepe University
Department of Rehabilitation, University Hospital, Czech Republic
Federal Medical Center, Abeokuta, Nigeria
Ankara University
Institute for Clinical Research
University of Chicago
Helen Hayes Hospital
Gazi University
All India Institute of Medical Sciences, New Delhi
Shirley Ryan AbilityLab
St. Luke's Hospital, Pennsylvania
Hochzirl Hospital
Father Muller Medical College
Kernan Hospital, Baltimore
IRCCS San Camillo, Venezia, Italy
Kessler Foundation
Vanderbilt Stallworth Rehabilitation Hospital, TN
Rehabilitation Hospital of Rhode Island, RI
St. Mauritius Therapieklinik, Dusseldort, Germany</t>
  </si>
  <si>
    <t xml:space="preserve">KOLORIT1 </t>
  </si>
  <si>
    <t xml:space="preserve">CGM-eMPC </t>
  </si>
  <si>
    <t>DDC VN 09</t>
  </si>
  <si>
    <t>200912S24, MZO00179906-01</t>
  </si>
  <si>
    <t>Other Grant/Funding Number: University Hospital Hradec Králové</t>
  </si>
  <si>
    <t xml:space="preserve">7th Framework Programme of the European Union </t>
  </si>
  <si>
    <t>EC-GA 603266</t>
  </si>
  <si>
    <t xml:space="preserve">DOI: 10.1007/s00330-016-4620-z </t>
  </si>
  <si>
    <t>Other Grant/Funding Number: European Commission</t>
  </si>
  <si>
    <t xml:space="preserve"> 7th Framework Programme</t>
  </si>
  <si>
    <t>Government organization</t>
  </si>
  <si>
    <t>Grant agency</t>
  </si>
  <si>
    <t>Non-randomized</t>
  </si>
  <si>
    <t>randomized, controlled</t>
  </si>
  <si>
    <t>randomised controlled </t>
  </si>
  <si>
    <t>Non randomized, Cohort study</t>
  </si>
  <si>
    <t>controlled, ND</t>
  </si>
  <si>
    <t>controlled, open, ND</t>
  </si>
  <si>
    <t>2017</t>
  </si>
  <si>
    <t>CZ authors</t>
  </si>
  <si>
    <t>CZ sites</t>
  </si>
  <si>
    <t>Impact factor 2017</t>
  </si>
  <si>
    <t>Typ of funder (University, Hospital…)</t>
  </si>
  <si>
    <t>Year of termination</t>
  </si>
  <si>
    <t>CHECKED</t>
  </si>
  <si>
    <t xml:space="preserve"> HOVON CLL Group</t>
  </si>
  <si>
    <t>2007-05-16</t>
  </si>
  <si>
    <t>2009-12-21</t>
  </si>
  <si>
    <t>Hospital, For profit organization</t>
  </si>
  <si>
    <t xml:space="preserve">2009-013220-24 </t>
  </si>
  <si>
    <t>Medical Research Council, National Institutes of Health Research,  National Institute of Health, Canadian Institutes of Health Research,  National Health and Medical Research Council</t>
  </si>
  <si>
    <t>Cambridge University Hospitals NHS Foundation Trust; University of Birmingham; National Institute of Arthritis and Musculoskeletal and Skin Diseases (NIAM</t>
  </si>
  <si>
    <t>The new england journal of medicine</t>
  </si>
  <si>
    <t>2006-02-23</t>
  </si>
  <si>
    <t>The Lancet Haematology</t>
  </si>
  <si>
    <t>2010-11-29</t>
  </si>
  <si>
    <t xml:space="preserve"> 2015-06-05</t>
  </si>
  <si>
    <t xml:space="preserve">Haematologica </t>
  </si>
  <si>
    <t>9.090</t>
  </si>
  <si>
    <t>2006-09-27</t>
  </si>
  <si>
    <t>BMJ Open</t>
  </si>
  <si>
    <t>Australasian Gastro-Intestinal Trials Group (AGITG)</t>
  </si>
  <si>
    <t>2006-04-19</t>
  </si>
  <si>
    <t>NCT00401804</t>
  </si>
  <si>
    <t>Bortezomib-Doxorubicin-Dexamethasone as Treatment for Patients With Multiple Myeloma Presenting With Acute Renal Failure</t>
  </si>
  <si>
    <t>DOI: 10.1200/JCO.2010.28.1238</t>
  </si>
  <si>
    <t xml:space="preserve">Austrian Forum Against Cancer </t>
  </si>
  <si>
    <t>November 22, 2006</t>
  </si>
  <si>
    <t>Ministry of Education</t>
  </si>
  <si>
    <t>Medicinal product</t>
  </si>
  <si>
    <t>Non-Randomized</t>
  </si>
  <si>
    <t>Bispebjerg Hospital</t>
  </si>
  <si>
    <t>Circulation: Arrhythmia and Electrophysiology</t>
  </si>
  <si>
    <t>NCT02637596</t>
  </si>
  <si>
    <t>NT 14579-3</t>
  </si>
  <si>
    <t>Quality of Life After Radiofrequency Ablation of Pancreatic Cancer</t>
  </si>
  <si>
    <t>Brno University Hospital</t>
  </si>
  <si>
    <t>December 22, 2015</t>
  </si>
  <si>
    <t>September 11, 2015</t>
  </si>
  <si>
    <t>October 31, 2012</t>
  </si>
  <si>
    <t>2007-08-13</t>
  </si>
  <si>
    <t>BMC journal</t>
  </si>
  <si>
    <t>2013-01-03</t>
  </si>
  <si>
    <t>The Journal of Lipid Research</t>
  </si>
  <si>
    <t>Medical Research Council, National government</t>
  </si>
  <si>
    <t>BMC</t>
  </si>
  <si>
    <t>2011-09-09</t>
  </si>
  <si>
    <t>2008-03-19</t>
  </si>
  <si>
    <t>2006-04-04</t>
  </si>
  <si>
    <t>American Journal of Neuroradiology</t>
  </si>
  <si>
    <t>2016-03-24</t>
  </si>
  <si>
    <t>2016-12-05</t>
  </si>
  <si>
    <t>2016-08-18</t>
  </si>
  <si>
    <t>2015-07-24</t>
  </si>
  <si>
    <t>European Radiology</t>
  </si>
  <si>
    <t>March 27, 2015</t>
  </si>
  <si>
    <t>NCT03590171</t>
  </si>
  <si>
    <t>IntReALL HR 2010</t>
  </si>
  <si>
    <t>International Study for Treatment of High Risk Childhood Relapsed ALL 2010 A Randomized Phase II Study Conducted by the Resistant Disease Committee of the International Berlin, Frankfurt, Münster (BFM) Study Group</t>
  </si>
  <si>
    <t xml:space="preserve">Charite University, Berlin, Germany </t>
  </si>
  <si>
    <t>July 18, 2018</t>
  </si>
  <si>
    <t>Australian &amp; New Zealand Childhood Hematology &amp; Oncology Group (Co-Sponsor Australia/NZ)</t>
  </si>
  <si>
    <t>DOI: 10.1007/s00280-015-2936-z</t>
  </si>
  <si>
    <t>Cancer Chemotherapy and Pharmacology</t>
  </si>
  <si>
    <t>2013-09-11</t>
  </si>
  <si>
    <t xml:space="preserve">n.i. </t>
  </si>
  <si>
    <t>2016-04-04</t>
  </si>
  <si>
    <t>2007-07-12</t>
  </si>
  <si>
    <t>Charles University Medical School and Teaching Hospital</t>
  </si>
  <si>
    <t>doi.org/10.1111/aor.12851</t>
  </si>
  <si>
    <t>Artificial Organs</t>
  </si>
  <si>
    <t xml:space="preserve">Charles University Medical School, ass. Prof. Tomas Reischig, M.D., Ph.D,Head of Division of Nephrology, Department of Internal Medicine I </t>
  </si>
  <si>
    <t xml:space="preserve">Charles University Prague, Dpt. of Anesthesia and Intensive Care of the Faculty of Medicine Plzen </t>
  </si>
  <si>
    <t>BMC Journal Critical Care</t>
  </si>
  <si>
    <t>BMC Anesthesiology</t>
  </si>
  <si>
    <t>2005-01-10</t>
  </si>
  <si>
    <t>DOI: 10.2337/dc08-1851</t>
  </si>
  <si>
    <t>Diabetes Care</t>
  </si>
  <si>
    <t>October 2, 2008</t>
  </si>
  <si>
    <t>January 24, 2017</t>
  </si>
  <si>
    <t>March 20, 2014</t>
  </si>
  <si>
    <t>Journal of Translational Medicine</t>
  </si>
  <si>
    <t>February 9, 2017</t>
  </si>
  <si>
    <t>October 24, 2016</t>
  </si>
  <si>
    <t>The Journal of Clinical Endocrinology &amp; Metabolism</t>
  </si>
  <si>
    <t>March 8, 2012</t>
  </si>
  <si>
    <t>April 9, 2015</t>
  </si>
  <si>
    <t>Cor et Vasa</t>
  </si>
  <si>
    <t>January 2, 2017</t>
  </si>
  <si>
    <t>NCT00420030</t>
  </si>
  <si>
    <t>MSM 0021620817</t>
  </si>
  <si>
    <t>Routine Upfront Abciximab Versus Standard Peri-Procedural Therapy in Patients Undergoing Percutaneous Coronary Intervention for Cardiogenic Shock PRAGUE-7 Trial.</t>
  </si>
  <si>
    <t>DOI: 10.3109/17482941.2011.567282</t>
  </si>
  <si>
    <t>Acute Cardiac Care</t>
  </si>
  <si>
    <t>January 9, 2007</t>
  </si>
  <si>
    <t>Eli Lilly and Company</t>
  </si>
  <si>
    <t>March 12, 2012</t>
  </si>
  <si>
    <t>September 13, 2013</t>
  </si>
  <si>
    <t>Annals of Hepatology</t>
  </si>
  <si>
    <t>February 12, 2009</t>
  </si>
  <si>
    <t>American Heart Journal</t>
  </si>
  <si>
    <t>Journal of the American College of Cardiology</t>
  </si>
  <si>
    <t>June 3, 2010</t>
  </si>
  <si>
    <t>June 16, 2017</t>
  </si>
  <si>
    <t>Children's Memorial Health Institute, Poland</t>
  </si>
  <si>
    <t>NCT02436655</t>
  </si>
  <si>
    <t>FWA00011929</t>
  </si>
  <si>
    <t>Aortic Valve Replacement Versus Conservative Treatment in Asymptomatic Severe Aortic Stenosis (AVATAR)</t>
  </si>
  <si>
    <t>Clinical Centre of Serbia</t>
  </si>
  <si>
    <t>Serbia</t>
  </si>
  <si>
    <t>May 7, 2015</t>
  </si>
  <si>
    <t>The Journal of Pediatrics</t>
  </si>
  <si>
    <t>2010-01-06</t>
  </si>
  <si>
    <t>Czech Surgical Society</t>
  </si>
  <si>
    <t>NCT03133611</t>
  </si>
  <si>
    <t>MJFF-2016-12546</t>
  </si>
  <si>
    <t>Automatic Acoustic Speech Analysis and REM Sleep Behaviour Disorder for Detecting Subjects at High Risk for Parkinson's Disease and Other Alpha-synucleinopathies</t>
  </si>
  <si>
    <t xml:space="preserve">Czech Technical University in Prague </t>
  </si>
  <si>
    <t>April 28, 2017</t>
  </si>
  <si>
    <t>General University Hospital, Prague
University Hospital, Montpellier</t>
  </si>
  <si>
    <t>2007-12-28</t>
  </si>
  <si>
    <t>Roche and sponsor</t>
  </si>
  <si>
    <t>2014-09-15</t>
  </si>
  <si>
    <t>October 30, 2007</t>
  </si>
  <si>
    <t>2013-07-17</t>
  </si>
  <si>
    <t>European Urology</t>
  </si>
  <si>
    <t>2012-03-19</t>
  </si>
  <si>
    <t>2015-04-08</t>
  </si>
  <si>
    <t>2009-04-24</t>
  </si>
  <si>
    <t>2008-03-04</t>
  </si>
  <si>
    <t>2012-10-03</t>
  </si>
  <si>
    <t>2006-12-28</t>
  </si>
  <si>
    <t>2017-08-17</t>
  </si>
  <si>
    <t>2009-11-13</t>
  </si>
  <si>
    <t>2012-06-04</t>
  </si>
  <si>
    <t>2015-06-23</t>
  </si>
  <si>
    <t>June 2, 2015</t>
  </si>
  <si>
    <t>Radiation</t>
  </si>
  <si>
    <t xml:space="preserve"> 2006-08-21</t>
  </si>
  <si>
    <t>Haematologica</t>
  </si>
  <si>
    <t>2005-03-30</t>
  </si>
  <si>
    <t>NCT02216578</t>
  </si>
  <si>
    <t xml:space="preserve">EORTC-1317, 2014-000501-13 </t>
  </si>
  <si>
    <t>Phase II Study of Cabozantinib in Patients With Gastrointestinal Stromal Tumor (GIST) Who Progressed During Neoadjuvant, Adjuvant or Palliative Therapy With Imatinib and Sunitinib</t>
  </si>
  <si>
    <t xml:space="preserve">European Organisation for Research and Treatment of Cancer - EORTC </t>
  </si>
  <si>
    <t>https://orbi.uliege.be/bitstream/2268/188189/1/BLOOD-2013-Low-dose%20Decitabine-abstract.pdf</t>
  </si>
  <si>
    <t>Blood Journal</t>
  </si>
  <si>
    <t>2005-11-25</t>
  </si>
  <si>
    <t>2009-10-07</t>
  </si>
  <si>
    <t>DOI: 10.1016/j.jacc.2017.11.008</t>
  </si>
  <si>
    <t>June 22, 2016</t>
  </si>
  <si>
    <t>November 8, 2016</t>
  </si>
  <si>
    <t>September 21, 2016</t>
  </si>
  <si>
    <t>2010-024553-37 (does not exist)</t>
  </si>
  <si>
    <t>2016-06-06</t>
  </si>
  <si>
    <t>2007-01-30</t>
  </si>
  <si>
    <t>2014-02-06</t>
  </si>
  <si>
    <t>2014-10-03</t>
  </si>
  <si>
    <t>2012-08-20</t>
  </si>
  <si>
    <t>2013-07-25</t>
  </si>
  <si>
    <t>2014-01-17</t>
  </si>
  <si>
    <t>2017-11-20</t>
  </si>
  <si>
    <t>2012-09-14</t>
  </si>
  <si>
    <t>2017-11-09</t>
  </si>
  <si>
    <t>2008-07-22</t>
  </si>
  <si>
    <t>2009-04-21</t>
  </si>
  <si>
    <t>2010-08-12</t>
  </si>
  <si>
    <t>2009-09-11</t>
  </si>
  <si>
    <t>2013-09-13</t>
  </si>
  <si>
    <t>DOI: 10.1097/NMD.0000000000000574</t>
  </si>
  <si>
    <t>From the paper - National Institute of Mental Health Czech Republic, Klecany; and Department of Psychiatry andMedical Psychology ofThirdMedical Faculty, Charles University, Ministry of Health 
Prague, Czech Republic - Ministry of Health (Czech Republic) ?- Internal Grant Agency</t>
  </si>
  <si>
    <t>2016-03-14</t>
  </si>
  <si>
    <t>2009-10-30</t>
  </si>
  <si>
    <t xml:space="preserve">General University Hospital (VFN) in Prague, 1st Dep. of Medicine, </t>
  </si>
  <si>
    <t>2016-07-26</t>
  </si>
  <si>
    <t>2011-01-26</t>
  </si>
  <si>
    <t>May 11, 2017</t>
  </si>
  <si>
    <t>NCT02647294</t>
  </si>
  <si>
    <t xml:space="preserve">15-28745A </t>
  </si>
  <si>
    <t>Polyunsaturated Fatty Acids in Patients With NAFLD.</t>
  </si>
  <si>
    <t>January 6, 2016</t>
  </si>
  <si>
    <t>Metabolic disease</t>
  </si>
  <si>
    <t>January 23, 2013</t>
  </si>
  <si>
    <t>Journal of Medical Internet Research</t>
  </si>
  <si>
    <t>2017-04-03</t>
  </si>
  <si>
    <t>2014-12-08</t>
  </si>
  <si>
    <t>Canadian Journal of Cardiology</t>
  </si>
  <si>
    <t>NCT00606723</t>
  </si>
  <si>
    <t xml:space="preserve">AML SCT-BFM 2007
 2007-004517-34 </t>
  </si>
  <si>
    <t>Allogenic Stem Cell Transplantation for Children, Adolescents and Young Adults With Relapsed or Refractory AML; Multi Center Therapy Concept</t>
  </si>
  <si>
    <t xml:space="preserve">Hannover Clinical Trial Center GmbH </t>
  </si>
  <si>
    <t>February 4, 2008</t>
  </si>
  <si>
    <t>The Study does not have monetary or material support</t>
  </si>
  <si>
    <t>Hannover Medical School</t>
  </si>
  <si>
    <t>2010-03-10</t>
  </si>
  <si>
    <t>BMC Critical Care</t>
  </si>
  <si>
    <t>Helsingborgs Hospital</t>
  </si>
  <si>
    <t>November 26, 2009</t>
  </si>
  <si>
    <t>NCT02908308</t>
  </si>
  <si>
    <t xml:space="preserve">TTM-2 </t>
  </si>
  <si>
    <t>Targeted Hypothermia Versus Targeted Normothermia After Out-of-hospital Cardiac Arrest (TTM2) - A Randomised Clinical Trial</t>
  </si>
  <si>
    <t xml:space="preserve">Helsingborgs Hospital </t>
  </si>
  <si>
    <t>Lund University
Region Skåne - Skånevård SUND
Copenhagen Trial Unit, Center for Clinical Intervention Research
Clinical Trials Sweden, Forum South
Integrated Biobank of Luxembourg</t>
  </si>
  <si>
    <t>2010-05-12</t>
  </si>
  <si>
    <t>IGA MZCR</t>
  </si>
  <si>
    <t>July 12, 2011</t>
  </si>
  <si>
    <t>2015-10-07</t>
  </si>
  <si>
    <t>2011-08-26</t>
  </si>
  <si>
    <t>NCT01858194</t>
  </si>
  <si>
    <t>GCO 13-1462</t>
  </si>
  <si>
    <t>REnal Sympathetic dEnervaTion as an a Adjunct to Catheter-based VT Ablation (RESET-VT)</t>
  </si>
  <si>
    <t>Icahn School of Medicine at Mount Sinai</t>
  </si>
  <si>
    <t>May 21, 2013</t>
  </si>
  <si>
    <t>NCT01747837</t>
  </si>
  <si>
    <t>12-02-213 </t>
  </si>
  <si>
    <t>REnal SympathetiC Denervation to sUpprEss Tachyarrhythmias in ICD Recipients (RESCUE)</t>
  </si>
  <si>
    <t>December 12, 2012</t>
  </si>
  <si>
    <t>NCT01635998</t>
  </si>
  <si>
    <t>GCO 12-1465</t>
  </si>
  <si>
    <t>Adjunctive Renal Denervation to Modify Hypertension and Sympathetic Tone as Upstream Therapy in the Treatment of Atrial Fibrillation</t>
  </si>
  <si>
    <t>July 10, 2012</t>
  </si>
  <si>
    <t>NCT01628172</t>
  </si>
  <si>
    <t>GCO 11-0965</t>
  </si>
  <si>
    <t>Renal Sympathetic Denervation for the Management of Chronic Hypertension</t>
  </si>
  <si>
    <t>doi:  10.1038/kisup.2013.77</t>
  </si>
  <si>
    <t>Kidney International Supplements</t>
  </si>
  <si>
    <t>June 26, 2012</t>
  </si>
  <si>
    <t>Biosense Webster, Inc.</t>
  </si>
  <si>
    <t>2006-02-08</t>
  </si>
  <si>
    <t>2006-02-01</t>
  </si>
  <si>
    <t>2009-05-26</t>
  </si>
  <si>
    <t>2012-03-28</t>
  </si>
  <si>
    <t>2015-02-06</t>
  </si>
  <si>
    <t xml:space="preserve"> 2011-04-13</t>
  </si>
  <si>
    <t>2014-01-03</t>
  </si>
  <si>
    <t>2008-01-24</t>
  </si>
  <si>
    <t>2012-05-11</t>
  </si>
  <si>
    <t>NCT03582878</t>
  </si>
  <si>
    <t>SiroMMFStudy 1</t>
  </si>
  <si>
    <t>Sirolimus vs Mycophenolate With Tacrolimus in Simultaneous Pancreas and Kidney Transplantation</t>
  </si>
  <si>
    <t>July 11, 2018</t>
  </si>
  <si>
    <t>November 6, 2017</t>
  </si>
  <si>
    <t xml:space="preserve"> April 7, 2017</t>
  </si>
  <si>
    <t xml:space="preserve">Medicinal Product </t>
  </si>
  <si>
    <t>November 29, 2017</t>
  </si>
  <si>
    <t>May 25, 2017</t>
  </si>
  <si>
    <t>Plos ONE</t>
  </si>
  <si>
    <t>Diabetologia</t>
  </si>
  <si>
    <t>Nutrition, Metabolism and Cardiovascular Diseases</t>
  </si>
  <si>
    <t>November 11, 2009</t>
  </si>
  <si>
    <t>NCT02834221</t>
  </si>
  <si>
    <t xml:space="preserve">ULTRA-FAST </t>
  </si>
  <si>
    <t>Ultrasound-guided Femoral Vein Accessibility, Safety and Time for Atrial Fibrillation Treatment (ULTRA-FAST)</t>
  </si>
  <si>
    <t>DOI: 10.1093/europace/eux175</t>
  </si>
  <si>
    <t>EP Europace European Journal of Pacing, Arrhythmias and Cardiac Electrophysiology</t>
  </si>
  <si>
    <t>July 15, 2016</t>
  </si>
  <si>
    <t xml:space="preserve"> 2007-10-25</t>
  </si>
  <si>
    <t>2010-01-26</t>
  </si>
  <si>
    <t>Regulatory Peptides</t>
  </si>
  <si>
    <t>NA (2017), 1,813 (2015)</t>
  </si>
  <si>
    <t>Nutrition &amp; Metabolism</t>
  </si>
  <si>
    <t>2011-06-30</t>
  </si>
  <si>
    <t>Institute of Hematology and Blood Transfusion, Czech Republic</t>
  </si>
  <si>
    <t>June 17, 2011</t>
  </si>
  <si>
    <t>December 31, 2014</t>
  </si>
  <si>
    <t>Interní grantová agentura, Ministerstvo zdravotnictví ČR,  Lékařská fakulta v Hradci Králové Univerzity Karlovy v Praze (centrum)</t>
  </si>
  <si>
    <t>2005-01-14</t>
  </si>
  <si>
    <t>Does Timing of VT Ablation Affect Prognosis in Patients With an Implantable Cardioverter-defibrillator?</t>
  </si>
  <si>
    <t>PARTITA</t>
  </si>
  <si>
    <t xml:space="preserve">IRCCS San Raffaele </t>
  </si>
  <si>
    <t>March 16, 2011</t>
  </si>
  <si>
    <t>2007-10-18</t>
  </si>
  <si>
    <t>2010-09-17</t>
  </si>
  <si>
    <t>2011-09-19</t>
  </si>
  <si>
    <t>2017-03-08</t>
  </si>
  <si>
    <t>2015-05-22</t>
  </si>
  <si>
    <t>2009-12-02</t>
  </si>
  <si>
    <t>2013-02-04</t>
  </si>
  <si>
    <t>2005-09-01</t>
  </si>
  <si>
    <t>2010-03-02</t>
  </si>
  <si>
    <t>2007-07-26</t>
  </si>
  <si>
    <t xml:space="preserve">Masaryk Hospital Krajská zdravotní a.s.,Daniel Nalos MD|Daniel Nalos MD, </t>
  </si>
  <si>
    <t>May 30, 2012</t>
  </si>
  <si>
    <t>Journal of clinical Oncology</t>
  </si>
  <si>
    <t>2017-06-09</t>
  </si>
  <si>
    <t>2009-08-07</t>
  </si>
  <si>
    <t>2011-09-14</t>
  </si>
  <si>
    <t>2012-04-20</t>
  </si>
  <si>
    <t>2016-002177-35</t>
  </si>
  <si>
    <t>NCT03255330</t>
  </si>
  <si>
    <t xml:space="preserve">GNB-2015 </t>
  </si>
  <si>
    <t>The Effect of Gabapentin Used as a Preemptive to the Emergence and Development Chronic Neuropathic Pain in Patients After Spinal Cord Trauma (GabaNeuBol)</t>
  </si>
  <si>
    <t>Gabaneubol</t>
  </si>
  <si>
    <t>August 21, 2017</t>
  </si>
  <si>
    <t>Human Reproduction</t>
  </si>
  <si>
    <t>January 9, 2013</t>
  </si>
  <si>
    <t>2016-10-24</t>
  </si>
  <si>
    <t>2015-03-26</t>
  </si>
  <si>
    <t>2016-03-17</t>
  </si>
  <si>
    <t xml:space="preserve"> 2015-03-03</t>
  </si>
  <si>
    <t>NCT00911508</t>
  </si>
  <si>
    <t xml:space="preserve">09-004616
U01HL089709 </t>
  </si>
  <si>
    <t>Catheter Ablation vs Anti-arrhythmic Drug Therapy for Atrial Fibrillation Trial</t>
  </si>
  <si>
    <t>CABANA</t>
  </si>
  <si>
    <t xml:space="preserve">DOI: 10.1016/j.ahj.2018.02.015 </t>
  </si>
  <si>
    <t>Americal Heart Journal</t>
  </si>
  <si>
    <t>IF not known for year 2018</t>
  </si>
  <si>
    <t xml:space="preserve">Mayo Clinic </t>
  </si>
  <si>
    <t>June 2, 2009</t>
  </si>
  <si>
    <t>National Heart, Lung, and Blood Institute (NHLBI)
St. Jude Medical
Biosense Webster, Inc.</t>
  </si>
  <si>
    <t>NCT01475344</t>
  </si>
  <si>
    <t xml:space="preserve">FIinTIC </t>
  </si>
  <si>
    <t>Fibrinogen Concentrate (FGTW) in Trauma Patients, Presumed to Bleed (FI in TIC)</t>
  </si>
  <si>
    <t>Medical University Innsbruck</t>
  </si>
  <si>
    <t>November 21, 2011</t>
  </si>
  <si>
    <t>Medizinische Universität Innsbruck</t>
  </si>
  <si>
    <t>2015-06-11</t>
  </si>
  <si>
    <t>NCT03434925</t>
  </si>
  <si>
    <t xml:space="preserve">17-31909A </t>
  </si>
  <si>
    <t>Multi Parametric Test Predicting the Risk of Colorectal Neoplasia Recurrence</t>
  </si>
  <si>
    <t>February 15, 2018</t>
  </si>
  <si>
    <t>August 8, 2017</t>
  </si>
  <si>
    <t>2009-10-12</t>
  </si>
  <si>
    <t>NCT02023983</t>
  </si>
  <si>
    <t xml:space="preserve">KN-11-2013 </t>
  </si>
  <si>
    <t>Verification of the Safety of Early Discharge in Patients After Acute ST-segment Myocardial Infarction</t>
  </si>
  <si>
    <t>Municipal Hospital Ostrava</t>
  </si>
  <si>
    <t>December 30, 2013</t>
  </si>
  <si>
    <t xml:space="preserve">European Journal of Heart Failure </t>
  </si>
  <si>
    <t>Na Homolce Hospital</t>
  </si>
  <si>
    <t xml:space="preserve">Agency for the Czech Republic health research 
</t>
  </si>
  <si>
    <t>February 12, 2010</t>
  </si>
  <si>
    <t>2015-05-04</t>
  </si>
  <si>
    <t>2014-01-02</t>
  </si>
  <si>
    <t>November 14, 2014</t>
  </si>
  <si>
    <t>2016-09-08</t>
  </si>
  <si>
    <t>Journal of Neurotrauma</t>
  </si>
  <si>
    <t>Bratislava Medical Journal</t>
  </si>
  <si>
    <t>2007-07-13</t>
  </si>
  <si>
    <t>2017-08-24</t>
  </si>
  <si>
    <t>NCT02836587</t>
  </si>
  <si>
    <t>UPOL_FTK_001</t>
  </si>
  <si>
    <t>The Influence of Balance Training on Postural Control in Elderly</t>
  </si>
  <si>
    <t xml:space="preserve"> July 19, 2016</t>
  </si>
  <si>
    <t>August 3, 2015</t>
  </si>
  <si>
    <t>JAMA</t>
  </si>
  <si>
    <t>Philipps University Marburg Medical Center</t>
  </si>
  <si>
    <t>2013-11-05</t>
  </si>
  <si>
    <t>JAHA (Journal of the American Heart Association)</t>
  </si>
  <si>
    <t>2012-05-22</t>
  </si>
  <si>
    <t>Circulation-cardiovascular intervention</t>
  </si>
  <si>
    <t>June 23, 2010</t>
  </si>
  <si>
    <t>2009-03-16</t>
  </si>
  <si>
    <t>2010-02-03</t>
  </si>
  <si>
    <t>Psychiatric and Mental Health Nursing</t>
  </si>
  <si>
    <t>NCT00712660</t>
  </si>
  <si>
    <t>ITA-04-2008</t>
  </si>
  <si>
    <t>ITAREPS Trial: A Prospective Randomized Double-blind Controlled Study in IT-aided Mobile Phone-based Relapse Prevention Program in Schizophrenia</t>
  </si>
  <si>
    <t xml:space="preserve">DOI: 10.1097/01.pra.0000416017.45591.c1 </t>
  </si>
  <si>
    <t>Journal of Psychiatric Practice</t>
  </si>
  <si>
    <t xml:space="preserve">Prague Psychiatric Center </t>
  </si>
  <si>
    <t>July 10, 2008</t>
  </si>
  <si>
    <t>Prague Psychiatric Center - Ministry of Health (Czech Republic) - Internal Grant Agency</t>
  </si>
  <si>
    <t>Prague Psychiatric Center, Ministry of Education, Youth and Sports</t>
  </si>
  <si>
    <t>2013-03-12</t>
  </si>
  <si>
    <t>2005-04-04</t>
  </si>
  <si>
    <t>Gastrointestinal Endoscopy</t>
  </si>
  <si>
    <t>Clinical Gastroenterology and Hepatology</t>
  </si>
  <si>
    <t>2014-03-17</t>
  </si>
  <si>
    <t>https://doi.org/10.1161/JAHA.116.004987</t>
  </si>
  <si>
    <t>Journal of the American Heart Association</t>
  </si>
  <si>
    <t>2012-12-19</t>
  </si>
  <si>
    <t xml:space="preserve">International Journal for Vitamin and Nutrition Research </t>
  </si>
  <si>
    <t>2015-06-16</t>
  </si>
  <si>
    <t>2011-08-25</t>
  </si>
  <si>
    <t>2015-12-30</t>
  </si>
  <si>
    <t>August 26, 2011</t>
  </si>
  <si>
    <t>NCT02247128</t>
  </si>
  <si>
    <t>POPTAV006</t>
  </si>
  <si>
    <t>Antiplatelet Therapy for Patients Undergoing Transcatheter Aortic Valve Implantation</t>
  </si>
  <si>
    <t xml:space="preserve">St. Antonius Hospital </t>
  </si>
  <si>
    <t>September 23, 2014</t>
  </si>
  <si>
    <t>2014-02-18</t>
  </si>
  <si>
    <t xml:space="preserve"> 2015-06-29</t>
  </si>
  <si>
    <t>2006-01-25</t>
  </si>
  <si>
    <t>February 1, 2012</t>
  </si>
  <si>
    <t>October 27, 2017</t>
  </si>
  <si>
    <t>December 11, 2014</t>
  </si>
  <si>
    <t>2011-07-26</t>
  </si>
  <si>
    <t>Thomayerova Teaching Hospital</t>
  </si>
  <si>
    <t>International Journal of Colorectal Disease</t>
  </si>
  <si>
    <t>Tomas Bata Hospital, Czech Republic|</t>
  </si>
  <si>
    <t>November 4, 2016</t>
  </si>
  <si>
    <t>UMC Utrecht</t>
  </si>
  <si>
    <t>November 25, 2010</t>
  </si>
  <si>
    <t>April 7, 2014</t>
  </si>
  <si>
    <t>Universitaire Ziekenhuizen Leuven|</t>
  </si>
  <si>
    <t>2017-03-01</t>
  </si>
  <si>
    <t>May 18, 2012</t>
  </si>
  <si>
    <t>SIOP PNET 5 MB
2011-004868-30 ( EudraCT Number )</t>
  </si>
  <si>
    <t>An International Prospective Study on Clinically Standard-risk Medulloblastoma in Children Older Than 3 to 5 Years With Low-risk Biological Profile (PNET 5 MB-LR) or Average-risk Biological Profile (PNET 5 MB-SR)</t>
  </si>
  <si>
    <t xml:space="preserve">Universitätsklinikum Hamburg-Eppendorf </t>
  </si>
  <si>
    <t>February 19, 2014</t>
  </si>
  <si>
    <t>European Journal of Drug Metabolism and Pharmacokinetics</t>
  </si>
  <si>
    <t>2010-06-29</t>
  </si>
  <si>
    <t>2007-06-18</t>
  </si>
  <si>
    <t>NCT02261753</t>
  </si>
  <si>
    <t>13/0688</t>
  </si>
  <si>
    <t>A Randomised Controlled Trial to Compare Seizure Remission Outcome Following Resective Surgery With or Without Prior Treatment With Ketogenic Diet in Children With Epilepsy the Result of Focal Cortical Dysplasia Type II</t>
  </si>
  <si>
    <t xml:space="preserve">University College, London </t>
  </si>
  <si>
    <t>Great Britain</t>
  </si>
  <si>
    <t>October 10, 2014</t>
  </si>
  <si>
    <t xml:space="preserve">Nutrition </t>
  </si>
  <si>
    <t>American  Journal of Hematology</t>
  </si>
  <si>
    <t>2010-09-15</t>
  </si>
  <si>
    <t>December 1, 2015</t>
  </si>
  <si>
    <t>September 1, 2015</t>
  </si>
  <si>
    <t>September 9, 2015</t>
  </si>
  <si>
    <t>September 17, 2013</t>
  </si>
  <si>
    <t>Trails</t>
  </si>
  <si>
    <t>November 20, 2013</t>
  </si>
  <si>
    <t>March 17, 2010</t>
  </si>
  <si>
    <t>NCT02537106</t>
  </si>
  <si>
    <t>201508-S23P</t>
  </si>
  <si>
    <t>A Comparison of the Effect of 1.5 Versus 3% NaCl on Brain Relaxation and Microcirculation</t>
  </si>
  <si>
    <t>NCT02536885</t>
  </si>
  <si>
    <t xml:space="preserve">201508-S21P </t>
  </si>
  <si>
    <t>The Effect of Blood Pressure on the Postoperative Cognitive Dysfunction</t>
  </si>
  <si>
    <t>American Journal of Ophthalmology</t>
  </si>
  <si>
    <t>Oncotarget</t>
  </si>
  <si>
    <t>2009-12-14</t>
  </si>
  <si>
    <t>DOI: 10.1200/jco.2014.32.15</t>
  </si>
  <si>
    <t>NCT03206671</t>
  </si>
  <si>
    <t xml:space="preserve">UKM12_0020,2013-003253-21 </t>
  </si>
  <si>
    <t>B-NHL 2013</t>
  </si>
  <si>
    <t>Treatment Protocol of the NHL-BFM and the NOPHO Study Groups for Mature Aggressive B-cell Lymphoma and Leukemia in Children and Adolescents</t>
  </si>
  <si>
    <t xml:space="preserve">University Hospital Muenster </t>
  </si>
  <si>
    <t>July 2, 2017</t>
  </si>
  <si>
    <t xml:space="preserve">Deutsche Krebshilfe e.V., Bonn </t>
  </si>
  <si>
    <t>NCT03420937</t>
  </si>
  <si>
    <t>IGA_LF_2016_021</t>
  </si>
  <si>
    <t>Deep Neuromuscular Block During General Anaesthesia in Robotic Surgery</t>
  </si>
  <si>
    <t>February 2, 2018</t>
  </si>
  <si>
    <t>December 29, 2015</t>
  </si>
  <si>
    <t>2005-10-07</t>
  </si>
  <si>
    <t>2009-07-22</t>
  </si>
  <si>
    <t>January 26, 2016</t>
  </si>
  <si>
    <t>June 27, 2011</t>
  </si>
  <si>
    <t>Clinical and Translational Gastroenterology</t>
  </si>
  <si>
    <t>International Forum of Allergy and Rhinology</t>
  </si>
  <si>
    <t>Biomedical papers</t>
  </si>
  <si>
    <t>June 28, 2011</t>
  </si>
  <si>
    <t>March 26, 2013</t>
  </si>
  <si>
    <t>NCT03599024</t>
  </si>
  <si>
    <t xml:space="preserve">FNO-KARIM-07-PCEA, MH CZ - DRO-FNOs/2014 </t>
  </si>
  <si>
    <t>Role of Patient-controlled Epidural Analgesia After Total Hip Replacement</t>
  </si>
  <si>
    <t>July 25, 2018</t>
  </si>
  <si>
    <t>NCT03588767</t>
  </si>
  <si>
    <t>OCP-UP-TRAUMA, RVO-FNO/2017</t>
  </si>
  <si>
    <t>Endocrine Response of the Organism to Polytrauma</t>
  </si>
  <si>
    <t>July 17, 2018</t>
  </si>
  <si>
    <t>NCT03581760</t>
  </si>
  <si>
    <t>KARIM-08-Motomed, MH CZ - DRO-FNOs/2017</t>
  </si>
  <si>
    <t>Cycling Exercise in Mechanical Ventilation</t>
  </si>
  <si>
    <t>July 10, 2018</t>
  </si>
  <si>
    <t>Musculoskeletal system</t>
  </si>
  <si>
    <t>NCT03425045</t>
  </si>
  <si>
    <t>FNO-ENT-tinnitus 
MH CZ-DRO (FNOs/2015)</t>
  </si>
  <si>
    <t>Repetitive Transcranial Magnetic Stimulation for Chronic Subjective Tinnitus</t>
  </si>
  <si>
    <t>doi:  10.1002/acn3.587</t>
  </si>
  <si>
    <t>Annals of Clinical and Translational Neurology</t>
  </si>
  <si>
    <t>February 7, 2018</t>
  </si>
  <si>
    <t>Ear disease</t>
  </si>
  <si>
    <t>NCT03398044</t>
  </si>
  <si>
    <t>FNO-KARIM-5</t>
  </si>
  <si>
    <t>Administration of Dexamethasone in PONV Prophylaxis in Children Undergoing Adenotomy</t>
  </si>
  <si>
    <t>January 12, 2018</t>
  </si>
  <si>
    <t>NCT03556215</t>
  </si>
  <si>
    <t xml:space="preserve">FNO-ENT-BET 
MH CZ - DRO - FNOs/2016 </t>
  </si>
  <si>
    <t>Balloon Eustachian Tuboplasty in Treatment of Chronic Eustachian Tube Dysfunction</t>
  </si>
  <si>
    <t>June 14, 2018</t>
  </si>
  <si>
    <t>May 7, 2014</t>
  </si>
  <si>
    <t>European Heart Journal</t>
  </si>
  <si>
    <t>Medicine</t>
  </si>
  <si>
    <t>2014-07-18</t>
  </si>
  <si>
    <t>July 29, 2016</t>
  </si>
  <si>
    <t>June 22, 2011</t>
  </si>
  <si>
    <t>The American journal of cardiology</t>
  </si>
  <si>
    <t>January 28, 2010</t>
  </si>
  <si>
    <t>2014-04-01</t>
  </si>
  <si>
    <t>Schizophrenia Bulletin</t>
  </si>
  <si>
    <t>2011-02-23</t>
  </si>
  <si>
    <t>Sports Medicine</t>
  </si>
  <si>
    <t>2015-06-29</t>
  </si>
  <si>
    <t>2015-06-03</t>
  </si>
  <si>
    <t xml:space="preserve"> 2009-01-29</t>
  </si>
  <si>
    <t>2010-08-10</t>
  </si>
  <si>
    <t>University of Geneva/Department of Genetics and Evolution</t>
  </si>
  <si>
    <t>June 3, 2016</t>
  </si>
  <si>
    <t>2012-06-22</t>
  </si>
  <si>
    <t>Blood</t>
  </si>
  <si>
    <t>NCT03276767</t>
  </si>
  <si>
    <t xml:space="preserve">NFR 228158/H10-C </t>
  </si>
  <si>
    <t>Comparing SMS and E-mail Reminders in an Online Smoking Cessation Intervention</t>
  </si>
  <si>
    <t>University of Oslo</t>
  </si>
  <si>
    <t>Norway</t>
  </si>
  <si>
    <t>September 8, 2017</t>
  </si>
  <si>
    <t>The Research Council of Norway
Charles University, Czech Republic</t>
  </si>
  <si>
    <t>NCT03194919</t>
  </si>
  <si>
    <t xml:space="preserve">NFR 228158/H10-B </t>
  </si>
  <si>
    <t>Negotiating a Quit Date or Not in Online Interventions</t>
  </si>
  <si>
    <t>June 21, 2017</t>
  </si>
  <si>
    <t>NCT03191825</t>
  </si>
  <si>
    <t xml:space="preserve">NFR 228158/H10 </t>
  </si>
  <si>
    <t>Online Lapse Management Intervention</t>
  </si>
  <si>
    <t>June 19, 2017</t>
  </si>
  <si>
    <t>BMJ Journal Heart</t>
  </si>
  <si>
    <t>2005-07-25</t>
  </si>
  <si>
    <t xml:space="preserve"> 2007-02-21</t>
  </si>
  <si>
    <t>European Journal of Vascular and Endovascular Surgery</t>
  </si>
  <si>
    <t>Arthritis &amp; Rheumatology</t>
  </si>
  <si>
    <t>February 11, 2013</t>
  </si>
  <si>
    <t>2015-09-09</t>
  </si>
  <si>
    <t>2007-02-08</t>
  </si>
  <si>
    <t>September 26, 2011</t>
  </si>
  <si>
    <t>September 29, 2015</t>
  </si>
  <si>
    <t>March 12, 2015</t>
  </si>
  <si>
    <t>September 2, 2013</t>
  </si>
  <si>
    <t>Colorectal disease</t>
  </si>
  <si>
    <t>April 20, 2012</t>
  </si>
  <si>
    <t>Digestive Endoscopy</t>
  </si>
  <si>
    <t>November 17, 2016</t>
  </si>
  <si>
    <t>2005-07-18</t>
  </si>
  <si>
    <t>2011-04-14</t>
  </si>
  <si>
    <t>NCT03588286</t>
  </si>
  <si>
    <t>PROTECT-ICD, Version 4</t>
  </si>
  <si>
    <t>Programmed Ventricular Stimulation to Risk Stratify for Early Cardioverter-Defibrillator (ICD) Implantation to Prevent Tachyarrhythmias Following Acute Myocardial Infarction (PROTECT-ICD)</t>
  </si>
  <si>
    <t xml:space="preserve">Western Sydney Local Health District </t>
  </si>
  <si>
    <t>Western Sydney Local Health District</t>
  </si>
  <si>
    <t>Non randomized, controlled</t>
  </si>
  <si>
    <t xml:space="preserve">Non randomized, controlled, </t>
  </si>
  <si>
    <t>University and commercial</t>
  </si>
  <si>
    <t>Hospital and commercial</t>
  </si>
  <si>
    <t xml:space="preserve">Commercial organization </t>
  </si>
  <si>
    <t>Commercial organization</t>
  </si>
  <si>
    <t>Adult, Older Adul</t>
  </si>
  <si>
    <t>Child, Adult, Older Adult</t>
  </si>
  <si>
    <t>Adult, Older Adult</t>
  </si>
  <si>
    <t>Adult</t>
  </si>
  <si>
    <t>Child</t>
  </si>
  <si>
    <t>Adult, Older Adult)</t>
  </si>
  <si>
    <t>Child, Adult</t>
  </si>
  <si>
    <t>NCT01885923</t>
  </si>
  <si>
    <t>Adult, Older Adult, males, females</t>
  </si>
  <si>
    <t>Trial has subjects under 18, Children (2-11years), Adolescents (12-17 years), males, females</t>
  </si>
  <si>
    <t>Healthy adult volunteers, aged 18-65 years, males, females</t>
  </si>
  <si>
    <t>Adult, males, females</t>
  </si>
  <si>
    <t>Adult, female</t>
  </si>
  <si>
    <t>Male, female, Patients aged 10 to 25 years</t>
  </si>
  <si>
    <t>All, Male, female</t>
  </si>
  <si>
    <t>Others (intubation, ORL)</t>
  </si>
  <si>
    <t>Surgery, ORL</t>
  </si>
  <si>
    <t>International a National</t>
  </si>
  <si>
    <t>20 to 60</t>
  </si>
  <si>
    <t>6 to 20</t>
  </si>
  <si>
    <t>0 to 5</t>
  </si>
  <si>
    <r>
      <t>Charles University, </t>
    </r>
    <r>
      <rPr>
        <sz val="10"/>
        <color rgb="FF000000"/>
        <rFont val="Calibri"/>
        <family val="2"/>
        <charset val="238"/>
        <scheme val="minor"/>
      </rPr>
      <t>Czech Republic</t>
    </r>
  </si>
  <si>
    <r>
      <t>Czech</t>
    </r>
    <r>
      <rPr>
        <sz val="10"/>
        <color rgb="FF000000"/>
        <rFont val="Calibri"/>
        <family val="2"/>
        <charset val="238"/>
        <scheme val="minor"/>
      </rPr>
      <t> Technical University in Prague</t>
    </r>
  </si>
  <si>
    <r>
      <t xml:space="preserve">German Centre for Addiction Research in Childhood and Adolescence (DZSKJ), Centre for Psychosocial Medicine, </t>
    </r>
    <r>
      <rPr>
        <b/>
        <sz val="10"/>
        <rFont val="Calibri"/>
        <family val="2"/>
        <charset val="238"/>
        <scheme val="minor"/>
      </rPr>
      <t>University Medical Center</t>
    </r>
    <r>
      <rPr>
        <sz val="10"/>
        <rFont val="Calibri"/>
        <family val="2"/>
        <charset val="238"/>
        <scheme val="minor"/>
      </rPr>
      <t xml:space="preserve"> Hamburg-Eppendorf, Hamburg, Germany - German Center for Addiction Research of Child and Adolescent (Germany); </t>
    </r>
  </si>
  <si>
    <r>
      <t>The Institute of Molecular and Translational Medicine, </t>
    </r>
    <r>
      <rPr>
        <sz val="10"/>
        <color rgb="FF000000"/>
        <rFont val="Calibri"/>
        <family val="2"/>
        <charset val="238"/>
        <scheme val="minor"/>
      </rPr>
      <t>Czech Republic</t>
    </r>
  </si>
  <si>
    <t>Publication (Yes/No)</t>
  </si>
</sst>
</file>

<file path=xl/styles.xml><?xml version="1.0" encoding="utf-8"?>
<styleSheet xmlns="http://schemas.openxmlformats.org/spreadsheetml/2006/main" xmlns:mc="http://schemas.openxmlformats.org/markup-compatibility/2006" xmlns:x14ac="http://schemas.microsoft.com/office/spreadsheetml/2009/9/ac" mc:Ignorable="x14ac">
  <fonts count="32" x14ac:knownFonts="1">
    <font>
      <sz val="11"/>
      <color rgb="FF000000"/>
      <name val="Calibri"/>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u/>
      <sz val="11"/>
      <color theme="10"/>
      <name val="Calibri"/>
      <family val="2"/>
    </font>
    <font>
      <sz val="10"/>
      <name val="Calibri"/>
      <family val="2"/>
      <scheme val="minor"/>
    </font>
    <font>
      <sz val="10"/>
      <name val="Calibri"/>
      <family val="2"/>
    </font>
    <font>
      <sz val="10"/>
      <color rgb="FF000000"/>
      <name val="Calibri"/>
      <family val="2"/>
      <scheme val="minor"/>
    </font>
    <font>
      <u/>
      <sz val="11"/>
      <color theme="10"/>
      <name val="Calibri"/>
      <family val="2"/>
      <charset val="238"/>
      <scheme val="minor"/>
    </font>
    <font>
      <sz val="10"/>
      <color rgb="FF000000"/>
      <name val="Arial"/>
      <family val="2"/>
      <charset val="238"/>
    </font>
    <font>
      <b/>
      <sz val="10"/>
      <color rgb="FF1F497D"/>
      <name val="Calibri"/>
      <family val="2"/>
      <charset val="238"/>
      <scheme val="minor"/>
    </font>
    <font>
      <b/>
      <sz val="10"/>
      <name val="Calibri"/>
      <family val="2"/>
      <charset val="238"/>
      <scheme val="minor"/>
    </font>
    <font>
      <b/>
      <sz val="10"/>
      <color theme="1"/>
      <name val="Calibri"/>
      <family val="2"/>
      <charset val="238"/>
      <scheme val="minor"/>
    </font>
    <font>
      <sz val="10"/>
      <color theme="1"/>
      <name val="Calibri"/>
      <family val="2"/>
      <charset val="238"/>
      <scheme val="minor"/>
    </font>
    <font>
      <sz val="10"/>
      <name val="Calibri"/>
      <family val="2"/>
      <charset val="238"/>
      <scheme val="minor"/>
    </font>
    <font>
      <sz val="10"/>
      <name val="Calibri"/>
      <family val="2"/>
      <charset val="238"/>
    </font>
    <font>
      <sz val="10"/>
      <color rgb="FF000000"/>
      <name val="Calibri"/>
      <family val="2"/>
      <charset val="238"/>
    </font>
    <font>
      <sz val="10"/>
      <color rgb="FF333333"/>
      <name val="Calibri"/>
      <family val="2"/>
      <charset val="238"/>
      <scheme val="minor"/>
    </font>
    <font>
      <sz val="10"/>
      <color rgb="FF000000"/>
      <name val="Calibri"/>
      <family val="2"/>
    </font>
    <font>
      <sz val="10"/>
      <color rgb="FF111111"/>
      <name val="Calibri"/>
      <family val="2"/>
      <charset val="238"/>
      <scheme val="minor"/>
    </font>
    <font>
      <sz val="10"/>
      <color rgb="FF000000"/>
      <name val="Calibri"/>
      <family val="2"/>
      <charset val="238"/>
      <scheme val="minor"/>
    </font>
    <font>
      <sz val="10"/>
      <color rgb="FF111111"/>
      <name val="Calibri"/>
      <family val="2"/>
      <scheme val="minor"/>
    </font>
    <font>
      <u/>
      <sz val="10"/>
      <color theme="10"/>
      <name val="Calibri"/>
      <family val="2"/>
    </font>
    <font>
      <b/>
      <sz val="10"/>
      <color rgb="FFC00000"/>
      <name val="Calibri"/>
      <family val="2"/>
    </font>
    <font>
      <sz val="10"/>
      <color rgb="FF222222"/>
      <name val="Calibri"/>
      <family val="2"/>
      <charset val="238"/>
      <scheme val="minor"/>
    </font>
    <font>
      <b/>
      <sz val="10"/>
      <color rgb="FFC00000"/>
      <name val="Calibri"/>
      <family val="2"/>
      <scheme val="minor"/>
    </font>
    <font>
      <sz val="10"/>
      <color rgb="FF000066"/>
      <name val="Calibri"/>
      <family val="2"/>
      <charset val="238"/>
      <scheme val="minor"/>
    </font>
    <font>
      <sz val="10"/>
      <color theme="1"/>
      <name val="Calibri"/>
      <family val="2"/>
    </font>
  </fonts>
  <fills count="9">
    <fill>
      <patternFill patternType="none"/>
    </fill>
    <fill>
      <patternFill patternType="gray125"/>
    </fill>
    <fill>
      <patternFill patternType="solid">
        <fgColor rgb="FFFFFF00"/>
        <bgColor indexed="64"/>
      </patternFill>
    </fill>
    <fill>
      <patternFill patternType="solid">
        <fgColor theme="5" tint="0.79998168889431442"/>
        <bgColor indexed="64"/>
      </patternFill>
    </fill>
    <fill>
      <patternFill patternType="solid">
        <fgColor theme="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rgb="FFFFC00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0">
    <xf numFmtId="0" fontId="0" fillId="0" borderId="0"/>
    <xf numFmtId="0" fontId="8" fillId="0" borderId="0" applyNumberFormat="0" applyFill="0" applyBorder="0" applyAlignment="0" applyProtection="0"/>
    <xf numFmtId="0" fontId="7" fillId="0" borderId="0"/>
    <xf numFmtId="0" fontId="12" fillId="0" borderId="0" applyNumberFormat="0" applyFill="0" applyBorder="0" applyAlignment="0" applyProtection="0"/>
    <xf numFmtId="0" fontId="6" fillId="0" borderId="0"/>
    <xf numFmtId="0" fontId="5" fillId="0" borderId="0"/>
    <xf numFmtId="0" fontId="4" fillId="0" borderId="0"/>
    <xf numFmtId="0" fontId="3" fillId="0" borderId="0"/>
    <xf numFmtId="0" fontId="2" fillId="0" borderId="0"/>
    <xf numFmtId="0" fontId="1" fillId="0" borderId="0"/>
  </cellStyleXfs>
  <cellXfs count="111">
    <xf numFmtId="0" fontId="0" fillId="0" borderId="0" xfId="0" applyFont="1" applyAlignment="1"/>
    <xf numFmtId="0" fontId="11" fillId="0" borderId="1" xfId="0" applyFont="1" applyFill="1" applyBorder="1" applyAlignment="1"/>
    <xf numFmtId="0" fontId="13" fillId="0" borderId="1" xfId="0" applyFont="1" applyFill="1" applyBorder="1" applyAlignment="1"/>
    <xf numFmtId="0" fontId="14" fillId="4" borderId="1" xfId="8" applyFont="1" applyFill="1" applyBorder="1" applyAlignment="1">
      <alignment horizontal="center" vertical="center"/>
    </xf>
    <xf numFmtId="49" fontId="14" fillId="3" borderId="1" xfId="8" applyNumberFormat="1" applyFont="1" applyFill="1" applyBorder="1" applyAlignment="1">
      <alignment horizontal="center" vertical="center"/>
    </xf>
    <xf numFmtId="0" fontId="14" fillId="7" borderId="1" xfId="8" applyFont="1" applyFill="1" applyBorder="1" applyAlignment="1">
      <alignment horizontal="center" vertical="center"/>
    </xf>
    <xf numFmtId="0" fontId="14" fillId="6" borderId="1" xfId="8" applyFont="1" applyFill="1" applyBorder="1" applyAlignment="1">
      <alignment horizontal="center" vertical="center"/>
    </xf>
    <xf numFmtId="0" fontId="14" fillId="3" borderId="1" xfId="8" applyFont="1" applyFill="1" applyBorder="1" applyAlignment="1">
      <alignment horizontal="center" vertical="center"/>
    </xf>
    <xf numFmtId="0" fontId="14" fillId="0" borderId="1" xfId="8" applyFont="1" applyFill="1" applyBorder="1" applyAlignment="1">
      <alignment horizontal="center" vertical="center"/>
    </xf>
    <xf numFmtId="0" fontId="14" fillId="5" borderId="1" xfId="8" applyFont="1" applyFill="1" applyBorder="1" applyAlignment="1">
      <alignment horizontal="center" vertical="center"/>
    </xf>
    <xf numFmtId="49" fontId="14" fillId="7" borderId="1" xfId="8" applyNumberFormat="1" applyFont="1" applyFill="1" applyBorder="1" applyAlignment="1">
      <alignment horizontal="center" vertical="center"/>
    </xf>
    <xf numFmtId="0" fontId="17" fillId="0" borderId="1" xfId="8" applyFont="1" applyFill="1" applyBorder="1" applyAlignment="1">
      <alignment horizontal="left"/>
    </xf>
    <xf numFmtId="0" fontId="17" fillId="0" borderId="1" xfId="8" applyFont="1" applyBorder="1" applyAlignment="1">
      <alignment horizontal="left"/>
    </xf>
    <xf numFmtId="49" fontId="17" fillId="0" borderId="1" xfId="8" applyNumberFormat="1" applyFont="1" applyBorder="1" applyAlignment="1">
      <alignment horizontal="left"/>
    </xf>
    <xf numFmtId="49" fontId="17" fillId="0" borderId="1" xfId="8" applyNumberFormat="1" applyFont="1" applyBorder="1" applyAlignment="1">
      <alignment horizontal="right"/>
    </xf>
    <xf numFmtId="0" fontId="18" fillId="0" borderId="4" xfId="8" applyFont="1" applyFill="1" applyBorder="1" applyAlignment="1">
      <alignment horizontal="left"/>
    </xf>
    <xf numFmtId="49" fontId="18" fillId="0" borderId="1" xfId="8" applyNumberFormat="1" applyFont="1" applyFill="1" applyBorder="1" applyAlignment="1">
      <alignment horizontal="left"/>
    </xf>
    <xf numFmtId="0" fontId="18" fillId="0" borderId="1" xfId="8" applyFont="1" applyFill="1" applyBorder="1" applyAlignment="1">
      <alignment horizontal="left"/>
    </xf>
    <xf numFmtId="0" fontId="19" fillId="0" borderId="1" xfId="0" applyFont="1" applyFill="1" applyBorder="1" applyAlignment="1"/>
    <xf numFmtId="0" fontId="20" fillId="0" borderId="1" xfId="0" applyFont="1" applyFill="1" applyBorder="1" applyAlignment="1"/>
    <xf numFmtId="0" fontId="17" fillId="0" borderId="1" xfId="8" applyFont="1" applyBorder="1" applyAlignment="1">
      <alignment horizontal="center"/>
    </xf>
    <xf numFmtId="0" fontId="17" fillId="8" borderId="1" xfId="8" applyFont="1" applyFill="1" applyBorder="1" applyAlignment="1">
      <alignment horizontal="left"/>
    </xf>
    <xf numFmtId="0" fontId="19" fillId="0" borderId="1" xfId="0" applyFont="1" applyFill="1" applyBorder="1" applyAlignment="1">
      <alignment horizontal="left"/>
    </xf>
    <xf numFmtId="0" fontId="20" fillId="0" borderId="1" xfId="0" applyFont="1" applyFill="1" applyBorder="1" applyAlignment="1">
      <alignment horizontal="left" wrapText="1"/>
    </xf>
    <xf numFmtId="0" fontId="20" fillId="0" borderId="1" xfId="0" applyFont="1" applyFill="1" applyBorder="1" applyAlignment="1">
      <alignment horizontal="left"/>
    </xf>
    <xf numFmtId="0" fontId="17" fillId="0" borderId="1" xfId="8" applyFont="1" applyFill="1" applyBorder="1" applyAlignment="1">
      <alignment horizontal="left" wrapText="1"/>
    </xf>
    <xf numFmtId="14" fontId="18" fillId="0" borderId="1" xfId="8" applyNumberFormat="1" applyFont="1" applyFill="1" applyBorder="1" applyAlignment="1"/>
    <xf numFmtId="0" fontId="19" fillId="0" borderId="1" xfId="0" applyFont="1" applyFill="1" applyBorder="1" applyAlignment="1">
      <alignment horizontal="left" wrapText="1"/>
    </xf>
    <xf numFmtId="0" fontId="22" fillId="0" borderId="1" xfId="0" applyFont="1" applyFill="1" applyBorder="1" applyAlignment="1">
      <alignment horizontal="left"/>
    </xf>
    <xf numFmtId="0" fontId="18" fillId="8" borderId="1" xfId="8" applyFont="1" applyFill="1" applyBorder="1" applyAlignment="1">
      <alignment horizontal="left"/>
    </xf>
    <xf numFmtId="0" fontId="18" fillId="0" borderId="1" xfId="8" applyFont="1" applyBorder="1" applyAlignment="1">
      <alignment horizontal="left"/>
    </xf>
    <xf numFmtId="14" fontId="18" fillId="0" borderId="1" xfId="8" applyNumberFormat="1" applyFont="1" applyBorder="1" applyAlignment="1">
      <alignment horizontal="right"/>
    </xf>
    <xf numFmtId="14" fontId="18" fillId="0" borderId="1" xfId="8" applyNumberFormat="1" applyFont="1" applyFill="1" applyBorder="1" applyAlignment="1">
      <alignment horizontal="left"/>
    </xf>
    <xf numFmtId="0" fontId="18" fillId="0" borderId="1" xfId="8" applyFont="1" applyBorder="1" applyAlignment="1">
      <alignment horizontal="center"/>
    </xf>
    <xf numFmtId="0" fontId="15" fillId="0" borderId="1" xfId="8" applyFont="1" applyFill="1" applyBorder="1" applyAlignment="1">
      <alignment horizontal="left"/>
    </xf>
    <xf numFmtId="0" fontId="18" fillId="0" borderId="3" xfId="8" applyFont="1" applyFill="1" applyBorder="1" applyAlignment="1">
      <alignment horizontal="left"/>
    </xf>
    <xf numFmtId="0" fontId="23" fillId="0" borderId="1" xfId="8" applyFont="1" applyFill="1" applyBorder="1" applyAlignment="1">
      <alignment horizontal="left"/>
    </xf>
    <xf numFmtId="0" fontId="23" fillId="0" borderId="1" xfId="8" applyFont="1" applyBorder="1" applyAlignment="1">
      <alignment horizontal="left"/>
    </xf>
    <xf numFmtId="14" fontId="17" fillId="0" borderId="1" xfId="8" applyNumberFormat="1" applyFont="1" applyBorder="1" applyAlignment="1">
      <alignment horizontal="right"/>
    </xf>
    <xf numFmtId="0" fontId="19" fillId="0" borderId="1" xfId="0" applyFont="1" applyFill="1" applyBorder="1"/>
    <xf numFmtId="0" fontId="17" fillId="8" borderId="1" xfId="8" applyFont="1" applyFill="1" applyBorder="1"/>
    <xf numFmtId="0" fontId="17" fillId="0" borderId="1" xfId="8" applyFont="1" applyBorder="1"/>
    <xf numFmtId="0" fontId="17" fillId="0" borderId="1" xfId="8" applyFont="1" applyFill="1" applyBorder="1"/>
    <xf numFmtId="0" fontId="19" fillId="0" borderId="1" xfId="0" applyFont="1" applyFill="1" applyBorder="1" applyAlignment="1">
      <alignment wrapText="1"/>
    </xf>
    <xf numFmtId="0" fontId="17" fillId="0" borderId="1" xfId="8" applyFont="1" applyFill="1" applyBorder="1" applyAlignment="1">
      <alignment horizontal="center"/>
    </xf>
    <xf numFmtId="0" fontId="17" fillId="0" borderId="1" xfId="8" applyFont="1" applyBorder="1" applyAlignment="1">
      <alignment horizontal="right"/>
    </xf>
    <xf numFmtId="0" fontId="18" fillId="0" borderId="1" xfId="8" applyFont="1" applyFill="1" applyBorder="1"/>
    <xf numFmtId="0" fontId="22" fillId="0" borderId="1" xfId="0" applyFont="1" applyFill="1" applyBorder="1" applyAlignment="1"/>
    <xf numFmtId="0" fontId="18" fillId="0" borderId="2" xfId="8" applyFont="1" applyFill="1" applyBorder="1" applyAlignment="1">
      <alignment horizontal="left"/>
    </xf>
    <xf numFmtId="0" fontId="17" fillId="0" borderId="4" xfId="8" applyFont="1" applyFill="1" applyBorder="1" applyAlignment="1">
      <alignment horizontal="left"/>
    </xf>
    <xf numFmtId="0" fontId="20" fillId="0" borderId="1" xfId="0" applyFont="1" applyFill="1" applyBorder="1" applyAlignment="1">
      <alignment wrapText="1"/>
    </xf>
    <xf numFmtId="2" fontId="17" fillId="0" borderId="1" xfId="8" applyNumberFormat="1" applyFont="1" applyBorder="1" applyAlignment="1">
      <alignment horizontal="left"/>
    </xf>
    <xf numFmtId="0" fontId="23" fillId="0" borderId="1" xfId="8" applyFont="1" applyBorder="1" applyAlignment="1">
      <alignment horizontal="left" vertical="center" wrapText="1"/>
    </xf>
    <xf numFmtId="49" fontId="17" fillId="0" borderId="1" xfId="8" applyNumberFormat="1" applyFont="1" applyFill="1" applyBorder="1" applyAlignment="1">
      <alignment horizontal="left"/>
    </xf>
    <xf numFmtId="0" fontId="24" fillId="0" borderId="1" xfId="0" applyFont="1" applyFill="1" applyBorder="1" applyAlignment="1"/>
    <xf numFmtId="0" fontId="17" fillId="0" borderId="1" xfId="8" applyFont="1" applyBorder="1" applyAlignment="1"/>
    <xf numFmtId="14" fontId="18" fillId="0" borderId="2" xfId="8" applyNumberFormat="1" applyFont="1" applyFill="1" applyBorder="1" applyAlignment="1">
      <alignment horizontal="left"/>
    </xf>
    <xf numFmtId="0" fontId="23" fillId="0" borderId="1" xfId="0" applyFont="1" applyFill="1" applyBorder="1" applyAlignment="1"/>
    <xf numFmtId="0" fontId="23" fillId="0" borderId="1" xfId="8" applyFont="1" applyBorder="1" applyAlignment="1">
      <alignment horizontal="center"/>
    </xf>
    <xf numFmtId="0" fontId="23" fillId="4" borderId="1" xfId="8" applyFont="1" applyFill="1" applyBorder="1" applyAlignment="1">
      <alignment horizontal="left"/>
    </xf>
    <xf numFmtId="14" fontId="23" fillId="0" borderId="1" xfId="8" applyNumberFormat="1" applyFont="1" applyBorder="1" applyAlignment="1">
      <alignment horizontal="right"/>
    </xf>
    <xf numFmtId="0" fontId="25" fillId="0" borderId="1" xfId="0" applyFont="1" applyFill="1" applyBorder="1" applyAlignment="1"/>
    <xf numFmtId="14" fontId="18" fillId="2" borderId="4" xfId="8" applyNumberFormat="1" applyFont="1" applyFill="1" applyBorder="1" applyAlignment="1">
      <alignment horizontal="left"/>
    </xf>
    <xf numFmtId="0" fontId="21" fillId="0" borderId="1" xfId="0" applyFont="1" applyFill="1" applyBorder="1" applyAlignment="1"/>
    <xf numFmtId="0" fontId="18" fillId="0" borderId="1" xfId="8" applyFont="1" applyFill="1" applyBorder="1" applyAlignment="1">
      <alignment horizontal="left" wrapText="1"/>
    </xf>
    <xf numFmtId="0" fontId="26" fillId="0" borderId="1" xfId="1" applyFont="1" applyBorder="1" applyAlignment="1">
      <alignment horizontal="left"/>
    </xf>
    <xf numFmtId="0" fontId="19" fillId="0" borderId="1" xfId="0" applyFont="1" applyBorder="1" applyAlignment="1"/>
    <xf numFmtId="0" fontId="17" fillId="0" borderId="1" xfId="8" applyFont="1" applyBorder="1" applyAlignment="1">
      <alignment horizontal="left" wrapText="1"/>
    </xf>
    <xf numFmtId="0" fontId="23" fillId="8" borderId="1" xfId="8" applyFont="1" applyFill="1" applyBorder="1" applyAlignment="1">
      <alignment horizontal="left"/>
    </xf>
    <xf numFmtId="49" fontId="17" fillId="0" borderId="1" xfId="8" applyNumberFormat="1" applyFont="1" applyFill="1" applyBorder="1" applyAlignment="1">
      <alignment horizontal="right"/>
    </xf>
    <xf numFmtId="0" fontId="17" fillId="0" borderId="1" xfId="8" applyFont="1" applyFill="1" applyBorder="1" applyAlignment="1"/>
    <xf numFmtId="49" fontId="15" fillId="0" borderId="1" xfId="8" applyNumberFormat="1" applyFont="1" applyFill="1" applyBorder="1" applyAlignment="1">
      <alignment horizontal="left"/>
    </xf>
    <xf numFmtId="0" fontId="17" fillId="4" borderId="1" xfId="8" applyFont="1" applyFill="1" applyBorder="1"/>
    <xf numFmtId="49" fontId="21" fillId="0" borderId="1" xfId="8" applyNumberFormat="1" applyFont="1" applyBorder="1" applyAlignment="1">
      <alignment horizontal="right"/>
    </xf>
    <xf numFmtId="0" fontId="9" fillId="0" borderId="1" xfId="8" applyFont="1" applyFill="1" applyBorder="1" applyAlignment="1">
      <alignment horizontal="left"/>
    </xf>
    <xf numFmtId="49" fontId="18" fillId="0" borderId="1" xfId="8" applyNumberFormat="1" applyFont="1" applyFill="1" applyBorder="1" applyAlignment="1"/>
    <xf numFmtId="0" fontId="18" fillId="0" borderId="1" xfId="3" applyFont="1" applyFill="1" applyBorder="1" applyAlignment="1">
      <alignment horizontal="left"/>
    </xf>
    <xf numFmtId="14" fontId="18" fillId="0" borderId="4" xfId="8" applyNumberFormat="1" applyFont="1" applyFill="1" applyBorder="1" applyAlignment="1">
      <alignment horizontal="left"/>
    </xf>
    <xf numFmtId="14" fontId="18" fillId="0" borderId="3" xfId="8" applyNumberFormat="1" applyFont="1" applyFill="1" applyBorder="1" applyAlignment="1">
      <alignment horizontal="left"/>
    </xf>
    <xf numFmtId="0" fontId="18" fillId="0" borderId="1" xfId="8" applyFont="1" applyFill="1" applyBorder="1" applyAlignment="1"/>
    <xf numFmtId="0" fontId="10" fillId="0" borderId="1" xfId="0" applyFont="1" applyFill="1" applyBorder="1" applyAlignment="1"/>
    <xf numFmtId="49" fontId="18" fillId="0" borderId="4" xfId="8" applyNumberFormat="1" applyFont="1" applyFill="1" applyBorder="1" applyAlignment="1">
      <alignment horizontal="left"/>
    </xf>
    <xf numFmtId="49" fontId="18" fillId="0" borderId="2" xfId="8" applyNumberFormat="1" applyFont="1" applyFill="1" applyBorder="1" applyAlignment="1">
      <alignment horizontal="left"/>
    </xf>
    <xf numFmtId="49" fontId="17" fillId="8" borderId="1" xfId="8" applyNumberFormat="1" applyFont="1" applyFill="1" applyBorder="1" applyAlignment="1">
      <alignment horizontal="left"/>
    </xf>
    <xf numFmtId="0" fontId="17" fillId="2" borderId="1" xfId="8" applyFont="1" applyFill="1" applyBorder="1" applyAlignment="1">
      <alignment horizontal="left"/>
    </xf>
    <xf numFmtId="14" fontId="23" fillId="0" borderId="1" xfId="8" applyNumberFormat="1" applyFont="1" applyFill="1" applyBorder="1" applyAlignment="1">
      <alignment horizontal="right"/>
    </xf>
    <xf numFmtId="0" fontId="23" fillId="0" borderId="1" xfId="8" applyFont="1" applyFill="1" applyBorder="1" applyAlignment="1">
      <alignment horizontal="left" vertical="center" wrapText="1"/>
    </xf>
    <xf numFmtId="0" fontId="17" fillId="0" borderId="0" xfId="8" applyFont="1" applyFill="1" applyBorder="1"/>
    <xf numFmtId="0" fontId="17" fillId="0" borderId="0" xfId="8" applyFont="1" applyFill="1" applyBorder="1" applyAlignment="1">
      <alignment horizontal="left"/>
    </xf>
    <xf numFmtId="0" fontId="19" fillId="0" borderId="1" xfId="0" applyFont="1" applyFill="1" applyBorder="1" applyAlignment="1">
      <alignment horizontal="left" vertical="top" wrapText="1"/>
    </xf>
    <xf numFmtId="0" fontId="18" fillId="0" borderId="1" xfId="8" applyFont="1" applyBorder="1"/>
    <xf numFmtId="14" fontId="18" fillId="0" borderId="1" xfId="8" applyNumberFormat="1" applyFont="1" applyBorder="1"/>
    <xf numFmtId="0" fontId="18" fillId="0" borderId="0" xfId="8" applyFont="1" applyFill="1" applyBorder="1" applyAlignment="1">
      <alignment horizontal="left"/>
    </xf>
    <xf numFmtId="0" fontId="27" fillId="0" borderId="1" xfId="0" applyFont="1" applyFill="1" applyBorder="1" applyAlignment="1"/>
    <xf numFmtId="0" fontId="28" fillId="0" borderId="0" xfId="8" applyFont="1" applyFill="1" applyBorder="1"/>
    <xf numFmtId="0" fontId="18" fillId="0" borderId="1" xfId="0" applyFont="1" applyBorder="1" applyAlignment="1"/>
    <xf numFmtId="14" fontId="18" fillId="0" borderId="1" xfId="8" applyNumberFormat="1" applyFont="1" applyFill="1" applyBorder="1" applyAlignment="1">
      <alignment horizontal="right"/>
    </xf>
    <xf numFmtId="0" fontId="18" fillId="0" borderId="1" xfId="8" applyFont="1" applyFill="1" applyBorder="1" applyAlignment="1">
      <alignment horizontal="center"/>
    </xf>
    <xf numFmtId="0" fontId="18" fillId="0" borderId="1" xfId="8" applyFont="1" applyBorder="1" applyAlignment="1">
      <alignment horizontal="left" wrapText="1"/>
    </xf>
    <xf numFmtId="0" fontId="29" fillId="0" borderId="1" xfId="8" applyFont="1" applyFill="1" applyBorder="1" applyAlignment="1">
      <alignment horizontal="left"/>
    </xf>
    <xf numFmtId="49" fontId="18" fillId="0" borderId="3" xfId="8" applyNumberFormat="1" applyFont="1" applyFill="1" applyBorder="1" applyAlignment="1">
      <alignment horizontal="left"/>
    </xf>
    <xf numFmtId="0" fontId="22" fillId="0" borderId="1" xfId="0" applyFont="1" applyFill="1" applyBorder="1" applyAlignment="1">
      <alignment wrapText="1"/>
    </xf>
    <xf numFmtId="0" fontId="18" fillId="0" borderId="1" xfId="0" applyFont="1" applyFill="1" applyBorder="1" applyAlignment="1"/>
    <xf numFmtId="0" fontId="24" fillId="8" borderId="1" xfId="0" applyFont="1" applyFill="1" applyBorder="1" applyAlignment="1"/>
    <xf numFmtId="0" fontId="30" fillId="0" borderId="1" xfId="0" applyFont="1" applyFill="1" applyBorder="1" applyAlignment="1"/>
    <xf numFmtId="0" fontId="31" fillId="0" borderId="1" xfId="0" applyFont="1" applyFill="1" applyBorder="1" applyAlignment="1"/>
    <xf numFmtId="0" fontId="15" fillId="0" borderId="1" xfId="8" applyFont="1" applyFill="1" applyBorder="1" applyAlignment="1">
      <alignment horizontal="center" vertical="center"/>
    </xf>
    <xf numFmtId="0" fontId="16" fillId="0" borderId="1" xfId="8" applyFont="1" applyBorder="1" applyAlignment="1">
      <alignment horizontal="center" vertical="center"/>
    </xf>
    <xf numFmtId="0" fontId="16" fillId="5" borderId="1" xfId="0" applyFont="1" applyFill="1" applyBorder="1" applyAlignment="1">
      <alignment horizontal="center" vertical="center"/>
    </xf>
    <xf numFmtId="0" fontId="15" fillId="5" borderId="1" xfId="8" applyFont="1" applyFill="1" applyBorder="1" applyAlignment="1">
      <alignment horizontal="center" vertical="center"/>
    </xf>
    <xf numFmtId="0" fontId="15" fillId="5" borderId="1" xfId="0" applyFont="1" applyFill="1" applyBorder="1" applyAlignment="1">
      <alignment horizontal="center" vertical="center"/>
    </xf>
  </cellXfs>
  <cellStyles count="10">
    <cellStyle name="Hyperlink" xfId="1" builtinId="8"/>
    <cellStyle name="Hypertextový odkaz 2" xfId="3"/>
    <cellStyle name="Normal" xfId="0" builtinId="0"/>
    <cellStyle name="Normální 2" xfId="2"/>
    <cellStyle name="Normální 2 2" xfId="4"/>
    <cellStyle name="Normální 2 2 2" xfId="6"/>
    <cellStyle name="Normální 2 2 2 2" xfId="8"/>
    <cellStyle name="Normální 2 2 2 2 2" xfId="9"/>
    <cellStyle name="Normální 3" xfId="5"/>
    <cellStyle name="Normální 4" xfId="7"/>
  </cellStyles>
  <dxfs count="24">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mruColors>
      <color rgb="FF960000"/>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doi.org/10.1161/JAHA.116.004987" TargetMode="External"/><Relationship Id="rId2" Type="http://schemas.openxmlformats.org/officeDocument/2006/relationships/hyperlink" Target="https://orbi.uliege.be/bitstream/2268/188189/1/BLOOD-2013-Low-dose%20Decitabine-abstract.pdf" TargetMode="External"/><Relationship Id="rId1" Type="http://schemas.openxmlformats.org/officeDocument/2006/relationships/hyperlink" Target="https://doi.org/10.1016/j.crvasa.2014.04.004"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40"/>
  <sheetViews>
    <sheetView tabSelected="1" topLeftCell="AI1" zoomScaleNormal="100" zoomScaleSheetLayoutView="100" workbookViewId="0">
      <pane ySplit="1" topLeftCell="A287" activePane="bottomLeft" state="frozen"/>
      <selection activeCell="N1" sqref="N1"/>
      <selection pane="bottomLeft" activeCell="AN1" sqref="AN1"/>
    </sheetView>
  </sheetViews>
  <sheetFormatPr defaultColWidth="9.140625" defaultRowHeight="12.75" x14ac:dyDescent="0.2"/>
  <cols>
    <col min="1" max="1" width="9.5703125" style="11" customWidth="1"/>
    <col min="2" max="2" width="14.28515625" style="12" customWidth="1"/>
    <col min="3" max="3" width="19.5703125" style="11" customWidth="1"/>
    <col min="4" max="4" width="23.42578125" style="13" customWidth="1"/>
    <col min="5" max="7" width="19.140625" style="12" customWidth="1"/>
    <col min="8" max="8" width="18.7109375" style="12" customWidth="1"/>
    <col min="9" max="9" width="10.5703125" style="12" customWidth="1"/>
    <col min="10" max="10" width="6.140625" style="12" customWidth="1"/>
    <col min="11" max="11" width="7.5703125" style="12" customWidth="1"/>
    <col min="12" max="12" width="8.140625" style="12" customWidth="1"/>
    <col min="13" max="13" width="15.85546875" style="12" customWidth="1"/>
    <col min="14" max="14" width="27.7109375" style="12" customWidth="1"/>
    <col min="15" max="16" width="23.5703125" style="12" customWidth="1"/>
    <col min="17" max="17" width="62.28515625" style="11" customWidth="1"/>
    <col min="18" max="18" width="33.28515625" style="11" customWidth="1"/>
    <col min="19" max="19" width="24.7109375" style="12" customWidth="1"/>
    <col min="20" max="20" width="25.140625" style="12" customWidth="1"/>
    <col min="21" max="21" width="13.5703125" style="14" customWidth="1"/>
    <col min="22" max="22" width="13.7109375" style="14" customWidth="1"/>
    <col min="23" max="23" width="19.140625" style="16" customWidth="1"/>
    <col min="24" max="24" width="33.42578125" style="75" customWidth="1"/>
    <col min="25" max="25" width="23.42578125" style="17" customWidth="1"/>
    <col min="26" max="26" width="33.85546875" style="18" customWidth="1"/>
    <col min="27" max="27" width="19.5703125" style="18" customWidth="1"/>
    <col min="28" max="28" width="14" style="47" customWidth="1"/>
    <col min="29" max="29" width="18.140625" style="47" customWidth="1"/>
    <col min="30" max="30" width="13.85546875" style="47" customWidth="1"/>
    <col min="31" max="31" width="14.5703125" style="11" customWidth="1"/>
    <col min="32" max="32" width="19.85546875" style="11" customWidth="1"/>
    <col min="33" max="33" width="21.140625" style="12" customWidth="1"/>
    <col min="34" max="34" width="47.42578125" style="11" customWidth="1"/>
    <col min="35" max="35" width="41.5703125" style="12" customWidth="1"/>
    <col min="36" max="36" width="9.85546875" style="20" customWidth="1"/>
    <col min="37" max="37" width="32.140625" style="12" customWidth="1"/>
    <col min="38" max="38" width="14.85546875" style="20" customWidth="1"/>
    <col min="39" max="39" width="22.140625" style="20" customWidth="1"/>
    <col min="40" max="40" width="20.7109375" style="12" customWidth="1"/>
    <col min="41" max="16384" width="9.140625" style="12"/>
  </cols>
  <sheetData>
    <row r="1" spans="1:40" s="107" customFormat="1" ht="56.25" customHeight="1" x14ac:dyDescent="0.25">
      <c r="A1" s="3" t="s">
        <v>138</v>
      </c>
      <c r="B1" s="3" t="s">
        <v>139</v>
      </c>
      <c r="C1" s="3" t="s">
        <v>140</v>
      </c>
      <c r="D1" s="4" t="s">
        <v>141</v>
      </c>
      <c r="E1" s="5" t="s">
        <v>142</v>
      </c>
      <c r="F1" s="6" t="s">
        <v>143</v>
      </c>
      <c r="G1" s="7" t="s">
        <v>144</v>
      </c>
      <c r="H1" s="6" t="s">
        <v>2987</v>
      </c>
      <c r="I1" s="6" t="s">
        <v>70</v>
      </c>
      <c r="J1" s="6" t="s">
        <v>2416</v>
      </c>
      <c r="K1" s="6" t="s">
        <v>2417</v>
      </c>
      <c r="L1" s="6" t="s">
        <v>69</v>
      </c>
      <c r="M1" s="6" t="s">
        <v>45</v>
      </c>
      <c r="N1" s="6" t="s">
        <v>2418</v>
      </c>
      <c r="O1" s="6" t="s">
        <v>71</v>
      </c>
      <c r="P1" s="6" t="s">
        <v>72</v>
      </c>
      <c r="Q1" s="3" t="s">
        <v>0</v>
      </c>
      <c r="R1" s="3" t="s">
        <v>145</v>
      </c>
      <c r="S1" s="3" t="s">
        <v>146</v>
      </c>
      <c r="T1" s="9" t="s">
        <v>147</v>
      </c>
      <c r="U1" s="10" t="s">
        <v>148</v>
      </c>
      <c r="V1" s="10" t="s">
        <v>149</v>
      </c>
      <c r="W1" s="106" t="s">
        <v>2419</v>
      </c>
      <c r="X1" s="106" t="s">
        <v>150</v>
      </c>
      <c r="Y1" s="109" t="s">
        <v>2112</v>
      </c>
      <c r="Z1" s="110" t="s">
        <v>106</v>
      </c>
      <c r="AA1" s="110" t="s">
        <v>109</v>
      </c>
      <c r="AB1" s="108" t="s">
        <v>2113</v>
      </c>
      <c r="AC1" s="108" t="s">
        <v>107</v>
      </c>
      <c r="AD1" s="108" t="s">
        <v>108</v>
      </c>
      <c r="AE1" s="8" t="s">
        <v>103</v>
      </c>
      <c r="AF1" s="8" t="s">
        <v>2420</v>
      </c>
      <c r="AG1" s="7" t="s">
        <v>104</v>
      </c>
      <c r="AH1" s="7" t="s">
        <v>105</v>
      </c>
      <c r="AI1" s="7" t="s">
        <v>151</v>
      </c>
      <c r="AJ1" s="7" t="s">
        <v>137</v>
      </c>
      <c r="AK1" s="7" t="s">
        <v>152</v>
      </c>
      <c r="AL1" s="5" t="s">
        <v>153</v>
      </c>
      <c r="AM1" s="5" t="s">
        <v>154</v>
      </c>
      <c r="AN1" s="3" t="s">
        <v>2421</v>
      </c>
    </row>
    <row r="2" spans="1:40" ht="15" customHeight="1" x14ac:dyDescent="0.2">
      <c r="A2" s="11" t="s">
        <v>558</v>
      </c>
      <c r="D2" s="13" t="s">
        <v>559</v>
      </c>
      <c r="E2" s="12" t="s">
        <v>560</v>
      </c>
      <c r="Q2" s="11" t="s">
        <v>2422</v>
      </c>
      <c r="R2" s="11" t="s">
        <v>1</v>
      </c>
      <c r="S2" s="12" t="s">
        <v>35</v>
      </c>
      <c r="T2" s="12" t="s">
        <v>116</v>
      </c>
      <c r="U2" s="14" t="s">
        <v>200</v>
      </c>
      <c r="V2" s="14" t="s">
        <v>2423</v>
      </c>
      <c r="W2" s="15" t="s">
        <v>156</v>
      </c>
      <c r="X2" s="16" t="s">
        <v>156</v>
      </c>
      <c r="Y2" s="17" t="s">
        <v>156</v>
      </c>
      <c r="Z2" s="18" t="s">
        <v>156</v>
      </c>
      <c r="AA2" s="18" t="s">
        <v>81</v>
      </c>
      <c r="AB2" s="19" t="s">
        <v>156</v>
      </c>
      <c r="AC2" s="19" t="s">
        <v>81</v>
      </c>
      <c r="AD2" s="19" t="s">
        <v>81</v>
      </c>
      <c r="AE2" s="11" t="s">
        <v>157</v>
      </c>
      <c r="AG2" s="12" t="s">
        <v>78</v>
      </c>
      <c r="AH2" s="11" t="s">
        <v>118</v>
      </c>
      <c r="AI2" s="12" t="s">
        <v>166</v>
      </c>
      <c r="AJ2" s="20" t="s">
        <v>10</v>
      </c>
      <c r="AK2" s="12" t="s">
        <v>202</v>
      </c>
      <c r="AL2" s="20">
        <v>1</v>
      </c>
      <c r="AM2" s="20" t="s">
        <v>79</v>
      </c>
      <c r="AN2" s="21"/>
    </row>
    <row r="3" spans="1:40" ht="15" customHeight="1" x14ac:dyDescent="0.2">
      <c r="A3" s="11" t="s">
        <v>34</v>
      </c>
      <c r="B3" s="12" t="s">
        <v>56</v>
      </c>
      <c r="D3" s="13" t="s">
        <v>180</v>
      </c>
      <c r="E3" s="12" t="s">
        <v>181</v>
      </c>
      <c r="F3" s="12" t="s">
        <v>182</v>
      </c>
      <c r="G3" s="12" t="s">
        <v>80</v>
      </c>
      <c r="H3" s="12" t="s">
        <v>80</v>
      </c>
      <c r="Q3" s="11" t="s">
        <v>183</v>
      </c>
      <c r="R3" s="11" t="s">
        <v>11</v>
      </c>
      <c r="S3" s="12" t="s">
        <v>35</v>
      </c>
      <c r="T3" s="12" t="s">
        <v>116</v>
      </c>
      <c r="U3" s="14" t="s">
        <v>155</v>
      </c>
      <c r="V3" s="14" t="s">
        <v>2424</v>
      </c>
      <c r="W3" s="17" t="s">
        <v>2425</v>
      </c>
      <c r="X3" s="16" t="s">
        <v>156</v>
      </c>
      <c r="Y3" s="17" t="s">
        <v>111</v>
      </c>
      <c r="Z3" s="22" t="s">
        <v>156</v>
      </c>
      <c r="AA3" s="22" t="s">
        <v>0</v>
      </c>
      <c r="AB3" s="23" t="s">
        <v>2115</v>
      </c>
      <c r="AC3" s="24" t="s">
        <v>81</v>
      </c>
      <c r="AD3" s="24" t="s">
        <v>81</v>
      </c>
      <c r="AE3" s="11" t="s">
        <v>157</v>
      </c>
      <c r="AG3" s="12" t="s">
        <v>78</v>
      </c>
      <c r="AH3" s="11" t="s">
        <v>118</v>
      </c>
      <c r="AI3" s="12" t="s">
        <v>184</v>
      </c>
      <c r="AJ3" s="20" t="s">
        <v>10</v>
      </c>
      <c r="AK3" s="12" t="s">
        <v>185</v>
      </c>
      <c r="AL3" s="20">
        <v>6</v>
      </c>
      <c r="AM3" s="20" t="s">
        <v>79</v>
      </c>
      <c r="AN3" s="21"/>
    </row>
    <row r="4" spans="1:40" ht="15" customHeight="1" x14ac:dyDescent="0.2">
      <c r="A4" s="25" t="s">
        <v>2426</v>
      </c>
      <c r="B4" s="11" t="s">
        <v>186</v>
      </c>
      <c r="C4" s="11" t="s">
        <v>187</v>
      </c>
      <c r="E4" s="12" t="s">
        <v>188</v>
      </c>
      <c r="F4" s="12" t="s">
        <v>189</v>
      </c>
      <c r="G4" s="12" t="s">
        <v>80</v>
      </c>
      <c r="H4" s="12" t="s">
        <v>80</v>
      </c>
      <c r="Q4" s="11" t="s">
        <v>190</v>
      </c>
      <c r="R4" s="11" t="s">
        <v>11</v>
      </c>
      <c r="S4" s="12" t="s">
        <v>43</v>
      </c>
      <c r="T4" s="12" t="s">
        <v>116</v>
      </c>
      <c r="U4" s="14" t="s">
        <v>191</v>
      </c>
      <c r="V4" s="14" t="s">
        <v>192</v>
      </c>
      <c r="W4" s="17" t="s">
        <v>2408</v>
      </c>
      <c r="X4" s="26" t="s">
        <v>116</v>
      </c>
      <c r="Y4" s="17" t="s">
        <v>172</v>
      </c>
      <c r="Z4" s="22" t="s">
        <v>2427</v>
      </c>
      <c r="AA4" s="27" t="s">
        <v>2428</v>
      </c>
      <c r="AB4" s="24" t="s">
        <v>81</v>
      </c>
      <c r="AC4" s="28" t="s">
        <v>112</v>
      </c>
      <c r="AD4" s="24" t="s">
        <v>81</v>
      </c>
      <c r="AE4" s="11" t="s">
        <v>157</v>
      </c>
      <c r="AG4" s="12" t="s">
        <v>131</v>
      </c>
      <c r="AH4" s="11" t="s">
        <v>118</v>
      </c>
      <c r="AI4" s="12" t="s">
        <v>193</v>
      </c>
      <c r="AJ4" s="20" t="s">
        <v>156</v>
      </c>
      <c r="AK4" s="12" t="s">
        <v>194</v>
      </c>
      <c r="AL4" s="20">
        <v>1</v>
      </c>
      <c r="AM4" s="20" t="s">
        <v>79</v>
      </c>
      <c r="AN4" s="29"/>
    </row>
    <row r="5" spans="1:40" s="30" customFormat="1" ht="15" customHeight="1" x14ac:dyDescent="0.2">
      <c r="A5" s="17" t="s">
        <v>156</v>
      </c>
      <c r="B5" s="30" t="s">
        <v>1503</v>
      </c>
      <c r="C5" s="17" t="s">
        <v>156</v>
      </c>
      <c r="E5" s="30" t="s">
        <v>1504</v>
      </c>
      <c r="F5" s="30" t="s">
        <v>1505</v>
      </c>
      <c r="H5" s="12" t="s">
        <v>79</v>
      </c>
      <c r="I5" s="12" t="s">
        <v>1506</v>
      </c>
      <c r="J5" s="12" t="s">
        <v>80</v>
      </c>
      <c r="K5" s="12" t="s">
        <v>79</v>
      </c>
      <c r="L5" s="12" t="s">
        <v>2429</v>
      </c>
      <c r="M5" s="12">
        <v>2016</v>
      </c>
      <c r="N5" s="12">
        <v>72.406000000000006</v>
      </c>
      <c r="O5" s="12" t="s">
        <v>2980</v>
      </c>
      <c r="P5" s="12" t="s">
        <v>79</v>
      </c>
      <c r="Q5" s="17" t="s">
        <v>1507</v>
      </c>
      <c r="R5" s="17" t="s">
        <v>11</v>
      </c>
      <c r="S5" s="30" t="s">
        <v>43</v>
      </c>
      <c r="T5" s="12" t="s">
        <v>116</v>
      </c>
      <c r="U5" s="14" t="s">
        <v>514</v>
      </c>
      <c r="V5" s="31">
        <v>38677</v>
      </c>
      <c r="W5" s="32" t="s">
        <v>2408</v>
      </c>
      <c r="X5" s="26" t="s">
        <v>116</v>
      </c>
      <c r="Y5" s="17" t="s">
        <v>172</v>
      </c>
      <c r="Z5" s="17" t="s">
        <v>81</v>
      </c>
      <c r="AA5" s="17" t="s">
        <v>81</v>
      </c>
      <c r="AB5" s="17" t="s">
        <v>81</v>
      </c>
      <c r="AC5" s="17" t="s">
        <v>2314</v>
      </c>
      <c r="AD5" s="17" t="s">
        <v>928</v>
      </c>
      <c r="AE5" s="11" t="s">
        <v>2</v>
      </c>
      <c r="AF5" s="11">
        <v>2016</v>
      </c>
      <c r="AG5" s="12" t="s">
        <v>101</v>
      </c>
      <c r="AH5" s="17" t="s">
        <v>48</v>
      </c>
      <c r="AI5" s="30" t="s">
        <v>1361</v>
      </c>
      <c r="AJ5" s="33" t="s">
        <v>81</v>
      </c>
      <c r="AK5" s="30" t="s">
        <v>1357</v>
      </c>
      <c r="AL5" s="33" t="s">
        <v>156</v>
      </c>
      <c r="AM5" s="33" t="s">
        <v>25</v>
      </c>
      <c r="AN5" s="12"/>
    </row>
    <row r="6" spans="1:40" ht="15" customHeight="1" x14ac:dyDescent="0.2">
      <c r="A6" s="11" t="s">
        <v>195</v>
      </c>
      <c r="D6" s="13" t="s">
        <v>196</v>
      </c>
      <c r="E6" s="12" t="s">
        <v>197</v>
      </c>
      <c r="F6" s="12" t="s">
        <v>198</v>
      </c>
      <c r="Q6" s="11" t="s">
        <v>199</v>
      </c>
      <c r="R6" s="11" t="s">
        <v>11</v>
      </c>
      <c r="S6" s="12" t="s">
        <v>43</v>
      </c>
      <c r="T6" s="12" t="s">
        <v>116</v>
      </c>
      <c r="U6" s="14" t="s">
        <v>200</v>
      </c>
      <c r="V6" s="14" t="s">
        <v>2430</v>
      </c>
      <c r="W6" s="17" t="s">
        <v>156</v>
      </c>
      <c r="X6" s="16" t="s">
        <v>156</v>
      </c>
      <c r="Y6" s="17" t="s">
        <v>156</v>
      </c>
      <c r="Z6" s="22" t="s">
        <v>156</v>
      </c>
      <c r="AA6" s="22" t="s">
        <v>81</v>
      </c>
      <c r="AB6" s="24" t="s">
        <v>81</v>
      </c>
      <c r="AC6" s="24" t="s">
        <v>81</v>
      </c>
      <c r="AD6" s="24" t="s">
        <v>81</v>
      </c>
      <c r="AE6" s="11" t="s">
        <v>157</v>
      </c>
      <c r="AG6" s="12" t="s">
        <v>78</v>
      </c>
      <c r="AH6" s="11" t="s">
        <v>118</v>
      </c>
      <c r="AI6" s="12" t="s">
        <v>166</v>
      </c>
      <c r="AJ6" s="20" t="s">
        <v>10</v>
      </c>
      <c r="AK6" s="12" t="s">
        <v>202</v>
      </c>
      <c r="AL6" s="20" t="s">
        <v>203</v>
      </c>
      <c r="AM6" s="20" t="s">
        <v>79</v>
      </c>
      <c r="AN6" s="21"/>
    </row>
    <row r="7" spans="1:40" ht="15" customHeight="1" x14ac:dyDescent="0.2">
      <c r="A7" s="11" t="s">
        <v>205</v>
      </c>
      <c r="B7" s="12" t="s">
        <v>206</v>
      </c>
      <c r="D7" s="13" t="s">
        <v>207</v>
      </c>
      <c r="E7" s="12" t="s">
        <v>208</v>
      </c>
      <c r="G7" s="12" t="s">
        <v>80</v>
      </c>
      <c r="H7" s="12" t="s">
        <v>2118</v>
      </c>
      <c r="I7" s="12" t="s">
        <v>210</v>
      </c>
      <c r="J7" s="12" t="s">
        <v>79</v>
      </c>
      <c r="K7" s="12" t="s">
        <v>80</v>
      </c>
      <c r="L7" s="12" t="s">
        <v>2431</v>
      </c>
      <c r="M7" s="12">
        <v>2016</v>
      </c>
      <c r="N7" s="12" t="s">
        <v>81</v>
      </c>
      <c r="P7" s="12" t="s">
        <v>79</v>
      </c>
      <c r="Q7" s="11" t="s">
        <v>211</v>
      </c>
      <c r="R7" s="11" t="s">
        <v>1</v>
      </c>
      <c r="S7" s="12" t="s">
        <v>37</v>
      </c>
      <c r="T7" s="12" t="s">
        <v>116</v>
      </c>
      <c r="U7" s="14" t="s">
        <v>212</v>
      </c>
      <c r="V7" s="14" t="s">
        <v>2432</v>
      </c>
      <c r="W7" s="17"/>
      <c r="X7" s="16"/>
      <c r="Y7" s="17" t="s">
        <v>111</v>
      </c>
      <c r="Z7" s="22" t="s">
        <v>2116</v>
      </c>
      <c r="AA7" s="22" t="s">
        <v>256</v>
      </c>
      <c r="AB7" s="24" t="s">
        <v>81</v>
      </c>
      <c r="AC7" s="24" t="s">
        <v>81</v>
      </c>
      <c r="AD7" s="24" t="s">
        <v>2117</v>
      </c>
      <c r="AE7" s="11" t="s">
        <v>157</v>
      </c>
      <c r="AG7" s="12" t="s">
        <v>78</v>
      </c>
      <c r="AH7" s="11" t="s">
        <v>118</v>
      </c>
      <c r="AI7" s="12" t="s">
        <v>166</v>
      </c>
      <c r="AJ7" s="20" t="s">
        <v>10</v>
      </c>
      <c r="AK7" s="12" t="s">
        <v>202</v>
      </c>
      <c r="AL7" s="20">
        <v>5</v>
      </c>
      <c r="AM7" s="20" t="s">
        <v>79</v>
      </c>
      <c r="AN7" s="21"/>
    </row>
    <row r="8" spans="1:40" ht="15" customHeight="1" x14ac:dyDescent="0.2">
      <c r="A8" s="11" t="s">
        <v>213</v>
      </c>
      <c r="B8" s="12" t="s">
        <v>214</v>
      </c>
      <c r="D8" s="13" t="s">
        <v>215</v>
      </c>
      <c r="E8" s="12" t="s">
        <v>216</v>
      </c>
      <c r="G8" s="12" t="s">
        <v>80</v>
      </c>
      <c r="H8" s="12" t="s">
        <v>80</v>
      </c>
      <c r="Q8" s="11" t="s">
        <v>211</v>
      </c>
      <c r="R8" s="11" t="s">
        <v>1</v>
      </c>
      <c r="S8" s="12" t="s">
        <v>37</v>
      </c>
      <c r="T8" s="12" t="s">
        <v>116</v>
      </c>
      <c r="U8" s="14" t="s">
        <v>217</v>
      </c>
      <c r="V8" s="14" t="s">
        <v>2433</v>
      </c>
      <c r="W8" s="34"/>
      <c r="X8" s="16"/>
      <c r="Y8" s="17" t="s">
        <v>115</v>
      </c>
      <c r="Z8" s="22" t="s">
        <v>218</v>
      </c>
      <c r="AA8" s="22" t="s">
        <v>81</v>
      </c>
      <c r="AB8" s="24" t="s">
        <v>218</v>
      </c>
      <c r="AC8" s="24" t="s">
        <v>81</v>
      </c>
      <c r="AD8" s="24" t="s">
        <v>81</v>
      </c>
      <c r="AE8" s="11" t="s">
        <v>157</v>
      </c>
      <c r="AG8" s="12" t="s">
        <v>78</v>
      </c>
      <c r="AH8" s="11" t="s">
        <v>118</v>
      </c>
      <c r="AI8" s="12" t="s">
        <v>158</v>
      </c>
      <c r="AJ8" s="20" t="s">
        <v>3</v>
      </c>
      <c r="AK8" s="12" t="s">
        <v>202</v>
      </c>
      <c r="AL8" s="20">
        <v>2</v>
      </c>
      <c r="AM8" s="20" t="s">
        <v>79</v>
      </c>
      <c r="AN8" s="21"/>
    </row>
    <row r="9" spans="1:40" ht="15" customHeight="1" x14ac:dyDescent="0.2">
      <c r="A9" s="11" t="s">
        <v>219</v>
      </c>
      <c r="B9" s="12" t="s">
        <v>220</v>
      </c>
      <c r="D9" s="13" t="s">
        <v>221</v>
      </c>
      <c r="E9" s="12" t="s">
        <v>222</v>
      </c>
      <c r="G9" s="12" t="s">
        <v>80</v>
      </c>
      <c r="H9" s="12" t="s">
        <v>2118</v>
      </c>
      <c r="I9" s="12" t="s">
        <v>224</v>
      </c>
      <c r="J9" s="12" t="s">
        <v>79</v>
      </c>
      <c r="K9" s="12" t="s">
        <v>79</v>
      </c>
      <c r="L9" s="12" t="s">
        <v>2434</v>
      </c>
      <c r="M9" s="12">
        <v>2015</v>
      </c>
      <c r="N9" s="12" t="s">
        <v>2435</v>
      </c>
      <c r="O9" s="12" t="s">
        <v>2981</v>
      </c>
      <c r="P9" s="12" t="s">
        <v>79</v>
      </c>
      <c r="Q9" s="11" t="s">
        <v>225</v>
      </c>
      <c r="R9" s="11" t="s">
        <v>1</v>
      </c>
      <c r="S9" s="12" t="s">
        <v>37</v>
      </c>
      <c r="T9" s="12" t="s">
        <v>116</v>
      </c>
      <c r="U9" s="14" t="s">
        <v>204</v>
      </c>
      <c r="V9" s="14" t="s">
        <v>2436</v>
      </c>
      <c r="W9" s="35"/>
      <c r="X9" s="16"/>
      <c r="Y9" s="17" t="s">
        <v>111</v>
      </c>
      <c r="Z9" s="22" t="s">
        <v>156</v>
      </c>
      <c r="AA9" s="22" t="s">
        <v>2119</v>
      </c>
      <c r="AB9" s="24" t="s">
        <v>2119</v>
      </c>
      <c r="AC9" s="24" t="s">
        <v>81</v>
      </c>
      <c r="AD9" s="24" t="s">
        <v>2120</v>
      </c>
      <c r="AE9" s="11" t="s">
        <v>2</v>
      </c>
      <c r="AF9" s="11">
        <v>2006</v>
      </c>
      <c r="AG9" s="12" t="s">
        <v>78</v>
      </c>
      <c r="AH9" s="11" t="s">
        <v>118</v>
      </c>
      <c r="AI9" s="12" t="s">
        <v>166</v>
      </c>
      <c r="AJ9" s="20" t="s">
        <v>10</v>
      </c>
      <c r="AK9" s="12" t="s">
        <v>202</v>
      </c>
      <c r="AL9" s="20">
        <v>50</v>
      </c>
      <c r="AM9" s="20" t="s">
        <v>79</v>
      </c>
    </row>
    <row r="10" spans="1:40" ht="15" customHeight="1" x14ac:dyDescent="0.2">
      <c r="A10" s="12"/>
      <c r="B10" s="12" t="s">
        <v>68</v>
      </c>
      <c r="C10" s="11" t="s">
        <v>1287</v>
      </c>
      <c r="D10" s="12"/>
      <c r="E10" s="12" t="s">
        <v>1288</v>
      </c>
      <c r="G10" s="12" t="s">
        <v>80</v>
      </c>
      <c r="H10" s="12" t="s">
        <v>79</v>
      </c>
      <c r="I10" s="12" t="s">
        <v>1289</v>
      </c>
      <c r="J10" s="12" t="s">
        <v>79</v>
      </c>
      <c r="K10" s="12" t="s">
        <v>80</v>
      </c>
      <c r="L10" s="12" t="s">
        <v>2437</v>
      </c>
      <c r="M10" s="12">
        <v>2015</v>
      </c>
      <c r="N10" s="12">
        <v>2.3690000000000002</v>
      </c>
      <c r="O10" s="12" t="s">
        <v>2982</v>
      </c>
      <c r="P10" s="12" t="s">
        <v>79</v>
      </c>
      <c r="Q10" s="11" t="s">
        <v>1290</v>
      </c>
      <c r="R10" s="36" t="s">
        <v>11</v>
      </c>
      <c r="S10" s="37" t="s">
        <v>67</v>
      </c>
      <c r="T10" s="12" t="s">
        <v>116</v>
      </c>
      <c r="U10" s="14" t="s">
        <v>155</v>
      </c>
      <c r="V10" s="38">
        <v>39386</v>
      </c>
      <c r="W10" s="32"/>
      <c r="X10" s="32"/>
      <c r="Y10" s="17" t="s">
        <v>172</v>
      </c>
      <c r="Z10" s="17" t="s">
        <v>81</v>
      </c>
      <c r="AA10" s="17" t="s">
        <v>81</v>
      </c>
      <c r="AB10" s="25" t="s">
        <v>2243</v>
      </c>
      <c r="AC10" s="11" t="s">
        <v>1291</v>
      </c>
      <c r="AD10" s="11" t="s">
        <v>2244</v>
      </c>
      <c r="AE10" s="11" t="s">
        <v>2</v>
      </c>
      <c r="AF10" s="11">
        <v>2014</v>
      </c>
      <c r="AG10" s="12" t="s">
        <v>101</v>
      </c>
      <c r="AH10" s="11" t="s">
        <v>1276</v>
      </c>
      <c r="AI10" s="12" t="s">
        <v>1292</v>
      </c>
      <c r="AJ10" s="20" t="s">
        <v>30</v>
      </c>
      <c r="AK10" s="12" t="s">
        <v>2970</v>
      </c>
      <c r="AL10" s="20">
        <v>2</v>
      </c>
      <c r="AM10" s="20" t="s">
        <v>79</v>
      </c>
      <c r="AN10" s="21"/>
    </row>
    <row r="11" spans="1:40" ht="15" customHeight="1" x14ac:dyDescent="0.2">
      <c r="A11" s="12"/>
      <c r="B11" s="12" t="s">
        <v>1322</v>
      </c>
      <c r="C11" s="11" t="s">
        <v>1323</v>
      </c>
      <c r="D11" s="12" t="s">
        <v>1324</v>
      </c>
      <c r="E11" s="12" t="s">
        <v>1325</v>
      </c>
      <c r="Q11" s="11" t="s">
        <v>2438</v>
      </c>
      <c r="R11" s="11" t="s">
        <v>1</v>
      </c>
      <c r="S11" s="12" t="s">
        <v>67</v>
      </c>
      <c r="T11" s="12" t="s">
        <v>116</v>
      </c>
      <c r="U11" s="14" t="s">
        <v>191</v>
      </c>
      <c r="V11" s="38">
        <v>39832</v>
      </c>
      <c r="W11" s="32"/>
      <c r="X11" s="32"/>
      <c r="Y11" s="17" t="s">
        <v>172</v>
      </c>
      <c r="Z11" s="17" t="s">
        <v>81</v>
      </c>
      <c r="AA11" s="17" t="s">
        <v>81</v>
      </c>
      <c r="AB11" s="11" t="s">
        <v>81</v>
      </c>
      <c r="AC11" s="11" t="s">
        <v>2250</v>
      </c>
      <c r="AD11" s="11" t="s">
        <v>156</v>
      </c>
      <c r="AE11" s="11" t="s">
        <v>157</v>
      </c>
      <c r="AG11" s="12" t="s">
        <v>78</v>
      </c>
      <c r="AH11" s="11" t="s">
        <v>118</v>
      </c>
      <c r="AI11" s="12" t="s">
        <v>1326</v>
      </c>
      <c r="AJ11" s="20" t="s">
        <v>30</v>
      </c>
      <c r="AK11" s="12" t="s">
        <v>2970</v>
      </c>
      <c r="AL11" s="20" t="s">
        <v>156</v>
      </c>
      <c r="AM11" s="20" t="s">
        <v>79</v>
      </c>
      <c r="AN11" s="21"/>
    </row>
    <row r="12" spans="1:40" ht="15" customHeight="1" x14ac:dyDescent="0.2">
      <c r="A12" s="12"/>
      <c r="B12" s="12" t="s">
        <v>1317</v>
      </c>
      <c r="C12" s="11" t="s">
        <v>1318</v>
      </c>
      <c r="D12" s="12"/>
      <c r="E12" s="12" t="s">
        <v>1319</v>
      </c>
      <c r="Q12" s="11" t="s">
        <v>1320</v>
      </c>
      <c r="R12" s="11" t="s">
        <v>1</v>
      </c>
      <c r="S12" s="12" t="s">
        <v>67</v>
      </c>
      <c r="T12" s="12" t="s">
        <v>116</v>
      </c>
      <c r="U12" s="14" t="s">
        <v>240</v>
      </c>
      <c r="V12" s="38">
        <v>40879</v>
      </c>
      <c r="W12" s="32"/>
      <c r="X12" s="32"/>
      <c r="Y12" s="17" t="s">
        <v>172</v>
      </c>
      <c r="Z12" s="17" t="s">
        <v>156</v>
      </c>
      <c r="AA12" s="17" t="s">
        <v>81</v>
      </c>
      <c r="AB12" s="11" t="s">
        <v>2249</v>
      </c>
      <c r="AC12" s="11" t="s">
        <v>2249</v>
      </c>
      <c r="AD12" s="11" t="s">
        <v>81</v>
      </c>
      <c r="AE12" s="11" t="s">
        <v>157</v>
      </c>
      <c r="AG12" s="12" t="s">
        <v>78</v>
      </c>
      <c r="AH12" s="11" t="s">
        <v>118</v>
      </c>
      <c r="AI12" s="12" t="s">
        <v>1321</v>
      </c>
      <c r="AJ12" s="20" t="s">
        <v>10</v>
      </c>
      <c r="AK12" s="12" t="s">
        <v>2971</v>
      </c>
      <c r="AL12" s="20" t="s">
        <v>156</v>
      </c>
      <c r="AM12" s="20" t="s">
        <v>79</v>
      </c>
    </row>
    <row r="13" spans="1:40" ht="15" customHeight="1" x14ac:dyDescent="0.2">
      <c r="A13" s="11" t="s">
        <v>226</v>
      </c>
      <c r="B13" s="12" t="s">
        <v>227</v>
      </c>
      <c r="D13" s="13" t="s">
        <v>228</v>
      </c>
      <c r="E13" s="12" t="s">
        <v>229</v>
      </c>
      <c r="F13" s="12" t="s">
        <v>230</v>
      </c>
      <c r="G13" s="12" t="s">
        <v>80</v>
      </c>
      <c r="H13" s="12" t="s">
        <v>80</v>
      </c>
      <c r="Q13" s="11" t="s">
        <v>231</v>
      </c>
      <c r="R13" s="11" t="s">
        <v>1</v>
      </c>
      <c r="S13" s="12" t="s">
        <v>37</v>
      </c>
      <c r="T13" s="12" t="s">
        <v>116</v>
      </c>
      <c r="U13" s="14" t="s">
        <v>200</v>
      </c>
      <c r="V13" s="14" t="s">
        <v>2439</v>
      </c>
      <c r="W13" s="17"/>
      <c r="X13" s="16" t="s">
        <v>156</v>
      </c>
      <c r="Y13" s="17" t="s">
        <v>172</v>
      </c>
      <c r="Z13" s="22" t="s">
        <v>156</v>
      </c>
      <c r="AA13" s="22" t="s">
        <v>0</v>
      </c>
      <c r="AB13" s="24" t="s">
        <v>156</v>
      </c>
      <c r="AC13" s="24" t="s">
        <v>81</v>
      </c>
      <c r="AD13" s="24" t="s">
        <v>81</v>
      </c>
      <c r="AE13" s="11" t="s">
        <v>2</v>
      </c>
      <c r="AF13" s="11">
        <v>2009</v>
      </c>
      <c r="AG13" s="12" t="s">
        <v>78</v>
      </c>
      <c r="AH13" s="11" t="s">
        <v>118</v>
      </c>
      <c r="AI13" s="12" t="s">
        <v>158</v>
      </c>
      <c r="AJ13" s="20" t="s">
        <v>3</v>
      </c>
      <c r="AK13" s="12" t="s">
        <v>202</v>
      </c>
      <c r="AL13" s="20" t="s">
        <v>203</v>
      </c>
      <c r="AM13" s="20" t="s">
        <v>79</v>
      </c>
      <c r="AN13" s="21"/>
    </row>
    <row r="14" spans="1:40" x14ac:dyDescent="0.2">
      <c r="B14" s="39" t="s">
        <v>2440</v>
      </c>
      <c r="C14" s="11" t="s">
        <v>226</v>
      </c>
      <c r="E14" s="12" t="s">
        <v>2441</v>
      </c>
      <c r="F14" s="12" t="s">
        <v>230</v>
      </c>
      <c r="G14" s="12" t="s">
        <v>80</v>
      </c>
      <c r="H14" s="12" t="s">
        <v>79</v>
      </c>
      <c r="I14" s="12" t="s">
        <v>2442</v>
      </c>
      <c r="J14" s="12" t="s">
        <v>79</v>
      </c>
      <c r="K14" s="12" t="s">
        <v>25</v>
      </c>
      <c r="L14" s="12" t="s">
        <v>82</v>
      </c>
      <c r="M14" s="12">
        <v>2010</v>
      </c>
      <c r="N14" s="12">
        <v>26.303000000000001</v>
      </c>
      <c r="O14" s="12" t="s">
        <v>2980</v>
      </c>
      <c r="P14" s="12" t="s">
        <v>79</v>
      </c>
      <c r="Q14" s="11" t="s">
        <v>2443</v>
      </c>
      <c r="R14" s="11" t="s">
        <v>75</v>
      </c>
      <c r="S14" s="12" t="s">
        <v>37</v>
      </c>
      <c r="T14" s="12" t="s">
        <v>116</v>
      </c>
      <c r="U14" s="14" t="s">
        <v>204</v>
      </c>
      <c r="V14" s="14" t="s">
        <v>2444</v>
      </c>
      <c r="W14" s="16" t="s">
        <v>2407</v>
      </c>
      <c r="X14" s="16" t="s">
        <v>117</v>
      </c>
      <c r="Y14" s="17" t="s">
        <v>172</v>
      </c>
      <c r="Z14" s="18" t="s">
        <v>156</v>
      </c>
      <c r="AA14" s="18" t="s">
        <v>97</v>
      </c>
      <c r="AB14" s="19" t="s">
        <v>81</v>
      </c>
      <c r="AC14" s="19" t="s">
        <v>81</v>
      </c>
      <c r="AD14" s="19" t="s">
        <v>2445</v>
      </c>
      <c r="AE14" s="11" t="s">
        <v>2</v>
      </c>
      <c r="AF14" s="11">
        <v>2009</v>
      </c>
      <c r="AG14" s="12" t="s">
        <v>78</v>
      </c>
      <c r="AH14" s="11" t="s">
        <v>2446</v>
      </c>
      <c r="AI14" s="12" t="s">
        <v>2447</v>
      </c>
      <c r="AJ14" s="20" t="s">
        <v>3</v>
      </c>
      <c r="AK14" s="12" t="s">
        <v>2962</v>
      </c>
      <c r="AL14" s="20">
        <v>1</v>
      </c>
      <c r="AM14" s="20" t="s">
        <v>79</v>
      </c>
      <c r="AN14" s="40"/>
    </row>
    <row r="15" spans="1:40" ht="15" customHeight="1" x14ac:dyDescent="0.2">
      <c r="B15" s="41" t="s">
        <v>1662</v>
      </c>
      <c r="C15" s="42" t="s">
        <v>1663</v>
      </c>
      <c r="E15" s="41" t="s">
        <v>1664</v>
      </c>
      <c r="G15" s="41" t="s">
        <v>1665</v>
      </c>
      <c r="H15" s="41" t="s">
        <v>80</v>
      </c>
      <c r="Q15" s="42" t="s">
        <v>2448</v>
      </c>
      <c r="R15" s="42" t="s">
        <v>11</v>
      </c>
      <c r="S15" s="42" t="s">
        <v>35</v>
      </c>
      <c r="T15" s="12" t="s">
        <v>116</v>
      </c>
      <c r="U15" s="14" t="s">
        <v>164</v>
      </c>
      <c r="V15" s="41" t="s">
        <v>1666</v>
      </c>
      <c r="W15" s="17"/>
      <c r="X15" s="17"/>
      <c r="Y15" s="17" t="s">
        <v>172</v>
      </c>
      <c r="Z15" s="18" t="s">
        <v>81</v>
      </c>
      <c r="AA15" s="43" t="s">
        <v>2344</v>
      </c>
      <c r="AB15" s="19" t="s">
        <v>81</v>
      </c>
      <c r="AC15" s="19" t="s">
        <v>81</v>
      </c>
      <c r="AD15" s="19" t="s">
        <v>81</v>
      </c>
      <c r="AE15" s="11" t="s">
        <v>157</v>
      </c>
      <c r="AG15" s="42" t="s">
        <v>1667</v>
      </c>
      <c r="AH15" s="42" t="s">
        <v>73</v>
      </c>
      <c r="AI15" s="42" t="s">
        <v>1574</v>
      </c>
      <c r="AJ15" s="44" t="s">
        <v>81</v>
      </c>
      <c r="AK15" s="12" t="s">
        <v>2963</v>
      </c>
      <c r="AL15" s="20">
        <v>1</v>
      </c>
      <c r="AM15" s="44" t="s">
        <v>79</v>
      </c>
    </row>
    <row r="16" spans="1:40" ht="15" customHeight="1" x14ac:dyDescent="0.2">
      <c r="B16" s="41" t="s">
        <v>1615</v>
      </c>
      <c r="E16" s="41" t="s">
        <v>1616</v>
      </c>
      <c r="F16" s="41"/>
      <c r="G16" s="41"/>
      <c r="H16" s="41"/>
      <c r="Q16" s="42" t="s">
        <v>1617</v>
      </c>
      <c r="R16" s="11" t="s">
        <v>239</v>
      </c>
      <c r="S16" s="12" t="s">
        <v>119</v>
      </c>
      <c r="T16" s="12" t="s">
        <v>116</v>
      </c>
      <c r="U16" s="45">
        <v>2016</v>
      </c>
      <c r="V16" s="41" t="s">
        <v>1618</v>
      </c>
      <c r="W16" s="35"/>
      <c r="X16" s="16"/>
      <c r="Y16" s="46" t="s">
        <v>172</v>
      </c>
      <c r="Z16" s="18" t="s">
        <v>81</v>
      </c>
      <c r="AA16" s="43" t="s">
        <v>2334</v>
      </c>
      <c r="AB16" s="19" t="s">
        <v>81</v>
      </c>
      <c r="AC16" s="19" t="s">
        <v>81</v>
      </c>
      <c r="AD16" s="19" t="s">
        <v>81</v>
      </c>
      <c r="AE16" s="11" t="s">
        <v>157</v>
      </c>
      <c r="AG16" s="12" t="s">
        <v>7</v>
      </c>
      <c r="AH16" s="11" t="s">
        <v>46</v>
      </c>
      <c r="AI16" s="41" t="s">
        <v>1574</v>
      </c>
      <c r="AJ16" s="41" t="s">
        <v>81</v>
      </c>
      <c r="AK16" s="41" t="s">
        <v>1587</v>
      </c>
      <c r="AL16" s="41">
        <v>1</v>
      </c>
      <c r="AM16" s="20" t="s">
        <v>79</v>
      </c>
      <c r="AN16" s="21"/>
    </row>
    <row r="17" spans="1:40" ht="15" customHeight="1" x14ac:dyDescent="0.2">
      <c r="B17" s="41" t="s">
        <v>1668</v>
      </c>
      <c r="C17" s="42" t="s">
        <v>1669</v>
      </c>
      <c r="E17" s="41" t="s">
        <v>1670</v>
      </c>
      <c r="G17" s="41" t="s">
        <v>1665</v>
      </c>
      <c r="H17" s="12" t="s">
        <v>79</v>
      </c>
      <c r="I17" s="12" t="s">
        <v>1671</v>
      </c>
      <c r="J17" s="12" t="s">
        <v>79</v>
      </c>
      <c r="K17" s="12" t="s">
        <v>79</v>
      </c>
      <c r="L17" s="12" t="s">
        <v>2449</v>
      </c>
      <c r="M17" s="12">
        <v>2017</v>
      </c>
      <c r="N17" s="12">
        <v>4.7119999999999997</v>
      </c>
      <c r="O17" s="12" t="s">
        <v>2982</v>
      </c>
      <c r="P17" s="12" t="s">
        <v>79</v>
      </c>
      <c r="Q17" s="42" t="s">
        <v>1672</v>
      </c>
      <c r="R17" s="11" t="s">
        <v>11</v>
      </c>
      <c r="S17" s="42" t="s">
        <v>18</v>
      </c>
      <c r="T17" s="12" t="s">
        <v>116</v>
      </c>
      <c r="U17" s="14" t="s">
        <v>171</v>
      </c>
      <c r="V17" s="41" t="s">
        <v>1673</v>
      </c>
      <c r="W17" s="17"/>
      <c r="X17" s="17"/>
      <c r="Y17" s="17" t="s">
        <v>172</v>
      </c>
      <c r="Z17" s="18" t="s">
        <v>81</v>
      </c>
      <c r="AA17" s="18" t="s">
        <v>97</v>
      </c>
      <c r="AB17" s="19" t="s">
        <v>81</v>
      </c>
      <c r="AC17" s="19" t="s">
        <v>81</v>
      </c>
      <c r="AD17" s="19" t="s">
        <v>156</v>
      </c>
      <c r="AE17" s="11" t="s">
        <v>2</v>
      </c>
      <c r="AF17" s="11">
        <v>2016</v>
      </c>
      <c r="AG17" s="42" t="s">
        <v>165</v>
      </c>
      <c r="AH17" s="11" t="s">
        <v>46</v>
      </c>
      <c r="AI17" s="42" t="s">
        <v>1574</v>
      </c>
      <c r="AJ17" s="42" t="s">
        <v>81</v>
      </c>
      <c r="AK17" s="12" t="s">
        <v>2964</v>
      </c>
      <c r="AL17" s="20">
        <v>1</v>
      </c>
      <c r="AM17" s="44" t="s">
        <v>79</v>
      </c>
    </row>
    <row r="18" spans="1:40" x14ac:dyDescent="0.2">
      <c r="B18" s="39" t="s">
        <v>2450</v>
      </c>
      <c r="C18" s="11" t="s">
        <v>2451</v>
      </c>
      <c r="E18" s="12" t="s">
        <v>2452</v>
      </c>
      <c r="G18" s="12" t="s">
        <v>80</v>
      </c>
      <c r="H18" s="12" t="s">
        <v>80</v>
      </c>
      <c r="Q18" s="11" t="s">
        <v>2453</v>
      </c>
      <c r="R18" s="11" t="s">
        <v>11</v>
      </c>
      <c r="S18" s="12" t="s">
        <v>122</v>
      </c>
      <c r="T18" s="12" t="s">
        <v>117</v>
      </c>
      <c r="U18" s="14" t="s">
        <v>171</v>
      </c>
      <c r="V18" s="14" t="s">
        <v>2454</v>
      </c>
      <c r="W18" s="16" t="s">
        <v>11</v>
      </c>
      <c r="X18" s="16"/>
      <c r="Y18" s="17" t="s">
        <v>172</v>
      </c>
      <c r="Z18" s="18" t="s">
        <v>81</v>
      </c>
      <c r="AA18" s="18" t="s">
        <v>97</v>
      </c>
      <c r="AB18" s="19" t="s">
        <v>156</v>
      </c>
      <c r="AC18" s="19" t="s">
        <v>81</v>
      </c>
      <c r="AD18" s="47" t="s">
        <v>81</v>
      </c>
      <c r="AE18" s="11" t="s">
        <v>2</v>
      </c>
      <c r="AF18" s="11">
        <v>2015</v>
      </c>
      <c r="AG18" s="12" t="s">
        <v>78</v>
      </c>
      <c r="AH18" s="11" t="s">
        <v>1276</v>
      </c>
      <c r="AI18" s="12" t="s">
        <v>1574</v>
      </c>
      <c r="AJ18" s="20" t="s">
        <v>81</v>
      </c>
      <c r="AK18" s="12" t="s">
        <v>2964</v>
      </c>
      <c r="AL18" s="20">
        <v>1</v>
      </c>
      <c r="AM18" s="20" t="s">
        <v>80</v>
      </c>
    </row>
    <row r="19" spans="1:40" ht="15" customHeight="1" x14ac:dyDescent="0.2">
      <c r="A19" s="12"/>
      <c r="B19" s="12" t="s">
        <v>1010</v>
      </c>
      <c r="C19" s="11" t="s">
        <v>1011</v>
      </c>
      <c r="D19" s="12"/>
      <c r="E19" s="12" t="s">
        <v>1012</v>
      </c>
      <c r="F19" s="12" t="s">
        <v>1013</v>
      </c>
      <c r="G19" s="12" t="s">
        <v>80</v>
      </c>
      <c r="H19" s="12" t="s">
        <v>80</v>
      </c>
      <c r="Q19" s="11" t="s">
        <v>1014</v>
      </c>
      <c r="R19" s="11" t="s">
        <v>11</v>
      </c>
      <c r="S19" s="12" t="s">
        <v>122</v>
      </c>
      <c r="T19" s="12" t="s">
        <v>117</v>
      </c>
      <c r="U19" s="14" t="s">
        <v>217</v>
      </c>
      <c r="V19" s="45" t="s">
        <v>2455</v>
      </c>
      <c r="W19" s="15" t="s">
        <v>11</v>
      </c>
      <c r="X19" s="16"/>
      <c r="Y19" s="17" t="s">
        <v>172</v>
      </c>
      <c r="Z19" s="18" t="s">
        <v>81</v>
      </c>
      <c r="AA19" s="18" t="s">
        <v>2218</v>
      </c>
      <c r="AB19" s="19" t="s">
        <v>81</v>
      </c>
      <c r="AC19" s="19" t="s">
        <v>81</v>
      </c>
      <c r="AD19" s="19" t="s">
        <v>81</v>
      </c>
      <c r="AE19" s="11" t="s">
        <v>157</v>
      </c>
      <c r="AG19" s="12" t="s">
        <v>101</v>
      </c>
      <c r="AH19" s="11" t="s">
        <v>118</v>
      </c>
      <c r="AI19" s="12" t="s">
        <v>1015</v>
      </c>
      <c r="AJ19" s="20" t="s">
        <v>156</v>
      </c>
      <c r="AK19" s="12" t="s">
        <v>1016</v>
      </c>
      <c r="AL19" s="20">
        <v>1</v>
      </c>
      <c r="AM19" s="20" t="s">
        <v>80</v>
      </c>
    </row>
    <row r="20" spans="1:40" ht="15" customHeight="1" x14ac:dyDescent="0.2">
      <c r="B20" s="41" t="s">
        <v>1674</v>
      </c>
      <c r="C20" s="42" t="s">
        <v>1675</v>
      </c>
      <c r="E20" s="41" t="s">
        <v>1676</v>
      </c>
      <c r="G20" s="41" t="s">
        <v>1665</v>
      </c>
      <c r="H20" s="42" t="s">
        <v>80</v>
      </c>
      <c r="Q20" s="42" t="s">
        <v>1677</v>
      </c>
      <c r="R20" s="11" t="s">
        <v>11</v>
      </c>
      <c r="S20" s="12" t="s">
        <v>122</v>
      </c>
      <c r="T20" s="12" t="s">
        <v>117</v>
      </c>
      <c r="U20" s="14" t="s">
        <v>316</v>
      </c>
      <c r="V20" s="41" t="s">
        <v>1131</v>
      </c>
      <c r="W20" s="17" t="s">
        <v>8</v>
      </c>
      <c r="X20" s="17"/>
      <c r="Y20" s="17" t="s">
        <v>172</v>
      </c>
      <c r="Z20" s="18" t="s">
        <v>81</v>
      </c>
      <c r="AA20" s="18" t="s">
        <v>672</v>
      </c>
      <c r="AB20" s="19" t="s">
        <v>81</v>
      </c>
      <c r="AC20" s="19" t="s">
        <v>81</v>
      </c>
      <c r="AD20" s="19" t="s">
        <v>81</v>
      </c>
      <c r="AE20" s="11" t="s">
        <v>246</v>
      </c>
      <c r="AG20" s="12" t="s">
        <v>85</v>
      </c>
      <c r="AH20" s="11" t="s">
        <v>46</v>
      </c>
      <c r="AI20" s="41" t="s">
        <v>1574</v>
      </c>
      <c r="AJ20" s="42" t="s">
        <v>81</v>
      </c>
      <c r="AK20" s="12" t="s">
        <v>2965</v>
      </c>
      <c r="AL20" s="44">
        <v>1</v>
      </c>
      <c r="AM20" s="20" t="s">
        <v>80</v>
      </c>
    </row>
    <row r="21" spans="1:40" ht="15" customHeight="1" x14ac:dyDescent="0.2">
      <c r="A21" s="12"/>
      <c r="B21" s="12" t="s">
        <v>1017</v>
      </c>
      <c r="C21" s="11" t="s">
        <v>1018</v>
      </c>
      <c r="D21" s="12"/>
      <c r="E21" s="12" t="s">
        <v>1019</v>
      </c>
      <c r="F21" s="12" t="s">
        <v>1020</v>
      </c>
      <c r="G21" s="12" t="s">
        <v>80</v>
      </c>
      <c r="H21" s="12" t="s">
        <v>80</v>
      </c>
      <c r="Q21" s="11" t="s">
        <v>1021</v>
      </c>
      <c r="R21" s="11" t="s">
        <v>11</v>
      </c>
      <c r="S21" s="12" t="s">
        <v>122</v>
      </c>
      <c r="T21" s="12" t="s">
        <v>117</v>
      </c>
      <c r="U21" s="14" t="s">
        <v>164</v>
      </c>
      <c r="V21" s="45" t="s">
        <v>2456</v>
      </c>
      <c r="W21" s="17" t="s">
        <v>2408</v>
      </c>
      <c r="X21" s="16" t="s">
        <v>117</v>
      </c>
      <c r="Y21" s="17" t="s">
        <v>172</v>
      </c>
      <c r="Z21" s="18" t="s">
        <v>81</v>
      </c>
      <c r="AA21" s="43" t="s">
        <v>2219</v>
      </c>
      <c r="AB21" s="19" t="s">
        <v>81</v>
      </c>
      <c r="AC21" s="19" t="s">
        <v>81</v>
      </c>
      <c r="AD21" s="19" t="s">
        <v>81</v>
      </c>
      <c r="AE21" s="11" t="s">
        <v>2</v>
      </c>
      <c r="AF21" s="11">
        <v>2015</v>
      </c>
      <c r="AG21" s="12" t="s">
        <v>136</v>
      </c>
      <c r="AH21" s="11" t="s">
        <v>118</v>
      </c>
      <c r="AI21" s="12" t="s">
        <v>1015</v>
      </c>
      <c r="AJ21" s="20" t="s">
        <v>5</v>
      </c>
      <c r="AK21" s="12" t="s">
        <v>1022</v>
      </c>
      <c r="AL21" s="20">
        <v>2</v>
      </c>
      <c r="AM21" s="20" t="s">
        <v>80</v>
      </c>
    </row>
    <row r="22" spans="1:40" ht="15" customHeight="1" x14ac:dyDescent="0.2">
      <c r="B22" s="41" t="s">
        <v>1678</v>
      </c>
      <c r="C22" s="42" t="s">
        <v>1679</v>
      </c>
      <c r="E22" s="41" t="s">
        <v>1680</v>
      </c>
      <c r="G22" s="41" t="s">
        <v>1665</v>
      </c>
      <c r="H22" s="42" t="s">
        <v>80</v>
      </c>
      <c r="Q22" s="42" t="s">
        <v>1681</v>
      </c>
      <c r="R22" s="42" t="s">
        <v>11</v>
      </c>
      <c r="S22" s="12" t="s">
        <v>122</v>
      </c>
      <c r="T22" s="12" t="s">
        <v>117</v>
      </c>
      <c r="U22" s="14" t="s">
        <v>240</v>
      </c>
      <c r="V22" s="41" t="s">
        <v>1682</v>
      </c>
      <c r="W22" s="48" t="s">
        <v>8</v>
      </c>
      <c r="X22" s="17" t="s">
        <v>117</v>
      </c>
      <c r="Y22" s="17" t="s">
        <v>172</v>
      </c>
      <c r="Z22" s="18" t="s">
        <v>81</v>
      </c>
      <c r="AA22" s="18" t="s">
        <v>1683</v>
      </c>
      <c r="AB22" s="19" t="s">
        <v>81</v>
      </c>
      <c r="AC22" s="19" t="s">
        <v>81</v>
      </c>
      <c r="AD22" s="19" t="s">
        <v>81</v>
      </c>
      <c r="AE22" s="11" t="s">
        <v>2</v>
      </c>
      <c r="AF22" s="11">
        <v>2013</v>
      </c>
      <c r="AG22" s="12" t="s">
        <v>101</v>
      </c>
      <c r="AH22" s="11" t="s">
        <v>1276</v>
      </c>
      <c r="AI22" s="41" t="s">
        <v>1574</v>
      </c>
      <c r="AJ22" s="44" t="s">
        <v>81</v>
      </c>
      <c r="AK22" s="12" t="s">
        <v>2963</v>
      </c>
      <c r="AL22" s="44">
        <v>1</v>
      </c>
      <c r="AM22" s="44" t="s">
        <v>80</v>
      </c>
      <c r="AN22" s="21"/>
    </row>
    <row r="23" spans="1:40" ht="15" customHeight="1" x14ac:dyDescent="0.2">
      <c r="A23" s="11" t="s">
        <v>2123</v>
      </c>
      <c r="B23" s="12" t="s">
        <v>242</v>
      </c>
      <c r="E23" s="12" t="s">
        <v>243</v>
      </c>
      <c r="F23" s="12" t="s">
        <v>244</v>
      </c>
      <c r="G23" s="12" t="s">
        <v>80</v>
      </c>
      <c r="H23" s="12" t="s">
        <v>80</v>
      </c>
      <c r="Q23" s="11" t="s">
        <v>245</v>
      </c>
      <c r="R23" s="11" t="s">
        <v>11</v>
      </c>
      <c r="S23" s="12" t="s">
        <v>43</v>
      </c>
      <c r="T23" s="12" t="s">
        <v>116</v>
      </c>
      <c r="U23" s="14" t="s">
        <v>155</v>
      </c>
      <c r="V23" s="14" t="s">
        <v>2457</v>
      </c>
      <c r="W23" s="17" t="s">
        <v>2111</v>
      </c>
      <c r="X23" s="16" t="s">
        <v>81</v>
      </c>
      <c r="Y23" s="17" t="s">
        <v>115</v>
      </c>
      <c r="Z23" s="18" t="s">
        <v>156</v>
      </c>
      <c r="AA23" s="18" t="s">
        <v>2124</v>
      </c>
      <c r="AB23" s="19" t="s">
        <v>81</v>
      </c>
      <c r="AC23" s="19" t="s">
        <v>81</v>
      </c>
      <c r="AD23" s="19" t="s">
        <v>81</v>
      </c>
      <c r="AE23" s="11" t="s">
        <v>246</v>
      </c>
      <c r="AG23" s="12" t="s">
        <v>135</v>
      </c>
      <c r="AH23" s="11" t="s">
        <v>118</v>
      </c>
      <c r="AI23" s="12" t="s">
        <v>247</v>
      </c>
      <c r="AJ23" s="20" t="s">
        <v>3</v>
      </c>
      <c r="AK23" s="12" t="s">
        <v>248</v>
      </c>
      <c r="AL23" s="20">
        <v>5</v>
      </c>
      <c r="AM23" s="20" t="s">
        <v>79</v>
      </c>
    </row>
    <row r="24" spans="1:40" ht="15" customHeight="1" x14ac:dyDescent="0.2">
      <c r="A24" s="25" t="s">
        <v>249</v>
      </c>
      <c r="B24" s="12" t="s">
        <v>250</v>
      </c>
      <c r="E24" s="12" t="s">
        <v>251</v>
      </c>
      <c r="F24" s="12" t="s">
        <v>252</v>
      </c>
      <c r="G24" s="12" t="s">
        <v>80</v>
      </c>
      <c r="H24" s="12" t="s">
        <v>79</v>
      </c>
      <c r="I24" s="12" t="s">
        <v>253</v>
      </c>
      <c r="J24" s="12" t="s">
        <v>80</v>
      </c>
      <c r="K24" s="12" t="s">
        <v>80</v>
      </c>
      <c r="L24" s="12" t="s">
        <v>2458</v>
      </c>
      <c r="M24" s="12">
        <v>2017</v>
      </c>
      <c r="N24" s="12" t="s">
        <v>81</v>
      </c>
      <c r="P24" s="12" t="s">
        <v>79</v>
      </c>
      <c r="Q24" s="11" t="s">
        <v>245</v>
      </c>
      <c r="R24" s="11" t="s">
        <v>11</v>
      </c>
      <c r="S24" s="12" t="s">
        <v>43</v>
      </c>
      <c r="T24" s="12" t="s">
        <v>116</v>
      </c>
      <c r="U24" s="14" t="s">
        <v>171</v>
      </c>
      <c r="V24" s="14" t="s">
        <v>2459</v>
      </c>
      <c r="W24" s="17"/>
      <c r="X24" s="16"/>
      <c r="Y24" s="17" t="s">
        <v>111</v>
      </c>
      <c r="Z24" s="18" t="s">
        <v>255</v>
      </c>
      <c r="AA24" s="43" t="s">
        <v>2125</v>
      </c>
      <c r="AB24" s="50" t="s">
        <v>2126</v>
      </c>
      <c r="AC24" s="19" t="s">
        <v>81</v>
      </c>
      <c r="AD24" s="19" t="s">
        <v>254</v>
      </c>
      <c r="AE24" s="11" t="s">
        <v>157</v>
      </c>
      <c r="AG24" s="12" t="s">
        <v>131</v>
      </c>
      <c r="AH24" s="11" t="s">
        <v>118</v>
      </c>
      <c r="AI24" s="12" t="s">
        <v>257</v>
      </c>
      <c r="AJ24" s="20" t="s">
        <v>10</v>
      </c>
      <c r="AK24" s="12" t="s">
        <v>258</v>
      </c>
      <c r="AL24" s="20">
        <v>13</v>
      </c>
      <c r="AM24" s="20" t="s">
        <v>79</v>
      </c>
      <c r="AN24" s="21"/>
    </row>
    <row r="25" spans="1:40" s="30" customFormat="1" ht="15" customHeight="1" x14ac:dyDescent="0.2">
      <c r="A25" s="17" t="s">
        <v>156</v>
      </c>
      <c r="B25" s="17" t="s">
        <v>54</v>
      </c>
      <c r="C25" s="17" t="s">
        <v>156</v>
      </c>
      <c r="D25" s="17"/>
      <c r="E25" s="17" t="s">
        <v>1381</v>
      </c>
      <c r="F25" s="17" t="s">
        <v>1382</v>
      </c>
      <c r="G25" s="17"/>
      <c r="H25" s="17" t="s">
        <v>79</v>
      </c>
      <c r="I25" s="12" t="s">
        <v>2270</v>
      </c>
      <c r="J25" s="12" t="s">
        <v>80</v>
      </c>
      <c r="K25" s="12" t="s">
        <v>80</v>
      </c>
      <c r="L25" s="12" t="s">
        <v>2460</v>
      </c>
      <c r="M25" s="12">
        <v>2014</v>
      </c>
      <c r="N25" s="51">
        <v>4.8099999999999996</v>
      </c>
      <c r="O25" s="12" t="s">
        <v>2982</v>
      </c>
      <c r="P25" s="12" t="s">
        <v>79</v>
      </c>
      <c r="Q25" s="17" t="s">
        <v>1383</v>
      </c>
      <c r="R25" s="11" t="s">
        <v>11</v>
      </c>
      <c r="S25" s="30" t="s">
        <v>43</v>
      </c>
      <c r="T25" s="12" t="s">
        <v>116</v>
      </c>
      <c r="U25" s="14" t="s">
        <v>164</v>
      </c>
      <c r="V25" s="31">
        <v>40457</v>
      </c>
      <c r="W25" s="32" t="s">
        <v>2408</v>
      </c>
      <c r="X25" s="26" t="s">
        <v>116</v>
      </c>
      <c r="Y25" s="17" t="s">
        <v>172</v>
      </c>
      <c r="Z25" s="17" t="s">
        <v>81</v>
      </c>
      <c r="AA25" s="17" t="s">
        <v>81</v>
      </c>
      <c r="AB25" s="17" t="s">
        <v>2271</v>
      </c>
      <c r="AC25" s="17" t="s">
        <v>2461</v>
      </c>
      <c r="AD25" s="17" t="s">
        <v>156</v>
      </c>
      <c r="AE25" s="11" t="s">
        <v>2</v>
      </c>
      <c r="AF25" s="11">
        <v>2015</v>
      </c>
      <c r="AG25" s="30" t="s">
        <v>1384</v>
      </c>
      <c r="AH25" s="11" t="s">
        <v>118</v>
      </c>
      <c r="AI25" s="12" t="s">
        <v>2409</v>
      </c>
      <c r="AJ25" s="20" t="s">
        <v>49</v>
      </c>
      <c r="AK25" s="30" t="s">
        <v>1345</v>
      </c>
      <c r="AL25" s="33" t="s">
        <v>156</v>
      </c>
      <c r="AM25" s="33" t="s">
        <v>25</v>
      </c>
      <c r="AN25" s="12"/>
    </row>
    <row r="26" spans="1:40" s="30" customFormat="1" ht="15" customHeight="1" x14ac:dyDescent="0.2">
      <c r="A26" s="17" t="s">
        <v>156</v>
      </c>
      <c r="B26" s="30" t="s">
        <v>1410</v>
      </c>
      <c r="C26" s="17" t="s">
        <v>186</v>
      </c>
      <c r="D26" s="30" t="s">
        <v>1411</v>
      </c>
      <c r="E26" s="30" t="s">
        <v>1412</v>
      </c>
      <c r="G26" s="30" t="s">
        <v>80</v>
      </c>
      <c r="H26" s="12" t="s">
        <v>79</v>
      </c>
      <c r="I26" s="12" t="s">
        <v>1413</v>
      </c>
      <c r="J26" s="12" t="s">
        <v>80</v>
      </c>
      <c r="K26" s="12" t="s">
        <v>80</v>
      </c>
      <c r="L26" s="12" t="s">
        <v>2462</v>
      </c>
      <c r="M26" s="12">
        <v>2012</v>
      </c>
      <c r="N26" s="12" t="s">
        <v>81</v>
      </c>
      <c r="O26" s="12"/>
      <c r="P26" s="12" t="s">
        <v>79</v>
      </c>
      <c r="Q26" s="17" t="s">
        <v>1414</v>
      </c>
      <c r="R26" s="11" t="s">
        <v>11</v>
      </c>
      <c r="S26" s="30" t="s">
        <v>43</v>
      </c>
      <c r="T26" s="12" t="s">
        <v>116</v>
      </c>
      <c r="U26" s="14" t="s">
        <v>191</v>
      </c>
      <c r="V26" s="31">
        <v>39986</v>
      </c>
      <c r="W26" s="32" t="s">
        <v>2408</v>
      </c>
      <c r="X26" s="26" t="s">
        <v>116</v>
      </c>
      <c r="Y26" s="17" t="s">
        <v>111</v>
      </c>
      <c r="Z26" s="17" t="s">
        <v>81</v>
      </c>
      <c r="AA26" s="17" t="s">
        <v>2280</v>
      </c>
      <c r="AB26" s="17" t="s">
        <v>2281</v>
      </c>
      <c r="AC26" s="17" t="s">
        <v>2282</v>
      </c>
      <c r="AD26" s="17" t="s">
        <v>2283</v>
      </c>
      <c r="AE26" s="11" t="s">
        <v>2</v>
      </c>
      <c r="AF26" s="11">
        <v>2017</v>
      </c>
      <c r="AG26" s="52" t="s">
        <v>85</v>
      </c>
      <c r="AH26" s="17" t="s">
        <v>73</v>
      </c>
      <c r="AI26" s="30" t="s">
        <v>1361</v>
      </c>
      <c r="AJ26" s="33" t="s">
        <v>156</v>
      </c>
      <c r="AK26" s="30" t="s">
        <v>1357</v>
      </c>
      <c r="AL26" s="33" t="s">
        <v>156</v>
      </c>
      <c r="AM26" s="33" t="s">
        <v>25</v>
      </c>
      <c r="AN26" s="12"/>
    </row>
    <row r="27" spans="1:40" ht="15" customHeight="1" x14ac:dyDescent="0.2">
      <c r="A27" s="11" t="s">
        <v>259</v>
      </c>
      <c r="B27" s="12" t="s">
        <v>260</v>
      </c>
      <c r="D27" s="13" t="s">
        <v>261</v>
      </c>
      <c r="E27" s="12" t="s">
        <v>262</v>
      </c>
      <c r="G27" s="12" t="s">
        <v>80</v>
      </c>
      <c r="H27" s="12" t="s">
        <v>80</v>
      </c>
      <c r="Q27" s="11" t="s">
        <v>263</v>
      </c>
      <c r="R27" s="11" t="s">
        <v>1</v>
      </c>
      <c r="S27" s="12" t="s">
        <v>37</v>
      </c>
      <c r="T27" s="12" t="s">
        <v>116</v>
      </c>
      <c r="U27" s="14" t="s">
        <v>212</v>
      </c>
      <c r="V27" s="14" t="s">
        <v>2463</v>
      </c>
      <c r="W27" s="17" t="s">
        <v>75</v>
      </c>
      <c r="X27" s="16" t="s">
        <v>156</v>
      </c>
      <c r="Y27" s="17" t="s">
        <v>172</v>
      </c>
      <c r="Z27" s="18" t="s">
        <v>156</v>
      </c>
      <c r="AA27" s="18" t="s">
        <v>0</v>
      </c>
      <c r="AB27" s="19" t="s">
        <v>81</v>
      </c>
      <c r="AC27" s="19" t="s">
        <v>81</v>
      </c>
      <c r="AD27" s="19" t="s">
        <v>81</v>
      </c>
      <c r="AE27" s="11" t="s">
        <v>157</v>
      </c>
      <c r="AG27" s="12" t="s">
        <v>78</v>
      </c>
      <c r="AH27" s="11" t="s">
        <v>118</v>
      </c>
      <c r="AI27" s="12" t="s">
        <v>158</v>
      </c>
      <c r="AJ27" s="20" t="s">
        <v>10</v>
      </c>
      <c r="AK27" s="12" t="s">
        <v>264</v>
      </c>
      <c r="AL27" s="20">
        <v>2</v>
      </c>
      <c r="AM27" s="20" t="s">
        <v>79</v>
      </c>
      <c r="AN27" s="21"/>
    </row>
    <row r="28" spans="1:40" ht="15" customHeight="1" x14ac:dyDescent="0.2">
      <c r="A28" s="25" t="s">
        <v>265</v>
      </c>
      <c r="B28" s="12" t="s">
        <v>266</v>
      </c>
      <c r="D28" s="13" t="s">
        <v>267</v>
      </c>
      <c r="E28" s="12" t="s">
        <v>268</v>
      </c>
      <c r="G28" s="12" t="s">
        <v>80</v>
      </c>
      <c r="H28" s="12" t="s">
        <v>79</v>
      </c>
      <c r="I28" s="12" t="s">
        <v>269</v>
      </c>
      <c r="J28" s="12" t="s">
        <v>79</v>
      </c>
      <c r="K28" s="12" t="s">
        <v>79</v>
      </c>
      <c r="L28" s="12" t="s">
        <v>91</v>
      </c>
      <c r="M28" s="12">
        <v>2016</v>
      </c>
      <c r="N28" s="12" t="s">
        <v>81</v>
      </c>
      <c r="P28" s="12" t="s">
        <v>79</v>
      </c>
      <c r="Q28" s="11" t="s">
        <v>270</v>
      </c>
      <c r="R28" s="11" t="s">
        <v>1</v>
      </c>
      <c r="S28" s="12" t="s">
        <v>37</v>
      </c>
      <c r="T28" s="12" t="s">
        <v>116</v>
      </c>
      <c r="U28" s="14" t="s">
        <v>271</v>
      </c>
      <c r="V28" s="14" t="s">
        <v>2464</v>
      </c>
      <c r="W28" s="17"/>
      <c r="X28" s="16"/>
      <c r="Y28" s="17" t="s">
        <v>111</v>
      </c>
      <c r="Z28" s="18" t="s">
        <v>156</v>
      </c>
      <c r="AA28" s="18" t="s">
        <v>156</v>
      </c>
      <c r="AB28" s="19" t="s">
        <v>81</v>
      </c>
      <c r="AC28" s="19" t="s">
        <v>81</v>
      </c>
      <c r="AD28" s="19" t="s">
        <v>272</v>
      </c>
      <c r="AE28" s="11" t="s">
        <v>157</v>
      </c>
      <c r="AG28" s="12" t="s">
        <v>78</v>
      </c>
      <c r="AH28" s="11" t="s">
        <v>118</v>
      </c>
      <c r="AI28" s="12" t="s">
        <v>273</v>
      </c>
      <c r="AJ28" s="20" t="s">
        <v>10</v>
      </c>
      <c r="AK28" s="12" t="s">
        <v>274</v>
      </c>
      <c r="AL28" s="20">
        <v>5</v>
      </c>
      <c r="AM28" s="20" t="s">
        <v>79</v>
      </c>
      <c r="AN28" s="21"/>
    </row>
    <row r="29" spans="1:40" ht="15" customHeight="1" x14ac:dyDescent="0.2">
      <c r="A29" s="11" t="s">
        <v>275</v>
      </c>
      <c r="B29" s="12" t="s">
        <v>276</v>
      </c>
      <c r="D29" s="13" t="s">
        <v>277</v>
      </c>
      <c r="E29" s="12" t="s">
        <v>278</v>
      </c>
      <c r="G29" s="12" t="s">
        <v>80</v>
      </c>
      <c r="H29" s="12" t="s">
        <v>80</v>
      </c>
      <c r="Q29" s="11" t="s">
        <v>279</v>
      </c>
      <c r="R29" s="11" t="s">
        <v>1</v>
      </c>
      <c r="S29" s="12" t="s">
        <v>37</v>
      </c>
      <c r="T29" s="12" t="s">
        <v>116</v>
      </c>
      <c r="U29" s="14" t="s">
        <v>200</v>
      </c>
      <c r="V29" s="14" t="s">
        <v>2465</v>
      </c>
      <c r="W29" s="17"/>
      <c r="X29" s="16" t="s">
        <v>156</v>
      </c>
      <c r="Y29" s="17" t="s">
        <v>172</v>
      </c>
      <c r="Z29" s="18" t="s">
        <v>156</v>
      </c>
      <c r="AA29" s="18" t="s">
        <v>97</v>
      </c>
      <c r="AB29" s="19" t="s">
        <v>81</v>
      </c>
      <c r="AC29" s="19" t="s">
        <v>81</v>
      </c>
      <c r="AD29" s="19" t="s">
        <v>81</v>
      </c>
      <c r="AE29" s="11" t="s">
        <v>157</v>
      </c>
      <c r="AG29" s="12" t="s">
        <v>78</v>
      </c>
      <c r="AH29" s="11" t="s">
        <v>118</v>
      </c>
      <c r="AI29" s="12" t="s">
        <v>166</v>
      </c>
      <c r="AJ29" s="20" t="s">
        <v>3</v>
      </c>
      <c r="AK29" s="12" t="s">
        <v>202</v>
      </c>
      <c r="AL29" s="20" t="s">
        <v>203</v>
      </c>
      <c r="AM29" s="20" t="s">
        <v>79</v>
      </c>
      <c r="AN29" s="21"/>
    </row>
    <row r="30" spans="1:40" ht="15" customHeight="1" x14ac:dyDescent="0.2">
      <c r="A30" s="12"/>
      <c r="B30" s="11" t="s">
        <v>1023</v>
      </c>
      <c r="C30" s="11" t="s">
        <v>1024</v>
      </c>
      <c r="D30" s="12"/>
      <c r="E30" s="12" t="s">
        <v>1025</v>
      </c>
      <c r="F30" s="12" t="s">
        <v>1026</v>
      </c>
      <c r="G30" s="12" t="s">
        <v>80</v>
      </c>
      <c r="H30" s="12" t="s">
        <v>80</v>
      </c>
      <c r="Q30" s="11" t="s">
        <v>1027</v>
      </c>
      <c r="R30" s="11" t="s">
        <v>1</v>
      </c>
      <c r="S30" s="12" t="s">
        <v>37</v>
      </c>
      <c r="T30" s="12" t="s">
        <v>116</v>
      </c>
      <c r="U30" s="14" t="s">
        <v>514</v>
      </c>
      <c r="V30" s="45" t="s">
        <v>1028</v>
      </c>
      <c r="W30" s="17" t="s">
        <v>602</v>
      </c>
      <c r="X30" s="16" t="s">
        <v>156</v>
      </c>
      <c r="Y30" s="17" t="s">
        <v>172</v>
      </c>
      <c r="Z30" s="18" t="s">
        <v>81</v>
      </c>
      <c r="AA30" s="18" t="s">
        <v>97</v>
      </c>
      <c r="AB30" s="19" t="s">
        <v>156</v>
      </c>
      <c r="AC30" s="19" t="s">
        <v>81</v>
      </c>
      <c r="AD30" s="19" t="s">
        <v>81</v>
      </c>
      <c r="AE30" s="11" t="s">
        <v>2</v>
      </c>
      <c r="AF30" s="11">
        <v>2008</v>
      </c>
      <c r="AG30" s="12" t="s">
        <v>78</v>
      </c>
      <c r="AH30" s="11" t="s">
        <v>118</v>
      </c>
      <c r="AI30" s="12" t="s">
        <v>158</v>
      </c>
      <c r="AJ30" s="20" t="s">
        <v>10</v>
      </c>
      <c r="AK30" s="12" t="s">
        <v>1029</v>
      </c>
      <c r="AL30" s="20">
        <v>2</v>
      </c>
      <c r="AM30" s="20" t="s">
        <v>79</v>
      </c>
      <c r="AN30" s="21"/>
    </row>
    <row r="31" spans="1:40" s="30" customFormat="1" ht="15" customHeight="1" x14ac:dyDescent="0.2">
      <c r="A31" s="17" t="s">
        <v>156</v>
      </c>
      <c r="B31" s="30" t="s">
        <v>1493</v>
      </c>
      <c r="C31" s="17" t="s">
        <v>1494</v>
      </c>
      <c r="E31" s="30" t="s">
        <v>1495</v>
      </c>
      <c r="F31" s="30" t="s">
        <v>1496</v>
      </c>
      <c r="H31" s="30" t="s">
        <v>2309</v>
      </c>
      <c r="I31" s="12" t="s">
        <v>2310</v>
      </c>
      <c r="J31" s="12" t="s">
        <v>80</v>
      </c>
      <c r="K31" s="12" t="s">
        <v>80</v>
      </c>
      <c r="L31" s="12" t="s">
        <v>2466</v>
      </c>
      <c r="M31" s="12">
        <v>2011</v>
      </c>
      <c r="N31" s="12">
        <v>2.9279999999999999</v>
      </c>
      <c r="O31" s="12"/>
      <c r="P31" s="12" t="s">
        <v>80</v>
      </c>
      <c r="Q31" s="17" t="s">
        <v>1497</v>
      </c>
      <c r="R31" s="17" t="s">
        <v>110</v>
      </c>
      <c r="S31" s="30" t="s">
        <v>13</v>
      </c>
      <c r="T31" s="12" t="s">
        <v>116</v>
      </c>
      <c r="U31" s="14" t="s">
        <v>204</v>
      </c>
      <c r="V31" s="31">
        <v>38972</v>
      </c>
      <c r="W31" s="32" t="s">
        <v>2408</v>
      </c>
      <c r="X31" s="26" t="s">
        <v>116</v>
      </c>
      <c r="Y31" s="17" t="s">
        <v>172</v>
      </c>
      <c r="Z31" s="17" t="s">
        <v>81</v>
      </c>
      <c r="AA31" s="17" t="s">
        <v>2306</v>
      </c>
      <c r="AB31" s="17" t="s">
        <v>81</v>
      </c>
      <c r="AC31" s="17" t="s">
        <v>2306</v>
      </c>
      <c r="AD31" s="17" t="s">
        <v>2311</v>
      </c>
      <c r="AE31" s="11" t="s">
        <v>157</v>
      </c>
      <c r="AF31" s="11"/>
      <c r="AG31" s="30" t="s">
        <v>83</v>
      </c>
      <c r="AH31" s="17" t="s">
        <v>48</v>
      </c>
      <c r="AI31" s="30" t="s">
        <v>1361</v>
      </c>
      <c r="AJ31" s="33" t="s">
        <v>156</v>
      </c>
      <c r="AK31" s="30" t="s">
        <v>1357</v>
      </c>
      <c r="AL31" s="33" t="s">
        <v>156</v>
      </c>
      <c r="AM31" s="33" t="s">
        <v>25</v>
      </c>
      <c r="AN31" s="21"/>
    </row>
    <row r="32" spans="1:40" s="30" customFormat="1" ht="15" customHeight="1" x14ac:dyDescent="0.2">
      <c r="A32" s="17" t="s">
        <v>24</v>
      </c>
      <c r="B32" s="30" t="s">
        <v>1352</v>
      </c>
      <c r="C32" s="17" t="s">
        <v>156</v>
      </c>
      <c r="E32" s="30" t="s">
        <v>1353</v>
      </c>
      <c r="I32" s="12"/>
      <c r="J32" s="12"/>
      <c r="K32" s="12"/>
      <c r="L32" s="12"/>
      <c r="M32" s="12"/>
      <c r="N32" s="12"/>
      <c r="O32" s="12"/>
      <c r="P32" s="12"/>
      <c r="Q32" s="17" t="s">
        <v>1354</v>
      </c>
      <c r="R32" s="17" t="s">
        <v>110</v>
      </c>
      <c r="S32" s="30" t="s">
        <v>14</v>
      </c>
      <c r="T32" s="12" t="s">
        <v>116</v>
      </c>
      <c r="U32" s="45">
        <v>2017</v>
      </c>
      <c r="V32" s="31">
        <v>42919</v>
      </c>
      <c r="W32" s="32" t="s">
        <v>2408</v>
      </c>
      <c r="X32" s="26" t="s">
        <v>116</v>
      </c>
      <c r="Y32" s="17" t="s">
        <v>172</v>
      </c>
      <c r="Z32" s="17" t="s">
        <v>2261</v>
      </c>
      <c r="AA32" s="17" t="s">
        <v>81</v>
      </c>
      <c r="AB32" s="17" t="s">
        <v>81</v>
      </c>
      <c r="AC32" s="17" t="s">
        <v>480</v>
      </c>
      <c r="AD32" s="17" t="s">
        <v>81</v>
      </c>
      <c r="AE32" s="11" t="s">
        <v>157</v>
      </c>
      <c r="AF32" s="11"/>
      <c r="AG32" s="12" t="s">
        <v>7</v>
      </c>
      <c r="AH32" s="11" t="s">
        <v>118</v>
      </c>
      <c r="AI32" s="30" t="s">
        <v>1356</v>
      </c>
      <c r="AJ32" s="20" t="s">
        <v>3</v>
      </c>
      <c r="AK32" s="30" t="s">
        <v>1357</v>
      </c>
      <c r="AL32" s="33" t="s">
        <v>156</v>
      </c>
      <c r="AM32" s="33" t="s">
        <v>25</v>
      </c>
      <c r="AN32" s="21"/>
    </row>
    <row r="33" spans="1:40" ht="15" customHeight="1" x14ac:dyDescent="0.2">
      <c r="A33" s="25" t="s">
        <v>280</v>
      </c>
      <c r="B33" s="12" t="s">
        <v>281</v>
      </c>
      <c r="D33" s="13">
        <v>1408143</v>
      </c>
      <c r="E33" s="12" t="s">
        <v>282</v>
      </c>
      <c r="F33" s="12" t="s">
        <v>283</v>
      </c>
      <c r="G33" s="12" t="s">
        <v>80</v>
      </c>
      <c r="H33" s="12" t="s">
        <v>80</v>
      </c>
      <c r="Q33" s="25" t="s">
        <v>284</v>
      </c>
      <c r="R33" s="17" t="s">
        <v>11</v>
      </c>
      <c r="S33" s="12" t="s">
        <v>14</v>
      </c>
      <c r="T33" s="12" t="s">
        <v>116</v>
      </c>
      <c r="U33" s="14" t="s">
        <v>178</v>
      </c>
      <c r="V33" s="14" t="s">
        <v>2467</v>
      </c>
      <c r="W33" s="35" t="s">
        <v>75</v>
      </c>
      <c r="X33" s="16"/>
      <c r="Y33" s="17" t="s">
        <v>115</v>
      </c>
      <c r="Z33" s="18" t="s">
        <v>42</v>
      </c>
      <c r="AA33" s="18" t="s">
        <v>406</v>
      </c>
      <c r="AB33" s="19" t="s">
        <v>406</v>
      </c>
      <c r="AC33" s="19" t="s">
        <v>81</v>
      </c>
      <c r="AD33" s="19" t="s">
        <v>81</v>
      </c>
      <c r="AE33" s="11" t="s">
        <v>157</v>
      </c>
      <c r="AG33" s="12" t="s">
        <v>83</v>
      </c>
      <c r="AH33" s="11" t="s">
        <v>118</v>
      </c>
      <c r="AI33" s="12" t="s">
        <v>285</v>
      </c>
      <c r="AJ33" s="20" t="s">
        <v>10</v>
      </c>
      <c r="AK33" s="12" t="s">
        <v>286</v>
      </c>
      <c r="AL33" s="20">
        <v>14</v>
      </c>
      <c r="AM33" s="20" t="s">
        <v>79</v>
      </c>
      <c r="AN33" s="21"/>
    </row>
    <row r="34" spans="1:40" ht="15" customHeight="1" x14ac:dyDescent="0.2">
      <c r="A34" s="11" t="s">
        <v>287</v>
      </c>
      <c r="B34" s="12" t="s">
        <v>288</v>
      </c>
      <c r="D34" s="13" t="s">
        <v>289</v>
      </c>
      <c r="E34" s="12" t="s">
        <v>290</v>
      </c>
      <c r="G34" s="12" t="s">
        <v>80</v>
      </c>
      <c r="Q34" s="11" t="s">
        <v>291</v>
      </c>
      <c r="R34" s="11" t="s">
        <v>1</v>
      </c>
      <c r="S34" s="12" t="s">
        <v>14</v>
      </c>
      <c r="T34" s="12" t="s">
        <v>116</v>
      </c>
      <c r="U34" s="14" t="s">
        <v>217</v>
      </c>
      <c r="V34" s="14" t="s">
        <v>2468</v>
      </c>
      <c r="W34" s="17"/>
      <c r="X34" s="16"/>
      <c r="Y34" s="17" t="s">
        <v>172</v>
      </c>
      <c r="Z34" s="18" t="s">
        <v>2127</v>
      </c>
      <c r="AA34" s="18" t="s">
        <v>156</v>
      </c>
      <c r="AB34" s="19" t="s">
        <v>81</v>
      </c>
      <c r="AC34" s="19" t="s">
        <v>81</v>
      </c>
      <c r="AD34" s="19" t="s">
        <v>81</v>
      </c>
      <c r="AE34" s="11" t="s">
        <v>157</v>
      </c>
      <c r="AG34" s="12" t="s">
        <v>78</v>
      </c>
      <c r="AH34" s="11" t="s">
        <v>118</v>
      </c>
      <c r="AI34" s="12" t="s">
        <v>350</v>
      </c>
      <c r="AJ34" s="20" t="s">
        <v>30</v>
      </c>
      <c r="AK34" s="12" t="s">
        <v>293</v>
      </c>
      <c r="AL34" s="20">
        <v>30</v>
      </c>
      <c r="AM34" s="20" t="s">
        <v>79</v>
      </c>
      <c r="AN34" s="29"/>
    </row>
    <row r="35" spans="1:40" ht="15" customHeight="1" x14ac:dyDescent="0.2">
      <c r="A35" s="11" t="s">
        <v>526</v>
      </c>
      <c r="E35" s="12" t="s">
        <v>527</v>
      </c>
      <c r="F35" s="12" t="s">
        <v>528</v>
      </c>
      <c r="Q35" s="11" t="s">
        <v>529</v>
      </c>
      <c r="R35" s="11" t="s">
        <v>8</v>
      </c>
      <c r="S35" s="12" t="s">
        <v>18</v>
      </c>
      <c r="T35" s="12" t="s">
        <v>116</v>
      </c>
      <c r="U35" s="14" t="s">
        <v>178</v>
      </c>
      <c r="V35" s="14" t="s">
        <v>2469</v>
      </c>
      <c r="W35" s="35"/>
      <c r="X35" s="16"/>
      <c r="Y35" s="17" t="s">
        <v>172</v>
      </c>
      <c r="Z35" s="18" t="s">
        <v>530</v>
      </c>
      <c r="AA35" s="18" t="s">
        <v>81</v>
      </c>
      <c r="AB35" s="47" t="s">
        <v>530</v>
      </c>
      <c r="AC35" s="19" t="s">
        <v>81</v>
      </c>
      <c r="AD35" s="19" t="s">
        <v>81</v>
      </c>
      <c r="AE35" s="11" t="s">
        <v>157</v>
      </c>
      <c r="AG35" s="12" t="s">
        <v>131</v>
      </c>
      <c r="AH35" s="11" t="s">
        <v>118</v>
      </c>
      <c r="AI35" s="12" t="s">
        <v>158</v>
      </c>
      <c r="AJ35" s="20" t="s">
        <v>3</v>
      </c>
      <c r="AK35" s="12" t="s">
        <v>202</v>
      </c>
      <c r="AL35" s="20">
        <v>1</v>
      </c>
      <c r="AM35" s="20" t="s">
        <v>79</v>
      </c>
      <c r="AN35" s="30"/>
    </row>
    <row r="36" spans="1:40" ht="15" customHeight="1" x14ac:dyDescent="0.2">
      <c r="A36" s="11" t="s">
        <v>531</v>
      </c>
      <c r="B36" s="12" t="s">
        <v>532</v>
      </c>
      <c r="E36" s="12" t="s">
        <v>533</v>
      </c>
      <c r="F36" s="12" t="s">
        <v>534</v>
      </c>
      <c r="G36" s="12" t="s">
        <v>80</v>
      </c>
      <c r="H36" s="12" t="s">
        <v>80</v>
      </c>
      <c r="Q36" s="11" t="s">
        <v>529</v>
      </c>
      <c r="R36" s="11" t="s">
        <v>8</v>
      </c>
      <c r="S36" s="12" t="s">
        <v>18</v>
      </c>
      <c r="T36" s="12" t="s">
        <v>116</v>
      </c>
      <c r="U36" s="14" t="s">
        <v>217</v>
      </c>
      <c r="V36" s="14" t="s">
        <v>2470</v>
      </c>
      <c r="W36" s="17" t="s">
        <v>2408</v>
      </c>
      <c r="X36" s="26" t="s">
        <v>116</v>
      </c>
      <c r="Y36" s="17" t="s">
        <v>172</v>
      </c>
      <c r="Z36" s="18" t="s">
        <v>530</v>
      </c>
      <c r="AA36" s="18" t="s">
        <v>156</v>
      </c>
      <c r="AB36" s="19" t="s">
        <v>81</v>
      </c>
      <c r="AC36" s="19" t="s">
        <v>81</v>
      </c>
      <c r="AD36" s="19" t="s">
        <v>81</v>
      </c>
      <c r="AE36" s="11" t="s">
        <v>157</v>
      </c>
      <c r="AG36" s="12" t="s">
        <v>535</v>
      </c>
      <c r="AH36" s="11" t="s">
        <v>118</v>
      </c>
      <c r="AI36" s="12" t="s">
        <v>166</v>
      </c>
      <c r="AJ36" s="20" t="s">
        <v>3</v>
      </c>
      <c r="AK36" s="12" t="s">
        <v>202</v>
      </c>
      <c r="AL36" s="20">
        <v>3</v>
      </c>
      <c r="AM36" s="20" t="s">
        <v>79</v>
      </c>
    </row>
    <row r="37" spans="1:40" ht="15" customHeight="1" x14ac:dyDescent="0.2">
      <c r="A37" s="11" t="s">
        <v>536</v>
      </c>
      <c r="B37" s="11" t="s">
        <v>59</v>
      </c>
      <c r="C37" s="11" t="s">
        <v>40</v>
      </c>
      <c r="D37" s="53" t="s">
        <v>537</v>
      </c>
      <c r="E37" s="12" t="s">
        <v>538</v>
      </c>
      <c r="G37" s="12" t="s">
        <v>80</v>
      </c>
      <c r="H37" s="12" t="s">
        <v>80</v>
      </c>
      <c r="Q37" s="11" t="s">
        <v>529</v>
      </c>
      <c r="R37" s="11" t="s">
        <v>8</v>
      </c>
      <c r="S37" s="12" t="s">
        <v>18</v>
      </c>
      <c r="T37" s="12" t="s">
        <v>116</v>
      </c>
      <c r="U37" s="14" t="s">
        <v>316</v>
      </c>
      <c r="V37" s="14" t="s">
        <v>539</v>
      </c>
      <c r="W37" s="17" t="s">
        <v>2408</v>
      </c>
      <c r="X37" s="26" t="s">
        <v>116</v>
      </c>
      <c r="Y37" s="17" t="s">
        <v>172</v>
      </c>
      <c r="Z37" s="18" t="s">
        <v>540</v>
      </c>
      <c r="AA37" s="43" t="s">
        <v>2155</v>
      </c>
      <c r="AB37" s="19" t="s">
        <v>540</v>
      </c>
      <c r="AC37" s="19" t="s">
        <v>81</v>
      </c>
      <c r="AD37" s="19" t="s">
        <v>81</v>
      </c>
      <c r="AE37" s="11" t="s">
        <v>246</v>
      </c>
      <c r="AG37" s="12" t="s">
        <v>78</v>
      </c>
      <c r="AH37" s="11" t="s">
        <v>118</v>
      </c>
      <c r="AI37" s="12" t="s">
        <v>541</v>
      </c>
      <c r="AJ37" s="20" t="s">
        <v>3</v>
      </c>
      <c r="AK37" s="12" t="s">
        <v>542</v>
      </c>
      <c r="AL37" s="20">
        <v>4</v>
      </c>
      <c r="AM37" s="20" t="s">
        <v>79</v>
      </c>
      <c r="AN37" s="21"/>
    </row>
    <row r="38" spans="1:40" ht="15" customHeight="1" x14ac:dyDescent="0.2">
      <c r="B38" s="41" t="s">
        <v>50</v>
      </c>
      <c r="C38" s="54" t="s">
        <v>2403</v>
      </c>
      <c r="E38" s="41" t="s">
        <v>2106</v>
      </c>
      <c r="G38" s="41" t="s">
        <v>1665</v>
      </c>
      <c r="H38" s="41" t="s">
        <v>79</v>
      </c>
      <c r="I38" s="12" t="s">
        <v>2404</v>
      </c>
      <c r="J38" s="12" t="s">
        <v>79</v>
      </c>
      <c r="K38" s="12" t="s">
        <v>79</v>
      </c>
      <c r="L38" s="12" t="s">
        <v>2471</v>
      </c>
      <c r="M38" s="12">
        <v>2017</v>
      </c>
      <c r="N38" s="12">
        <v>4.0270000000000001</v>
      </c>
      <c r="P38" s="12" t="s">
        <v>80</v>
      </c>
      <c r="Q38" s="42" t="s">
        <v>2107</v>
      </c>
      <c r="R38" s="42" t="s">
        <v>8</v>
      </c>
      <c r="S38" s="55" t="s">
        <v>18</v>
      </c>
      <c r="T38" s="12" t="s">
        <v>116</v>
      </c>
      <c r="U38" s="14" t="s">
        <v>217</v>
      </c>
      <c r="V38" s="55" t="s">
        <v>2472</v>
      </c>
      <c r="W38" s="35" t="s">
        <v>2408</v>
      </c>
      <c r="X38" s="26" t="s">
        <v>116</v>
      </c>
      <c r="Y38" s="46" t="s">
        <v>172</v>
      </c>
      <c r="Z38" s="18" t="s">
        <v>81</v>
      </c>
      <c r="AA38" s="18" t="s">
        <v>2405</v>
      </c>
      <c r="AB38" s="19" t="s">
        <v>81</v>
      </c>
      <c r="AC38" s="19" t="s">
        <v>81</v>
      </c>
      <c r="AD38" s="19" t="s">
        <v>2406</v>
      </c>
      <c r="AE38" s="11" t="s">
        <v>157</v>
      </c>
      <c r="AG38" s="41" t="s">
        <v>165</v>
      </c>
      <c r="AH38" s="11" t="s">
        <v>292</v>
      </c>
      <c r="AI38" s="41" t="s">
        <v>1574</v>
      </c>
      <c r="AJ38" s="20" t="s">
        <v>156</v>
      </c>
      <c r="AK38" s="12" t="s">
        <v>2966</v>
      </c>
      <c r="AL38" s="20">
        <v>1</v>
      </c>
      <c r="AM38" s="20" t="s">
        <v>79</v>
      </c>
      <c r="AN38" s="21"/>
    </row>
    <row r="39" spans="1:40" x14ac:dyDescent="0.2">
      <c r="B39" s="39" t="s">
        <v>2473</v>
      </c>
      <c r="C39" s="11" t="s">
        <v>2474</v>
      </c>
      <c r="E39" s="12" t="s">
        <v>2475</v>
      </c>
      <c r="G39" s="12" t="s">
        <v>80</v>
      </c>
      <c r="Q39" s="11" t="s">
        <v>2476</v>
      </c>
      <c r="R39" s="11" t="s">
        <v>8</v>
      </c>
      <c r="S39" s="12" t="s">
        <v>18</v>
      </c>
      <c r="T39" s="12" t="s">
        <v>116</v>
      </c>
      <c r="U39" s="14" t="s">
        <v>2415</v>
      </c>
      <c r="V39" s="14" t="s">
        <v>2477</v>
      </c>
      <c r="X39" s="16"/>
      <c r="Y39" s="17" t="s">
        <v>172</v>
      </c>
      <c r="Z39" s="18" t="s">
        <v>81</v>
      </c>
      <c r="AA39" s="18" t="s">
        <v>2478</v>
      </c>
      <c r="AB39" s="19" t="s">
        <v>81</v>
      </c>
      <c r="AC39" s="19" t="s">
        <v>2478</v>
      </c>
      <c r="AD39" s="19" t="s">
        <v>81</v>
      </c>
      <c r="AE39" s="11" t="s">
        <v>157</v>
      </c>
      <c r="AG39" s="12" t="s">
        <v>78</v>
      </c>
      <c r="AH39" s="11" t="s">
        <v>2446</v>
      </c>
      <c r="AI39" s="12" t="s">
        <v>1574</v>
      </c>
      <c r="AJ39" s="20" t="s">
        <v>3</v>
      </c>
      <c r="AK39" s="12" t="s">
        <v>2966</v>
      </c>
      <c r="AL39" s="20">
        <v>1</v>
      </c>
      <c r="AM39" s="20" t="s">
        <v>79</v>
      </c>
      <c r="AN39" s="21"/>
    </row>
    <row r="40" spans="1:40" ht="15" customHeight="1" x14ac:dyDescent="0.2">
      <c r="A40" s="11" t="s">
        <v>2216</v>
      </c>
      <c r="D40" s="13" t="s">
        <v>973</v>
      </c>
      <c r="E40" s="12" t="s">
        <v>974</v>
      </c>
      <c r="F40" s="12" t="s">
        <v>975</v>
      </c>
      <c r="Q40" s="11" t="s">
        <v>976</v>
      </c>
      <c r="R40" s="11" t="s">
        <v>8</v>
      </c>
      <c r="S40" s="12" t="s">
        <v>122</v>
      </c>
      <c r="T40" s="12" t="s">
        <v>117</v>
      </c>
      <c r="U40" s="14" t="s">
        <v>171</v>
      </c>
      <c r="V40" s="14" t="s">
        <v>301</v>
      </c>
      <c r="W40" s="17" t="s">
        <v>17</v>
      </c>
      <c r="X40" s="16"/>
      <c r="Y40" s="17" t="s">
        <v>172</v>
      </c>
      <c r="Z40" s="18" t="s">
        <v>977</v>
      </c>
      <c r="AA40" s="18" t="s">
        <v>81</v>
      </c>
      <c r="AB40" s="47" t="s">
        <v>977</v>
      </c>
      <c r="AC40" s="19" t="s">
        <v>81</v>
      </c>
      <c r="AD40" s="19" t="s">
        <v>81</v>
      </c>
      <c r="AE40" s="11" t="s">
        <v>157</v>
      </c>
      <c r="AG40" s="12" t="s">
        <v>130</v>
      </c>
      <c r="AH40" s="11" t="s">
        <v>118</v>
      </c>
      <c r="AI40" s="12" t="s">
        <v>158</v>
      </c>
      <c r="AJ40" s="20" t="s">
        <v>978</v>
      </c>
      <c r="AK40" s="12" t="s">
        <v>979</v>
      </c>
      <c r="AL40" s="20">
        <v>1</v>
      </c>
      <c r="AM40" s="20" t="s">
        <v>80</v>
      </c>
      <c r="AN40" s="21"/>
    </row>
    <row r="41" spans="1:40" ht="15" customHeight="1" x14ac:dyDescent="0.2">
      <c r="A41" s="11" t="s">
        <v>980</v>
      </c>
      <c r="D41" s="13" t="s">
        <v>981</v>
      </c>
      <c r="E41" s="12" t="s">
        <v>982</v>
      </c>
      <c r="Q41" s="11" t="s">
        <v>976</v>
      </c>
      <c r="R41" s="11" t="s">
        <v>8</v>
      </c>
      <c r="S41" s="12" t="s">
        <v>122</v>
      </c>
      <c r="T41" s="12" t="s">
        <v>117</v>
      </c>
      <c r="U41" s="14" t="s">
        <v>200</v>
      </c>
      <c r="W41" s="17" t="s">
        <v>156</v>
      </c>
      <c r="X41" s="16" t="s">
        <v>156</v>
      </c>
      <c r="Y41" s="17" t="s">
        <v>156</v>
      </c>
      <c r="Z41" s="18" t="s">
        <v>156</v>
      </c>
      <c r="AA41" s="18" t="s">
        <v>81</v>
      </c>
      <c r="AB41" s="19" t="s">
        <v>81</v>
      </c>
      <c r="AC41" s="19" t="s">
        <v>81</v>
      </c>
      <c r="AD41" s="19" t="s">
        <v>81</v>
      </c>
      <c r="AE41" s="11" t="s">
        <v>157</v>
      </c>
      <c r="AG41" s="12" t="s">
        <v>130</v>
      </c>
      <c r="AH41" s="11" t="s">
        <v>118</v>
      </c>
      <c r="AI41" s="12" t="s">
        <v>384</v>
      </c>
      <c r="AJ41" s="20" t="s">
        <v>5</v>
      </c>
      <c r="AK41" s="12" t="s">
        <v>983</v>
      </c>
      <c r="AL41" s="20">
        <v>1</v>
      </c>
      <c r="AM41" s="20" t="s">
        <v>80</v>
      </c>
      <c r="AN41" s="21"/>
    </row>
    <row r="42" spans="1:40" ht="15" customHeight="1" x14ac:dyDescent="0.2">
      <c r="A42" s="12"/>
      <c r="B42" s="12" t="s">
        <v>1302</v>
      </c>
      <c r="D42" s="12"/>
      <c r="E42" s="12" t="s">
        <v>1303</v>
      </c>
      <c r="Q42" s="11" t="s">
        <v>976</v>
      </c>
      <c r="R42" s="36" t="s">
        <v>8</v>
      </c>
      <c r="S42" s="12" t="s">
        <v>122</v>
      </c>
      <c r="T42" s="12" t="s">
        <v>117</v>
      </c>
      <c r="U42" s="14" t="s">
        <v>217</v>
      </c>
      <c r="V42" s="38">
        <v>42206</v>
      </c>
      <c r="W42" s="56" t="s">
        <v>8</v>
      </c>
      <c r="X42" s="32"/>
      <c r="Y42" s="17" t="s">
        <v>172</v>
      </c>
      <c r="Z42" s="17" t="s">
        <v>81</v>
      </c>
      <c r="AA42" s="17" t="s">
        <v>81</v>
      </c>
      <c r="AB42" s="11" t="s">
        <v>976</v>
      </c>
      <c r="AC42" s="57" t="s">
        <v>2247</v>
      </c>
      <c r="AD42" s="11" t="s">
        <v>81</v>
      </c>
      <c r="AE42" s="11" t="s">
        <v>157</v>
      </c>
      <c r="AG42" s="12" t="s">
        <v>128</v>
      </c>
      <c r="AH42" s="11" t="s">
        <v>118</v>
      </c>
      <c r="AI42" s="12" t="s">
        <v>2409</v>
      </c>
      <c r="AJ42" s="20" t="s">
        <v>156</v>
      </c>
      <c r="AK42" s="37" t="s">
        <v>2972</v>
      </c>
      <c r="AL42" s="58" t="s">
        <v>156</v>
      </c>
      <c r="AM42" s="58" t="s">
        <v>80</v>
      </c>
      <c r="AN42" s="21"/>
    </row>
    <row r="43" spans="1:40" ht="15" customHeight="1" x14ac:dyDescent="0.2">
      <c r="A43" s="12"/>
      <c r="B43" s="12" t="s">
        <v>1309</v>
      </c>
      <c r="D43" s="12"/>
      <c r="E43" s="12" t="s">
        <v>1310</v>
      </c>
      <c r="Q43" s="11" t="s">
        <v>976</v>
      </c>
      <c r="R43" s="36" t="s">
        <v>8</v>
      </c>
      <c r="S43" s="12" t="s">
        <v>122</v>
      </c>
      <c r="T43" s="12" t="s">
        <v>117</v>
      </c>
      <c r="U43" s="14" t="s">
        <v>164</v>
      </c>
      <c r="V43" s="38">
        <v>41211</v>
      </c>
      <c r="W43" s="32" t="s">
        <v>8</v>
      </c>
      <c r="X43" s="32"/>
      <c r="Y43" s="17" t="s">
        <v>172</v>
      </c>
      <c r="Z43" s="17" t="s">
        <v>81</v>
      </c>
      <c r="AA43" s="17" t="s">
        <v>81</v>
      </c>
      <c r="AB43" s="11" t="s">
        <v>2247</v>
      </c>
      <c r="AC43" s="11" t="s">
        <v>976</v>
      </c>
      <c r="AD43" s="11" t="s">
        <v>81</v>
      </c>
      <c r="AE43" s="11" t="s">
        <v>157</v>
      </c>
      <c r="AG43" s="37" t="s">
        <v>598</v>
      </c>
      <c r="AH43" s="11" t="s">
        <v>1276</v>
      </c>
      <c r="AI43" s="12" t="s">
        <v>2409</v>
      </c>
      <c r="AJ43" s="58" t="s">
        <v>156</v>
      </c>
      <c r="AK43" s="37" t="s">
        <v>2973</v>
      </c>
      <c r="AL43" s="58" t="s">
        <v>156</v>
      </c>
      <c r="AM43" s="58" t="s">
        <v>80</v>
      </c>
      <c r="AN43" s="21"/>
    </row>
    <row r="44" spans="1:40" ht="15" customHeight="1" x14ac:dyDescent="0.2">
      <c r="A44" s="12"/>
      <c r="B44" s="59" t="s">
        <v>1254</v>
      </c>
      <c r="C44" s="11" t="s">
        <v>1255</v>
      </c>
      <c r="D44" s="37" t="s">
        <v>1256</v>
      </c>
      <c r="E44" s="12" t="s">
        <v>1257</v>
      </c>
      <c r="Q44" s="36" t="s">
        <v>1258</v>
      </c>
      <c r="R44" s="36" t="s">
        <v>8</v>
      </c>
      <c r="S44" s="12" t="s">
        <v>122</v>
      </c>
      <c r="T44" s="12" t="s">
        <v>117</v>
      </c>
      <c r="U44" s="14" t="s">
        <v>240</v>
      </c>
      <c r="V44" s="60">
        <v>41215</v>
      </c>
      <c r="W44" s="17" t="s">
        <v>2408</v>
      </c>
      <c r="X44" s="32" t="s">
        <v>117</v>
      </c>
      <c r="Y44" s="17" t="s">
        <v>172</v>
      </c>
      <c r="Z44" s="17" t="s">
        <v>81</v>
      </c>
      <c r="AA44" s="17" t="s">
        <v>81</v>
      </c>
      <c r="AB44" s="11" t="s">
        <v>81</v>
      </c>
      <c r="AC44" s="11" t="s">
        <v>2238</v>
      </c>
      <c r="AD44" s="11" t="s">
        <v>81</v>
      </c>
      <c r="AE44" s="11" t="s">
        <v>157</v>
      </c>
      <c r="AG44" s="37" t="s">
        <v>136</v>
      </c>
      <c r="AH44" s="11" t="s">
        <v>118</v>
      </c>
      <c r="AI44" s="12" t="s">
        <v>166</v>
      </c>
      <c r="AJ44" s="20" t="s">
        <v>156</v>
      </c>
      <c r="AK44" s="12" t="s">
        <v>2974</v>
      </c>
      <c r="AL44" s="20">
        <v>1</v>
      </c>
      <c r="AM44" s="20" t="s">
        <v>79</v>
      </c>
    </row>
    <row r="45" spans="1:40" ht="15" customHeight="1" x14ac:dyDescent="0.2">
      <c r="A45" s="11" t="s">
        <v>168</v>
      </c>
      <c r="D45" s="13" t="s">
        <v>169</v>
      </c>
      <c r="E45" s="12" t="s">
        <v>170</v>
      </c>
      <c r="H45" s="12" t="s">
        <v>79</v>
      </c>
      <c r="I45" s="12" t="s">
        <v>2479</v>
      </c>
      <c r="J45" s="12" t="s">
        <v>79</v>
      </c>
      <c r="K45" s="12" t="s">
        <v>79</v>
      </c>
      <c r="L45" s="12" t="s">
        <v>2480</v>
      </c>
      <c r="M45" s="12">
        <v>2016</v>
      </c>
      <c r="N45" s="12">
        <v>2.7370000000000001</v>
      </c>
      <c r="O45" s="12" t="s">
        <v>2982</v>
      </c>
      <c r="P45" s="12" t="s">
        <v>80</v>
      </c>
      <c r="Q45" s="11" t="s">
        <v>173</v>
      </c>
      <c r="R45" s="11" t="s">
        <v>8</v>
      </c>
      <c r="S45" s="12" t="s">
        <v>122</v>
      </c>
      <c r="T45" s="12" t="s">
        <v>117</v>
      </c>
      <c r="U45" s="14" t="s">
        <v>171</v>
      </c>
      <c r="V45" s="14" t="s">
        <v>2481</v>
      </c>
      <c r="W45" s="17" t="s">
        <v>8</v>
      </c>
      <c r="X45" s="16"/>
      <c r="Y45" s="17" t="s">
        <v>172</v>
      </c>
      <c r="Z45" s="22" t="s">
        <v>0</v>
      </c>
      <c r="AA45" s="22" t="s">
        <v>81</v>
      </c>
      <c r="AB45" s="24" t="s">
        <v>0</v>
      </c>
      <c r="AC45" s="24" t="s">
        <v>81</v>
      </c>
      <c r="AD45" s="24" t="s">
        <v>2482</v>
      </c>
      <c r="AE45" s="11" t="s">
        <v>2</v>
      </c>
      <c r="AF45" s="11">
        <v>2016</v>
      </c>
      <c r="AG45" s="12" t="s">
        <v>78</v>
      </c>
      <c r="AH45" s="11" t="s">
        <v>118</v>
      </c>
      <c r="AI45" s="12" t="s">
        <v>158</v>
      </c>
      <c r="AJ45" s="20" t="s">
        <v>5</v>
      </c>
      <c r="AK45" s="12" t="s">
        <v>174</v>
      </c>
      <c r="AL45" s="20">
        <v>1</v>
      </c>
      <c r="AM45" s="20" t="s">
        <v>80</v>
      </c>
      <c r="AN45" s="21"/>
    </row>
    <row r="46" spans="1:40" ht="15" customHeight="1" x14ac:dyDescent="0.2">
      <c r="A46" s="11" t="s">
        <v>543</v>
      </c>
      <c r="D46" s="13" t="s">
        <v>544</v>
      </c>
      <c r="E46" s="12" t="s">
        <v>545</v>
      </c>
      <c r="Q46" s="11" t="s">
        <v>546</v>
      </c>
      <c r="R46" s="11" t="s">
        <v>8</v>
      </c>
      <c r="S46" s="12" t="s">
        <v>122</v>
      </c>
      <c r="T46" s="12" t="s">
        <v>117</v>
      </c>
      <c r="U46" s="14" t="s">
        <v>178</v>
      </c>
      <c r="V46" s="14" t="s">
        <v>2483</v>
      </c>
      <c r="W46" s="17" t="s">
        <v>2408</v>
      </c>
      <c r="X46" s="16" t="s">
        <v>117</v>
      </c>
      <c r="Y46" s="17" t="s">
        <v>172</v>
      </c>
      <c r="Z46" s="18" t="s">
        <v>2156</v>
      </c>
      <c r="AA46" s="18" t="s">
        <v>81</v>
      </c>
      <c r="AB46" s="50" t="s">
        <v>547</v>
      </c>
      <c r="AC46" s="19" t="s">
        <v>81</v>
      </c>
      <c r="AD46" s="19" t="s">
        <v>81</v>
      </c>
      <c r="AE46" s="11" t="s">
        <v>157</v>
      </c>
      <c r="AG46" s="12" t="s">
        <v>78</v>
      </c>
      <c r="AH46" s="11" t="s">
        <v>118</v>
      </c>
      <c r="AI46" s="12" t="s">
        <v>2956</v>
      </c>
      <c r="AJ46" s="20" t="s">
        <v>5</v>
      </c>
      <c r="AK46" s="12" t="s">
        <v>174</v>
      </c>
      <c r="AL46" s="20">
        <v>1</v>
      </c>
      <c r="AM46" s="20" t="s">
        <v>80</v>
      </c>
      <c r="AN46" s="40"/>
    </row>
    <row r="47" spans="1:40" ht="15" customHeight="1" x14ac:dyDescent="0.2">
      <c r="A47" s="11" t="s">
        <v>548</v>
      </c>
      <c r="D47" s="13" t="s">
        <v>549</v>
      </c>
      <c r="E47" s="12" t="s">
        <v>550</v>
      </c>
      <c r="F47" s="12" t="s">
        <v>551</v>
      </c>
      <c r="Q47" s="11" t="s">
        <v>552</v>
      </c>
      <c r="R47" s="11" t="s">
        <v>8</v>
      </c>
      <c r="S47" s="12" t="s">
        <v>122</v>
      </c>
      <c r="T47" s="12" t="s">
        <v>117</v>
      </c>
      <c r="U47" s="14" t="s">
        <v>271</v>
      </c>
      <c r="V47" s="14" t="s">
        <v>2484</v>
      </c>
      <c r="W47" s="17" t="s">
        <v>156</v>
      </c>
      <c r="X47" s="16" t="s">
        <v>156</v>
      </c>
      <c r="Y47" s="17" t="s">
        <v>156</v>
      </c>
      <c r="Z47" s="18" t="s">
        <v>156</v>
      </c>
      <c r="AA47" s="18" t="s">
        <v>81</v>
      </c>
      <c r="AB47" s="19" t="s">
        <v>156</v>
      </c>
      <c r="AC47" s="19" t="s">
        <v>81</v>
      </c>
      <c r="AD47" s="19" t="s">
        <v>81</v>
      </c>
      <c r="AE47" s="11" t="s">
        <v>157</v>
      </c>
      <c r="AG47" s="12" t="s">
        <v>165</v>
      </c>
      <c r="AH47" s="11" t="s">
        <v>118</v>
      </c>
      <c r="AI47" s="12" t="s">
        <v>166</v>
      </c>
      <c r="AJ47" s="20" t="s">
        <v>10</v>
      </c>
      <c r="AK47" s="12" t="s">
        <v>422</v>
      </c>
      <c r="AL47" s="20">
        <v>1</v>
      </c>
      <c r="AM47" s="20" t="s">
        <v>80</v>
      </c>
      <c r="AN47" s="40"/>
    </row>
    <row r="48" spans="1:40" ht="15" customHeight="1" x14ac:dyDescent="0.2">
      <c r="A48" s="12"/>
      <c r="B48" s="12" t="s">
        <v>1333</v>
      </c>
      <c r="C48" s="11" t="s">
        <v>1255</v>
      </c>
      <c r="D48" s="12"/>
      <c r="E48" s="12" t="s">
        <v>1334</v>
      </c>
      <c r="Q48" s="61" t="s">
        <v>2485</v>
      </c>
      <c r="R48" s="17" t="s">
        <v>8</v>
      </c>
      <c r="S48" s="12" t="s">
        <v>122</v>
      </c>
      <c r="T48" s="12" t="s">
        <v>117</v>
      </c>
      <c r="U48" s="14" t="s">
        <v>164</v>
      </c>
      <c r="V48" s="38">
        <v>40942</v>
      </c>
      <c r="W48" s="15" t="s">
        <v>2408</v>
      </c>
      <c r="X48" s="32" t="s">
        <v>117</v>
      </c>
      <c r="Y48" s="17" t="s">
        <v>172</v>
      </c>
      <c r="Z48" s="17" t="s">
        <v>81</v>
      </c>
      <c r="AA48" s="17" t="s">
        <v>81</v>
      </c>
      <c r="AB48" s="11" t="s">
        <v>2254</v>
      </c>
      <c r="AC48" s="11" t="s">
        <v>2254</v>
      </c>
      <c r="AD48" s="11" t="s">
        <v>81</v>
      </c>
      <c r="AE48" s="11" t="s">
        <v>157</v>
      </c>
      <c r="AG48" s="12" t="s">
        <v>598</v>
      </c>
      <c r="AH48" s="11" t="s">
        <v>118</v>
      </c>
      <c r="AI48" s="12" t="s">
        <v>1308</v>
      </c>
      <c r="AJ48" s="20" t="s">
        <v>5</v>
      </c>
      <c r="AK48" s="12" t="s">
        <v>2973</v>
      </c>
      <c r="AL48" s="20" t="s">
        <v>156</v>
      </c>
      <c r="AM48" s="20" t="s">
        <v>80</v>
      </c>
      <c r="AN48" s="40"/>
    </row>
    <row r="49" spans="1:40" ht="15" customHeight="1" x14ac:dyDescent="0.2">
      <c r="A49" s="12"/>
      <c r="B49" s="12" t="s">
        <v>1327</v>
      </c>
      <c r="D49" s="12"/>
      <c r="E49" s="12" t="s">
        <v>1328</v>
      </c>
      <c r="H49" s="12" t="s">
        <v>79</v>
      </c>
      <c r="I49" s="12" t="s">
        <v>2486</v>
      </c>
      <c r="J49" s="12" t="s">
        <v>79</v>
      </c>
      <c r="K49" s="12" t="s">
        <v>79</v>
      </c>
      <c r="L49" s="12" t="s">
        <v>2487</v>
      </c>
      <c r="M49" s="12">
        <v>2016</v>
      </c>
      <c r="N49" s="12">
        <v>2.403</v>
      </c>
      <c r="P49" s="12" t="s">
        <v>79</v>
      </c>
      <c r="Q49" s="61" t="s">
        <v>2485</v>
      </c>
      <c r="R49" s="17" t="s">
        <v>8</v>
      </c>
      <c r="S49" s="12" t="s">
        <v>122</v>
      </c>
      <c r="T49" s="12" t="s">
        <v>117</v>
      </c>
      <c r="U49" s="14" t="s">
        <v>171</v>
      </c>
      <c r="V49" s="38">
        <v>41551</v>
      </c>
      <c r="W49" s="48" t="s">
        <v>2408</v>
      </c>
      <c r="X49" s="26" t="s">
        <v>116</v>
      </c>
      <c r="Y49" s="17" t="s">
        <v>172</v>
      </c>
      <c r="Z49" s="17" t="s">
        <v>81</v>
      </c>
      <c r="AA49" s="17" t="s">
        <v>81</v>
      </c>
      <c r="AB49" s="11" t="s">
        <v>81</v>
      </c>
      <c r="AC49" s="11" t="s">
        <v>2251</v>
      </c>
      <c r="AD49" s="25" t="s">
        <v>2252</v>
      </c>
      <c r="AE49" s="11" t="s">
        <v>157</v>
      </c>
      <c r="AG49" s="12" t="s">
        <v>598</v>
      </c>
      <c r="AH49" s="42" t="s">
        <v>1276</v>
      </c>
      <c r="AI49" s="12" t="s">
        <v>1329</v>
      </c>
      <c r="AJ49" s="20" t="s">
        <v>156</v>
      </c>
      <c r="AK49" s="12" t="s">
        <v>2973</v>
      </c>
      <c r="AL49" s="20" t="s">
        <v>156</v>
      </c>
      <c r="AM49" s="20" t="s">
        <v>80</v>
      </c>
      <c r="AN49" s="40"/>
    </row>
    <row r="50" spans="1:40" ht="15" customHeight="1" x14ac:dyDescent="0.2">
      <c r="A50" s="12"/>
      <c r="B50" s="12" t="s">
        <v>1335</v>
      </c>
      <c r="C50" s="11" t="s">
        <v>1336</v>
      </c>
      <c r="D50" s="12"/>
      <c r="E50" s="12" t="s">
        <v>1337</v>
      </c>
      <c r="H50" s="12" t="s">
        <v>80</v>
      </c>
      <c r="Q50" s="11" t="s">
        <v>2488</v>
      </c>
      <c r="R50" s="11" t="s">
        <v>8</v>
      </c>
      <c r="S50" s="12" t="s">
        <v>122</v>
      </c>
      <c r="T50" s="12" t="s">
        <v>117</v>
      </c>
      <c r="U50" s="45">
        <v>2007</v>
      </c>
      <c r="V50" s="45"/>
      <c r="W50" s="17" t="s">
        <v>2408</v>
      </c>
      <c r="X50" s="17" t="s">
        <v>117</v>
      </c>
      <c r="Y50" s="17" t="s">
        <v>172</v>
      </c>
      <c r="Z50" s="17" t="s">
        <v>81</v>
      </c>
      <c r="AA50" s="17" t="s">
        <v>81</v>
      </c>
      <c r="AB50" s="11" t="s">
        <v>2255</v>
      </c>
      <c r="AC50" s="11" t="s">
        <v>2255</v>
      </c>
      <c r="AD50" s="11" t="s">
        <v>81</v>
      </c>
      <c r="AE50" s="11" t="s">
        <v>2</v>
      </c>
      <c r="AF50" s="11" t="s">
        <v>12</v>
      </c>
      <c r="AG50" s="12" t="s">
        <v>598</v>
      </c>
      <c r="AH50" s="11" t="s">
        <v>118</v>
      </c>
      <c r="AI50" s="12" t="s">
        <v>1338</v>
      </c>
      <c r="AJ50" s="20" t="s">
        <v>5</v>
      </c>
      <c r="AK50" s="12" t="s">
        <v>2973</v>
      </c>
      <c r="AL50" s="20" t="s">
        <v>156</v>
      </c>
      <c r="AM50" s="20" t="s">
        <v>80</v>
      </c>
      <c r="AN50" s="40"/>
    </row>
    <row r="51" spans="1:40" ht="15" customHeight="1" x14ac:dyDescent="0.2">
      <c r="A51" s="12"/>
      <c r="B51" s="12" t="s">
        <v>1330</v>
      </c>
      <c r="C51" s="11" t="s">
        <v>1255</v>
      </c>
      <c r="D51" s="12" t="s">
        <v>1331</v>
      </c>
      <c r="E51" s="12" t="s">
        <v>1332</v>
      </c>
      <c r="Q51" s="11" t="s">
        <v>2488</v>
      </c>
      <c r="R51" s="11" t="s">
        <v>8</v>
      </c>
      <c r="S51" s="12" t="s">
        <v>122</v>
      </c>
      <c r="T51" s="12" t="s">
        <v>117</v>
      </c>
      <c r="U51" s="14" t="s">
        <v>171</v>
      </c>
      <c r="V51" s="38">
        <v>41410</v>
      </c>
      <c r="W51" s="17" t="s">
        <v>2408</v>
      </c>
      <c r="X51" s="26" t="s">
        <v>2979</v>
      </c>
      <c r="Y51" s="17" t="s">
        <v>172</v>
      </c>
      <c r="Z51" s="17" t="s">
        <v>81</v>
      </c>
      <c r="AA51" s="17" t="s">
        <v>81</v>
      </c>
      <c r="AB51" s="11" t="s">
        <v>81</v>
      </c>
      <c r="AC51" s="11" t="s">
        <v>2253</v>
      </c>
      <c r="AD51" s="11" t="s">
        <v>81</v>
      </c>
      <c r="AE51" s="11" t="s">
        <v>157</v>
      </c>
      <c r="AG51" s="12" t="s">
        <v>598</v>
      </c>
      <c r="AH51" s="11" t="s">
        <v>118</v>
      </c>
      <c r="AI51" s="12" t="s">
        <v>1321</v>
      </c>
      <c r="AJ51" s="20" t="s">
        <v>5</v>
      </c>
      <c r="AK51" s="12" t="s">
        <v>2973</v>
      </c>
      <c r="AL51" s="20" t="s">
        <v>156</v>
      </c>
      <c r="AM51" s="20" t="s">
        <v>80</v>
      </c>
      <c r="AN51" s="40"/>
    </row>
    <row r="52" spans="1:40" ht="15" customHeight="1" x14ac:dyDescent="0.2">
      <c r="A52" s="12"/>
      <c r="B52" s="12" t="s">
        <v>1304</v>
      </c>
      <c r="D52" s="12" t="s">
        <v>1305</v>
      </c>
      <c r="E52" s="12" t="s">
        <v>1306</v>
      </c>
      <c r="H52" s="12" t="s">
        <v>80</v>
      </c>
      <c r="Q52" s="11" t="s">
        <v>2489</v>
      </c>
      <c r="R52" s="36" t="s">
        <v>8</v>
      </c>
      <c r="S52" s="12" t="s">
        <v>122</v>
      </c>
      <c r="T52" s="12" t="s">
        <v>117</v>
      </c>
      <c r="U52" s="14" t="s">
        <v>164</v>
      </c>
      <c r="V52" s="38">
        <v>41369</v>
      </c>
      <c r="W52" s="62" t="s">
        <v>2408</v>
      </c>
      <c r="X52" s="32" t="s">
        <v>117</v>
      </c>
      <c r="Y52" s="17" t="s">
        <v>172</v>
      </c>
      <c r="Z52" s="17" t="s">
        <v>81</v>
      </c>
      <c r="AA52" s="17" t="s">
        <v>81</v>
      </c>
      <c r="AB52" s="11" t="s">
        <v>2245</v>
      </c>
      <c r="AC52" s="57" t="s">
        <v>2248</v>
      </c>
      <c r="AD52" s="11" t="s">
        <v>81</v>
      </c>
      <c r="AE52" s="11" t="s">
        <v>2</v>
      </c>
      <c r="AF52" s="11" t="s">
        <v>12</v>
      </c>
      <c r="AG52" s="37" t="s">
        <v>1307</v>
      </c>
      <c r="AH52" s="11" t="s">
        <v>118</v>
      </c>
      <c r="AI52" s="37" t="s">
        <v>1308</v>
      </c>
      <c r="AJ52" s="20" t="s">
        <v>156</v>
      </c>
      <c r="AK52" s="37" t="s">
        <v>2973</v>
      </c>
      <c r="AL52" s="58" t="s">
        <v>156</v>
      </c>
      <c r="AM52" s="58" t="s">
        <v>80</v>
      </c>
      <c r="AN52" s="40"/>
    </row>
    <row r="53" spans="1:40" ht="15" customHeight="1" x14ac:dyDescent="0.2">
      <c r="A53" s="12"/>
      <c r="B53" s="12" t="s">
        <v>1293</v>
      </c>
      <c r="D53" s="12" t="s">
        <v>1294</v>
      </c>
      <c r="E53" s="12" t="s">
        <v>1295</v>
      </c>
      <c r="H53" s="12" t="s">
        <v>80</v>
      </c>
      <c r="Q53" s="11" t="s">
        <v>2489</v>
      </c>
      <c r="R53" s="36" t="s">
        <v>8</v>
      </c>
      <c r="S53" s="12" t="s">
        <v>122</v>
      </c>
      <c r="T53" s="12" t="s">
        <v>117</v>
      </c>
      <c r="U53" s="14" t="s">
        <v>164</v>
      </c>
      <c r="V53" s="38">
        <v>42828</v>
      </c>
      <c r="W53" s="62" t="s">
        <v>2408</v>
      </c>
      <c r="X53" s="32" t="s">
        <v>117</v>
      </c>
      <c r="Y53" s="17" t="s">
        <v>172</v>
      </c>
      <c r="Z53" s="17" t="s">
        <v>81</v>
      </c>
      <c r="AA53" s="17" t="s">
        <v>81</v>
      </c>
      <c r="AB53" s="11" t="s">
        <v>81</v>
      </c>
      <c r="AC53" s="57" t="s">
        <v>2245</v>
      </c>
      <c r="AD53" s="11" t="s">
        <v>81</v>
      </c>
      <c r="AE53" s="11" t="s">
        <v>2</v>
      </c>
      <c r="AF53" s="11" t="s">
        <v>12</v>
      </c>
      <c r="AG53" s="37" t="s">
        <v>1296</v>
      </c>
      <c r="AH53" s="11" t="s">
        <v>1276</v>
      </c>
      <c r="AI53" s="37" t="s">
        <v>1297</v>
      </c>
      <c r="AJ53" s="58" t="s">
        <v>156</v>
      </c>
      <c r="AK53" s="37" t="s">
        <v>2973</v>
      </c>
      <c r="AL53" s="58" t="s">
        <v>156</v>
      </c>
      <c r="AM53" s="58" t="s">
        <v>79</v>
      </c>
      <c r="AN53" s="41"/>
    </row>
    <row r="54" spans="1:40" ht="15" customHeight="1" x14ac:dyDescent="0.2">
      <c r="A54" s="12"/>
      <c r="B54" s="12" t="s">
        <v>1311</v>
      </c>
      <c r="C54" s="11" t="s">
        <v>1255</v>
      </c>
      <c r="D54" s="12" t="s">
        <v>1312</v>
      </c>
      <c r="E54" s="12" t="s">
        <v>1313</v>
      </c>
      <c r="Q54" s="11" t="s">
        <v>2489</v>
      </c>
      <c r="R54" s="36" t="s">
        <v>8</v>
      </c>
      <c r="S54" s="12" t="s">
        <v>122</v>
      </c>
      <c r="T54" s="12" t="s">
        <v>117</v>
      </c>
      <c r="U54" s="14" t="s">
        <v>164</v>
      </c>
      <c r="V54" s="38">
        <v>41186</v>
      </c>
      <c r="W54" s="32" t="s">
        <v>8</v>
      </c>
      <c r="X54" s="32" t="s">
        <v>117</v>
      </c>
      <c r="Y54" s="17" t="s">
        <v>172</v>
      </c>
      <c r="Z54" s="17" t="s">
        <v>81</v>
      </c>
      <c r="AA54" s="17" t="s">
        <v>81</v>
      </c>
      <c r="AB54" s="11" t="s">
        <v>2248</v>
      </c>
      <c r="AC54" s="11" t="s">
        <v>2245</v>
      </c>
      <c r="AD54" s="11" t="s">
        <v>81</v>
      </c>
      <c r="AE54" s="11" t="s">
        <v>157</v>
      </c>
      <c r="AG54" s="37" t="s">
        <v>1187</v>
      </c>
      <c r="AH54" s="11" t="s">
        <v>46</v>
      </c>
      <c r="AI54" s="37" t="s">
        <v>1308</v>
      </c>
      <c r="AJ54" s="58" t="s">
        <v>156</v>
      </c>
      <c r="AK54" s="37" t="s">
        <v>2973</v>
      </c>
      <c r="AL54" s="58" t="s">
        <v>156</v>
      </c>
      <c r="AM54" s="58" t="s">
        <v>80</v>
      </c>
      <c r="AN54" s="41"/>
    </row>
    <row r="55" spans="1:40" ht="15" customHeight="1" x14ac:dyDescent="0.2">
      <c r="A55" s="12"/>
      <c r="B55" s="12" t="s">
        <v>1314</v>
      </c>
      <c r="C55" s="11" t="s">
        <v>1255</v>
      </c>
      <c r="D55" s="12" t="s">
        <v>1315</v>
      </c>
      <c r="E55" s="12" t="s">
        <v>1316</v>
      </c>
      <c r="Q55" s="11" t="s">
        <v>2489</v>
      </c>
      <c r="R55" s="36" t="s">
        <v>8</v>
      </c>
      <c r="S55" s="12" t="s">
        <v>122</v>
      </c>
      <c r="T55" s="12" t="s">
        <v>117</v>
      </c>
      <c r="U55" s="14" t="s">
        <v>164</v>
      </c>
      <c r="V55" s="38">
        <v>41172</v>
      </c>
      <c r="W55" s="32" t="s">
        <v>8</v>
      </c>
      <c r="X55" s="32" t="s">
        <v>117</v>
      </c>
      <c r="Y55" s="17" t="s">
        <v>172</v>
      </c>
      <c r="Z55" s="17" t="s">
        <v>81</v>
      </c>
      <c r="AA55" s="17" t="s">
        <v>81</v>
      </c>
      <c r="AB55" s="11" t="s">
        <v>2248</v>
      </c>
      <c r="AC55" s="11" t="s">
        <v>2245</v>
      </c>
      <c r="AD55" s="11" t="s">
        <v>156</v>
      </c>
      <c r="AE55" s="11" t="s">
        <v>157</v>
      </c>
      <c r="AG55" s="37" t="s">
        <v>136</v>
      </c>
      <c r="AH55" s="11" t="s">
        <v>46</v>
      </c>
      <c r="AI55" s="37" t="s">
        <v>1308</v>
      </c>
      <c r="AJ55" s="58" t="s">
        <v>156</v>
      </c>
      <c r="AK55" s="37" t="s">
        <v>2973</v>
      </c>
      <c r="AL55" s="58" t="s">
        <v>156</v>
      </c>
      <c r="AM55" s="58" t="s">
        <v>80</v>
      </c>
      <c r="AN55" s="40"/>
    </row>
    <row r="56" spans="1:40" s="30" customFormat="1" ht="15" customHeight="1" x14ac:dyDescent="0.2">
      <c r="A56" s="17" t="s">
        <v>156</v>
      </c>
      <c r="B56" s="17" t="s">
        <v>1377</v>
      </c>
      <c r="C56" s="17" t="s">
        <v>156</v>
      </c>
      <c r="D56" s="17"/>
      <c r="E56" s="17" t="s">
        <v>1378</v>
      </c>
      <c r="F56" s="17"/>
      <c r="G56" s="17"/>
      <c r="H56" s="12" t="s">
        <v>79</v>
      </c>
      <c r="I56" s="12" t="s">
        <v>1379</v>
      </c>
      <c r="J56" s="12" t="s">
        <v>79</v>
      </c>
      <c r="K56" s="12" t="s">
        <v>80</v>
      </c>
      <c r="L56" s="12" t="s">
        <v>2490</v>
      </c>
      <c r="M56" s="12">
        <v>2011</v>
      </c>
      <c r="N56" s="12" t="s">
        <v>81</v>
      </c>
      <c r="O56" s="12" t="s">
        <v>81</v>
      </c>
      <c r="P56" s="12" t="s">
        <v>80</v>
      </c>
      <c r="Q56" s="17" t="s">
        <v>1380</v>
      </c>
      <c r="R56" s="17" t="s">
        <v>110</v>
      </c>
      <c r="S56" s="12" t="s">
        <v>122</v>
      </c>
      <c r="T56" s="12" t="s">
        <v>117</v>
      </c>
      <c r="U56" s="14" t="s">
        <v>155</v>
      </c>
      <c r="V56" s="31">
        <v>40928</v>
      </c>
      <c r="W56" s="17" t="s">
        <v>2408</v>
      </c>
      <c r="X56" s="32" t="s">
        <v>117</v>
      </c>
      <c r="Y56" s="17" t="s">
        <v>172</v>
      </c>
      <c r="Z56" s="17" t="s">
        <v>81</v>
      </c>
      <c r="AA56" s="17" t="s">
        <v>81</v>
      </c>
      <c r="AB56" s="17" t="s">
        <v>2268</v>
      </c>
      <c r="AC56" s="17" t="s">
        <v>2268</v>
      </c>
      <c r="AD56" s="63" t="s">
        <v>2269</v>
      </c>
      <c r="AE56" s="11" t="s">
        <v>2</v>
      </c>
      <c r="AF56" s="11">
        <v>2010</v>
      </c>
      <c r="AG56" s="12" t="s">
        <v>130</v>
      </c>
      <c r="AH56" s="11" t="s">
        <v>118</v>
      </c>
      <c r="AI56" s="30" t="s">
        <v>1361</v>
      </c>
      <c r="AJ56" s="20" t="s">
        <v>156</v>
      </c>
      <c r="AK56" s="30" t="s">
        <v>1357</v>
      </c>
      <c r="AL56" s="33">
        <v>1</v>
      </c>
      <c r="AM56" s="33" t="s">
        <v>1365</v>
      </c>
      <c r="AN56" s="40"/>
    </row>
    <row r="57" spans="1:40" s="30" customFormat="1" ht="15" customHeight="1" x14ac:dyDescent="0.2">
      <c r="A57" s="17" t="s">
        <v>156</v>
      </c>
      <c r="B57" s="30" t="s">
        <v>1406</v>
      </c>
      <c r="C57" s="17" t="s">
        <v>156</v>
      </c>
      <c r="E57" s="30" t="s">
        <v>1407</v>
      </c>
      <c r="F57" s="30" t="s">
        <v>1408</v>
      </c>
      <c r="H57" s="12" t="s">
        <v>79</v>
      </c>
      <c r="I57" s="12" t="s">
        <v>1409</v>
      </c>
      <c r="J57" s="12" t="s">
        <v>79</v>
      </c>
      <c r="K57" s="12" t="s">
        <v>79</v>
      </c>
      <c r="L57" s="12" t="s">
        <v>2491</v>
      </c>
      <c r="M57" s="12">
        <v>2014</v>
      </c>
      <c r="N57" s="12">
        <v>1.5249999999999999</v>
      </c>
      <c r="O57" s="12" t="s">
        <v>2982</v>
      </c>
      <c r="P57" s="12" t="s">
        <v>79</v>
      </c>
      <c r="Q57" s="17" t="s">
        <v>1380</v>
      </c>
      <c r="R57" s="17" t="s">
        <v>110</v>
      </c>
      <c r="S57" s="12" t="s">
        <v>122</v>
      </c>
      <c r="T57" s="12" t="s">
        <v>117</v>
      </c>
      <c r="U57" s="14" t="s">
        <v>155</v>
      </c>
      <c r="V57" s="31">
        <v>40115</v>
      </c>
      <c r="W57" s="17" t="s">
        <v>2408</v>
      </c>
      <c r="X57" s="32" t="s">
        <v>117</v>
      </c>
      <c r="Y57" s="17" t="s">
        <v>172</v>
      </c>
      <c r="Z57" s="17" t="s">
        <v>81</v>
      </c>
      <c r="AA57" s="17" t="s">
        <v>81</v>
      </c>
      <c r="AB57" s="17" t="s">
        <v>2277</v>
      </c>
      <c r="AC57" s="17" t="s">
        <v>2278</v>
      </c>
      <c r="AD57" s="17" t="s">
        <v>2279</v>
      </c>
      <c r="AE57" s="11" t="s">
        <v>2</v>
      </c>
      <c r="AF57" s="11">
        <v>2009</v>
      </c>
      <c r="AG57" s="12" t="s">
        <v>101</v>
      </c>
      <c r="AH57" s="17" t="s">
        <v>46</v>
      </c>
      <c r="AI57" s="30" t="s">
        <v>1389</v>
      </c>
      <c r="AJ57" s="33" t="s">
        <v>81</v>
      </c>
      <c r="AK57" s="30" t="s">
        <v>1357</v>
      </c>
      <c r="AL57" s="33">
        <v>1</v>
      </c>
      <c r="AM57" s="33" t="s">
        <v>1365</v>
      </c>
      <c r="AN57" s="40"/>
    </row>
    <row r="58" spans="1:40" ht="15" customHeight="1" x14ac:dyDescent="0.2">
      <c r="A58" s="11" t="s">
        <v>553</v>
      </c>
      <c r="D58" s="13" t="s">
        <v>554</v>
      </c>
      <c r="E58" s="12" t="s">
        <v>555</v>
      </c>
      <c r="F58" s="12" t="s">
        <v>556</v>
      </c>
      <c r="Q58" s="11" t="s">
        <v>557</v>
      </c>
      <c r="R58" s="11" t="s">
        <v>8</v>
      </c>
      <c r="S58" s="12" t="s">
        <v>122</v>
      </c>
      <c r="T58" s="12" t="s">
        <v>117</v>
      </c>
      <c r="U58" s="14" t="s">
        <v>200</v>
      </c>
      <c r="V58" s="14" t="s">
        <v>2492</v>
      </c>
      <c r="W58" s="17" t="s">
        <v>8</v>
      </c>
      <c r="X58" s="16" t="s">
        <v>156</v>
      </c>
      <c r="Y58" s="17" t="s">
        <v>172</v>
      </c>
      <c r="Z58" s="18" t="s">
        <v>156</v>
      </c>
      <c r="AA58" s="18" t="s">
        <v>81</v>
      </c>
      <c r="AB58" s="19" t="s">
        <v>81</v>
      </c>
      <c r="AC58" s="19" t="s">
        <v>81</v>
      </c>
      <c r="AD58" s="19" t="s">
        <v>81</v>
      </c>
      <c r="AE58" s="11" t="s">
        <v>157</v>
      </c>
      <c r="AG58" s="12" t="s">
        <v>101</v>
      </c>
      <c r="AH58" s="11" t="s">
        <v>118</v>
      </c>
      <c r="AI58" s="12" t="s">
        <v>166</v>
      </c>
      <c r="AJ58" s="20" t="s">
        <v>10</v>
      </c>
      <c r="AK58" s="12" t="s">
        <v>307</v>
      </c>
      <c r="AL58" s="20">
        <v>1</v>
      </c>
      <c r="AM58" s="20" t="s">
        <v>80</v>
      </c>
      <c r="AN58" s="21"/>
    </row>
    <row r="59" spans="1:40" ht="15" customHeight="1" x14ac:dyDescent="0.2">
      <c r="A59" s="12"/>
      <c r="B59" s="11" t="s">
        <v>1083</v>
      </c>
      <c r="C59" s="11" t="s">
        <v>1084</v>
      </c>
      <c r="D59" s="12"/>
      <c r="E59" s="12" t="s">
        <v>1085</v>
      </c>
      <c r="F59" s="12" t="s">
        <v>1026</v>
      </c>
      <c r="G59" s="12" t="s">
        <v>80</v>
      </c>
      <c r="H59" s="12" t="s">
        <v>79</v>
      </c>
      <c r="I59" s="12" t="s">
        <v>2493</v>
      </c>
      <c r="J59" s="12" t="s">
        <v>79</v>
      </c>
      <c r="K59" s="12" t="s">
        <v>79</v>
      </c>
      <c r="L59" s="12" t="s">
        <v>2494</v>
      </c>
      <c r="M59" s="12">
        <v>2009</v>
      </c>
      <c r="N59" s="12">
        <v>13.397</v>
      </c>
      <c r="O59" s="12" t="s">
        <v>2981</v>
      </c>
      <c r="P59" s="12" t="s">
        <v>80</v>
      </c>
      <c r="Q59" s="11" t="s">
        <v>1086</v>
      </c>
      <c r="R59" s="11" t="s">
        <v>8</v>
      </c>
      <c r="S59" s="12" t="s">
        <v>122</v>
      </c>
      <c r="T59" s="12" t="s">
        <v>117</v>
      </c>
      <c r="U59" s="14" t="s">
        <v>271</v>
      </c>
      <c r="V59" s="45" t="s">
        <v>2495</v>
      </c>
      <c r="W59" s="17" t="s">
        <v>8</v>
      </c>
      <c r="X59" s="16" t="s">
        <v>156</v>
      </c>
      <c r="Y59" s="17" t="s">
        <v>172</v>
      </c>
      <c r="Z59" s="18" t="s">
        <v>81</v>
      </c>
      <c r="AA59" s="18" t="s">
        <v>97</v>
      </c>
      <c r="AB59" s="19" t="s">
        <v>81</v>
      </c>
      <c r="AC59" s="19" t="s">
        <v>81</v>
      </c>
      <c r="AD59" s="19" t="s">
        <v>47</v>
      </c>
      <c r="AE59" s="11" t="s">
        <v>2</v>
      </c>
      <c r="AF59" s="11">
        <v>2008</v>
      </c>
      <c r="AG59" s="12" t="s">
        <v>165</v>
      </c>
      <c r="AH59" s="11" t="s">
        <v>118</v>
      </c>
      <c r="AI59" s="12" t="s">
        <v>1015</v>
      </c>
      <c r="AJ59" s="20" t="s">
        <v>156</v>
      </c>
      <c r="AK59" s="12" t="s">
        <v>1087</v>
      </c>
      <c r="AL59" s="20">
        <v>1</v>
      </c>
      <c r="AM59" s="20" t="s">
        <v>80</v>
      </c>
      <c r="AN59" s="21"/>
    </row>
    <row r="60" spans="1:40" ht="15" customHeight="1" x14ac:dyDescent="0.2">
      <c r="A60" s="12"/>
      <c r="B60" s="11" t="s">
        <v>1088</v>
      </c>
      <c r="C60" s="11" t="s">
        <v>1089</v>
      </c>
      <c r="D60" s="12"/>
      <c r="E60" s="12" t="s">
        <v>1090</v>
      </c>
      <c r="F60" s="12" t="s">
        <v>1091</v>
      </c>
      <c r="G60" s="12" t="s">
        <v>80</v>
      </c>
      <c r="H60" s="12" t="s">
        <v>80</v>
      </c>
      <c r="Q60" s="11" t="s">
        <v>1086</v>
      </c>
      <c r="R60" s="11" t="s">
        <v>8</v>
      </c>
      <c r="S60" s="12" t="s">
        <v>122</v>
      </c>
      <c r="T60" s="12" t="s">
        <v>117</v>
      </c>
      <c r="U60" s="45">
        <v>2017</v>
      </c>
      <c r="V60" s="45" t="s">
        <v>2496</v>
      </c>
      <c r="W60" s="17" t="s">
        <v>8</v>
      </c>
      <c r="X60" s="16" t="s">
        <v>156</v>
      </c>
      <c r="Y60" s="17" t="s">
        <v>172</v>
      </c>
      <c r="Z60" s="18" t="s">
        <v>81</v>
      </c>
      <c r="AA60" s="18" t="s">
        <v>97</v>
      </c>
      <c r="AB60" s="19" t="s">
        <v>81</v>
      </c>
      <c r="AC60" s="19" t="s">
        <v>81</v>
      </c>
      <c r="AD60" s="19" t="s">
        <v>81</v>
      </c>
      <c r="AE60" s="11" t="s">
        <v>157</v>
      </c>
      <c r="AG60" s="12" t="s">
        <v>165</v>
      </c>
      <c r="AH60" s="11" t="s">
        <v>118</v>
      </c>
      <c r="AI60" s="12" t="s">
        <v>1015</v>
      </c>
      <c r="AJ60" s="20" t="s">
        <v>5</v>
      </c>
      <c r="AK60" s="12" t="s">
        <v>1092</v>
      </c>
      <c r="AL60" s="20">
        <v>1</v>
      </c>
      <c r="AM60" s="20" t="s">
        <v>80</v>
      </c>
      <c r="AN60" s="21"/>
    </row>
    <row r="61" spans="1:40" ht="15" customHeight="1" x14ac:dyDescent="0.2">
      <c r="A61" s="12"/>
      <c r="B61" s="11" t="s">
        <v>1093</v>
      </c>
      <c r="C61" s="11" t="s">
        <v>1094</v>
      </c>
      <c r="D61" s="12"/>
      <c r="E61" s="12" t="s">
        <v>1095</v>
      </c>
      <c r="F61" s="12" t="s">
        <v>1096</v>
      </c>
      <c r="G61" s="12" t="s">
        <v>80</v>
      </c>
      <c r="H61" s="12" t="s">
        <v>80</v>
      </c>
      <c r="Q61" s="11" t="s">
        <v>1086</v>
      </c>
      <c r="R61" s="11" t="s">
        <v>8</v>
      </c>
      <c r="S61" s="12" t="s">
        <v>122</v>
      </c>
      <c r="T61" s="12" t="s">
        <v>117</v>
      </c>
      <c r="U61" s="14" t="s">
        <v>171</v>
      </c>
      <c r="V61" s="45" t="s">
        <v>2497</v>
      </c>
      <c r="W61" s="17" t="s">
        <v>8</v>
      </c>
      <c r="X61" s="16" t="s">
        <v>156</v>
      </c>
      <c r="Y61" s="17" t="s">
        <v>172</v>
      </c>
      <c r="Z61" s="18" t="s">
        <v>81</v>
      </c>
      <c r="AA61" s="18" t="s">
        <v>97</v>
      </c>
      <c r="AB61" s="19" t="s">
        <v>81</v>
      </c>
      <c r="AC61" s="19" t="s">
        <v>81</v>
      </c>
      <c r="AD61" s="19" t="s">
        <v>81</v>
      </c>
      <c r="AE61" s="11" t="s">
        <v>246</v>
      </c>
      <c r="AG61" s="12" t="s">
        <v>128</v>
      </c>
      <c r="AH61" s="11" t="s">
        <v>118</v>
      </c>
      <c r="AI61" s="12" t="s">
        <v>1015</v>
      </c>
      <c r="AJ61" s="20" t="s">
        <v>5</v>
      </c>
      <c r="AK61" s="12" t="s">
        <v>1097</v>
      </c>
      <c r="AL61" s="20">
        <v>1</v>
      </c>
      <c r="AM61" s="20" t="s">
        <v>80</v>
      </c>
    </row>
    <row r="62" spans="1:40" ht="15" customHeight="1" x14ac:dyDescent="0.2">
      <c r="A62" s="12"/>
      <c r="B62" s="11" t="s">
        <v>1098</v>
      </c>
      <c r="C62" s="11" t="s">
        <v>1099</v>
      </c>
      <c r="D62" s="12"/>
      <c r="E62" s="12" t="s">
        <v>1100</v>
      </c>
      <c r="F62" s="12" t="s">
        <v>1026</v>
      </c>
      <c r="G62" s="12" t="s">
        <v>80</v>
      </c>
      <c r="H62" s="12" t="s">
        <v>80</v>
      </c>
      <c r="Q62" s="11" t="s">
        <v>1086</v>
      </c>
      <c r="R62" s="11" t="s">
        <v>8</v>
      </c>
      <c r="S62" s="12" t="s">
        <v>122</v>
      </c>
      <c r="T62" s="12" t="s">
        <v>117</v>
      </c>
      <c r="U62" s="14" t="s">
        <v>204</v>
      </c>
      <c r="V62" s="45" t="s">
        <v>1101</v>
      </c>
      <c r="W62" s="17" t="s">
        <v>8</v>
      </c>
      <c r="X62" s="16" t="s">
        <v>156</v>
      </c>
      <c r="Y62" s="17" t="s">
        <v>172</v>
      </c>
      <c r="Z62" s="18" t="s">
        <v>81</v>
      </c>
      <c r="AA62" s="18" t="s">
        <v>97</v>
      </c>
      <c r="AB62" s="19" t="s">
        <v>81</v>
      </c>
      <c r="AC62" s="19" t="s">
        <v>81</v>
      </c>
      <c r="AD62" s="19" t="s">
        <v>81</v>
      </c>
      <c r="AE62" s="11" t="s">
        <v>2</v>
      </c>
      <c r="AF62" s="11">
        <v>2007</v>
      </c>
      <c r="AG62" s="12" t="s">
        <v>165</v>
      </c>
      <c r="AH62" s="11" t="s">
        <v>118</v>
      </c>
      <c r="AI62" s="12" t="s">
        <v>1015</v>
      </c>
      <c r="AJ62" s="20" t="s">
        <v>10</v>
      </c>
      <c r="AK62" s="12" t="s">
        <v>1029</v>
      </c>
      <c r="AL62" s="20">
        <v>1</v>
      </c>
      <c r="AM62" s="20" t="s">
        <v>80</v>
      </c>
    </row>
    <row r="63" spans="1:40" s="11" customFormat="1" ht="15" customHeight="1" x14ac:dyDescent="0.2">
      <c r="B63" s="42" t="s">
        <v>1567</v>
      </c>
      <c r="D63" s="53"/>
      <c r="E63" s="42" t="s">
        <v>1568</v>
      </c>
      <c r="F63" s="42"/>
      <c r="G63" s="42"/>
      <c r="H63" s="42" t="s">
        <v>79</v>
      </c>
      <c r="I63" s="12" t="s">
        <v>2327</v>
      </c>
      <c r="J63" s="12" t="s">
        <v>79</v>
      </c>
      <c r="K63" s="12" t="s">
        <v>79</v>
      </c>
      <c r="L63" s="12" t="s">
        <v>2498</v>
      </c>
      <c r="M63" s="12">
        <v>2017</v>
      </c>
      <c r="N63" s="12">
        <v>4.1970000000000001</v>
      </c>
      <c r="O63" s="12"/>
      <c r="P63" s="12" t="s">
        <v>79</v>
      </c>
      <c r="Q63" s="42" t="s">
        <v>1086</v>
      </c>
      <c r="R63" s="42" t="s">
        <v>8</v>
      </c>
      <c r="S63" s="12" t="s">
        <v>122</v>
      </c>
      <c r="T63" s="12" t="s">
        <v>117</v>
      </c>
      <c r="U63" s="45">
        <v>2017</v>
      </c>
      <c r="V63" s="42" t="s">
        <v>1569</v>
      </c>
      <c r="W63" s="17" t="s">
        <v>2408</v>
      </c>
      <c r="X63" s="16" t="s">
        <v>117</v>
      </c>
      <c r="Y63" s="46" t="s">
        <v>172</v>
      </c>
      <c r="Z63" s="17" t="s">
        <v>81</v>
      </c>
      <c r="AA63" s="64" t="s">
        <v>2328</v>
      </c>
      <c r="AB63" s="11" t="s">
        <v>81</v>
      </c>
      <c r="AC63" s="11" t="s">
        <v>81</v>
      </c>
      <c r="AD63" s="11" t="s">
        <v>2329</v>
      </c>
      <c r="AE63" s="11" t="s">
        <v>157</v>
      </c>
      <c r="AG63" s="42" t="s">
        <v>165</v>
      </c>
      <c r="AH63" s="17" t="s">
        <v>73</v>
      </c>
      <c r="AI63" s="42" t="s">
        <v>1570</v>
      </c>
      <c r="AJ63" s="42" t="s">
        <v>81</v>
      </c>
      <c r="AK63" s="42" t="s">
        <v>202</v>
      </c>
      <c r="AL63" s="44">
        <v>6</v>
      </c>
      <c r="AM63" s="44" t="s">
        <v>80</v>
      </c>
      <c r="AN63" s="21"/>
    </row>
    <row r="64" spans="1:40" ht="15" customHeight="1" x14ac:dyDescent="0.2">
      <c r="A64" s="12"/>
      <c r="B64" s="41" t="s">
        <v>1571</v>
      </c>
      <c r="E64" s="41" t="s">
        <v>1572</v>
      </c>
      <c r="F64" s="41"/>
      <c r="G64" s="41" t="s">
        <v>80</v>
      </c>
      <c r="H64" s="41" t="s">
        <v>80</v>
      </c>
      <c r="Q64" s="42" t="s">
        <v>1086</v>
      </c>
      <c r="R64" s="42" t="s">
        <v>8</v>
      </c>
      <c r="S64" s="12" t="s">
        <v>122</v>
      </c>
      <c r="T64" s="12" t="s">
        <v>117</v>
      </c>
      <c r="U64" s="14" t="s">
        <v>217</v>
      </c>
      <c r="V64" s="41" t="s">
        <v>1573</v>
      </c>
      <c r="W64" s="17" t="s">
        <v>8</v>
      </c>
      <c r="X64" s="16" t="s">
        <v>156</v>
      </c>
      <c r="Y64" s="17" t="s">
        <v>172</v>
      </c>
      <c r="Z64" s="18" t="s">
        <v>81</v>
      </c>
      <c r="AA64" s="18" t="s">
        <v>97</v>
      </c>
      <c r="AB64" s="19" t="s">
        <v>81</v>
      </c>
      <c r="AC64" s="19" t="s">
        <v>81</v>
      </c>
      <c r="AD64" s="19" t="s">
        <v>81</v>
      </c>
      <c r="AE64" s="11" t="s">
        <v>2</v>
      </c>
      <c r="AF64" s="11">
        <v>2016</v>
      </c>
      <c r="AG64" s="41" t="s">
        <v>124</v>
      </c>
      <c r="AH64" s="17" t="s">
        <v>73</v>
      </c>
      <c r="AI64" s="41" t="s">
        <v>1574</v>
      </c>
      <c r="AJ64" s="41" t="s">
        <v>81</v>
      </c>
      <c r="AK64" s="41" t="s">
        <v>202</v>
      </c>
      <c r="AL64" s="20">
        <v>1</v>
      </c>
      <c r="AM64" s="20" t="s">
        <v>80</v>
      </c>
      <c r="AN64" s="40"/>
    </row>
    <row r="65" spans="2:40" ht="15" customHeight="1" x14ac:dyDescent="0.2">
      <c r="B65" s="41" t="s">
        <v>1575</v>
      </c>
      <c r="E65" s="41" t="s">
        <v>1576</v>
      </c>
      <c r="F65" s="41" t="s">
        <v>1577</v>
      </c>
      <c r="G65" s="41"/>
      <c r="H65" s="41"/>
      <c r="Q65" s="42" t="s">
        <v>1086</v>
      </c>
      <c r="R65" s="42" t="s">
        <v>8</v>
      </c>
      <c r="S65" s="12" t="s">
        <v>122</v>
      </c>
      <c r="T65" s="12" t="s">
        <v>117</v>
      </c>
      <c r="U65" s="45">
        <v>2016</v>
      </c>
      <c r="V65" s="41" t="s">
        <v>1578</v>
      </c>
      <c r="W65" s="35" t="s">
        <v>8</v>
      </c>
      <c r="X65" s="16" t="s">
        <v>156</v>
      </c>
      <c r="Y65" s="17" t="s">
        <v>172</v>
      </c>
      <c r="Z65" s="18" t="s">
        <v>81</v>
      </c>
      <c r="AA65" s="18" t="s">
        <v>97</v>
      </c>
      <c r="AB65" s="19" t="s">
        <v>156</v>
      </c>
      <c r="AC65" s="19" t="s">
        <v>81</v>
      </c>
      <c r="AD65" s="19" t="s">
        <v>81</v>
      </c>
      <c r="AE65" s="11" t="s">
        <v>157</v>
      </c>
      <c r="AG65" s="41" t="s">
        <v>165</v>
      </c>
      <c r="AH65" s="11" t="s">
        <v>1276</v>
      </c>
      <c r="AI65" s="41" t="s">
        <v>1574</v>
      </c>
      <c r="AJ65" s="41" t="s">
        <v>81</v>
      </c>
      <c r="AK65" s="41" t="s">
        <v>202</v>
      </c>
      <c r="AL65" s="20">
        <v>1</v>
      </c>
      <c r="AM65" s="20" t="s">
        <v>80</v>
      </c>
      <c r="AN65" s="21"/>
    </row>
    <row r="66" spans="2:40" ht="15" customHeight="1" x14ac:dyDescent="0.2">
      <c r="B66" s="41" t="s">
        <v>1585</v>
      </c>
      <c r="E66" s="41" t="s">
        <v>1586</v>
      </c>
      <c r="F66" s="41"/>
      <c r="G66" s="41"/>
      <c r="H66" s="41"/>
      <c r="Q66" s="42" t="s">
        <v>1086</v>
      </c>
      <c r="R66" s="42" t="s">
        <v>8</v>
      </c>
      <c r="S66" s="12" t="s">
        <v>122</v>
      </c>
      <c r="T66" s="12" t="s">
        <v>117</v>
      </c>
      <c r="U66" s="45">
        <v>2017</v>
      </c>
      <c r="V66" s="41" t="s">
        <v>2499</v>
      </c>
      <c r="W66" s="17" t="s">
        <v>11</v>
      </c>
      <c r="X66" s="16" t="s">
        <v>156</v>
      </c>
      <c r="Y66" s="46" t="s">
        <v>172</v>
      </c>
      <c r="Z66" s="18" t="s">
        <v>81</v>
      </c>
      <c r="AA66" s="43" t="s">
        <v>2330</v>
      </c>
      <c r="AB66" s="19" t="s">
        <v>81</v>
      </c>
      <c r="AC66" s="19" t="s">
        <v>81</v>
      </c>
      <c r="AD66" s="19" t="s">
        <v>81</v>
      </c>
      <c r="AE66" s="11" t="s">
        <v>157</v>
      </c>
      <c r="AG66" s="12" t="s">
        <v>135</v>
      </c>
      <c r="AH66" s="11" t="s">
        <v>118</v>
      </c>
      <c r="AI66" s="41" t="s">
        <v>1574</v>
      </c>
      <c r="AJ66" s="20" t="s">
        <v>5</v>
      </c>
      <c r="AK66" s="41" t="s">
        <v>1587</v>
      </c>
      <c r="AL66" s="20">
        <v>1</v>
      </c>
      <c r="AM66" s="20" t="s">
        <v>80</v>
      </c>
      <c r="AN66" s="21"/>
    </row>
    <row r="67" spans="2:40" ht="15" customHeight="1" x14ac:dyDescent="0.2">
      <c r="B67" s="41" t="s">
        <v>1588</v>
      </c>
      <c r="E67" s="41" t="s">
        <v>1589</v>
      </c>
      <c r="F67" s="41" t="s">
        <v>1590</v>
      </c>
      <c r="G67" s="41"/>
      <c r="H67" s="41"/>
      <c r="Q67" s="42" t="s">
        <v>1086</v>
      </c>
      <c r="R67" s="42" t="s">
        <v>8</v>
      </c>
      <c r="S67" s="12" t="s">
        <v>122</v>
      </c>
      <c r="T67" s="12" t="s">
        <v>117</v>
      </c>
      <c r="U67" s="45">
        <v>2016</v>
      </c>
      <c r="V67" s="41" t="s">
        <v>1591</v>
      </c>
      <c r="W67" s="17" t="s">
        <v>8</v>
      </c>
      <c r="X67" s="16" t="s">
        <v>156</v>
      </c>
      <c r="Y67" s="17" t="s">
        <v>172</v>
      </c>
      <c r="Z67" s="18" t="s">
        <v>81</v>
      </c>
      <c r="AA67" s="18" t="s">
        <v>97</v>
      </c>
      <c r="AB67" s="19" t="s">
        <v>81</v>
      </c>
      <c r="AC67" s="19" t="s">
        <v>81</v>
      </c>
      <c r="AD67" s="19" t="s">
        <v>81</v>
      </c>
      <c r="AE67" s="11" t="s">
        <v>157</v>
      </c>
      <c r="AG67" s="12" t="s">
        <v>101</v>
      </c>
      <c r="AH67" s="42" t="s">
        <v>48</v>
      </c>
      <c r="AI67" s="41" t="s">
        <v>1574</v>
      </c>
      <c r="AJ67" s="41" t="s">
        <v>81</v>
      </c>
      <c r="AK67" s="41" t="s">
        <v>1592</v>
      </c>
      <c r="AL67" s="20">
        <v>4</v>
      </c>
      <c r="AM67" s="20" t="s">
        <v>80</v>
      </c>
    </row>
    <row r="68" spans="2:40" ht="15" customHeight="1" x14ac:dyDescent="0.2">
      <c r="B68" s="41" t="s">
        <v>1750</v>
      </c>
      <c r="C68" s="42" t="s">
        <v>1751</v>
      </c>
      <c r="E68" s="41" t="s">
        <v>1752</v>
      </c>
      <c r="G68" s="41" t="s">
        <v>1665</v>
      </c>
      <c r="H68" s="41" t="s">
        <v>80</v>
      </c>
      <c r="Q68" s="42" t="s">
        <v>1086</v>
      </c>
      <c r="R68" s="42" t="s">
        <v>8</v>
      </c>
      <c r="S68" s="12" t="s">
        <v>122</v>
      </c>
      <c r="T68" s="12" t="s">
        <v>117</v>
      </c>
      <c r="U68" s="45">
        <v>2016</v>
      </c>
      <c r="V68" s="41" t="s">
        <v>2500</v>
      </c>
      <c r="W68" s="17" t="s">
        <v>8</v>
      </c>
      <c r="X68" s="16" t="s">
        <v>156</v>
      </c>
      <c r="Y68" s="17" t="s">
        <v>172</v>
      </c>
      <c r="Z68" s="18" t="s">
        <v>81</v>
      </c>
      <c r="AA68" s="18" t="s">
        <v>97</v>
      </c>
      <c r="AB68" s="47" t="s">
        <v>81</v>
      </c>
      <c r="AC68" s="47" t="s">
        <v>81</v>
      </c>
      <c r="AD68" s="47" t="s">
        <v>81</v>
      </c>
      <c r="AE68" s="11" t="s">
        <v>157</v>
      </c>
      <c r="AG68" s="41" t="s">
        <v>1107</v>
      </c>
      <c r="AH68" s="11" t="s">
        <v>1276</v>
      </c>
      <c r="AI68" s="41" t="s">
        <v>1574</v>
      </c>
      <c r="AJ68" s="41" t="s">
        <v>81</v>
      </c>
      <c r="AK68" s="12" t="s">
        <v>2964</v>
      </c>
      <c r="AL68" s="20">
        <v>1</v>
      </c>
      <c r="AM68" s="20" t="s">
        <v>80</v>
      </c>
      <c r="AN68" s="21"/>
    </row>
    <row r="69" spans="2:40" ht="15" customHeight="1" x14ac:dyDescent="0.2">
      <c r="B69" s="41" t="s">
        <v>1753</v>
      </c>
      <c r="C69" s="42" t="s">
        <v>1754</v>
      </c>
      <c r="E69" s="41" t="s">
        <v>1755</v>
      </c>
      <c r="G69" s="41" t="s">
        <v>1665</v>
      </c>
      <c r="H69" s="41" t="s">
        <v>80</v>
      </c>
      <c r="Q69" s="42" t="s">
        <v>1086</v>
      </c>
      <c r="R69" s="42" t="s">
        <v>8</v>
      </c>
      <c r="S69" s="12" t="s">
        <v>122</v>
      </c>
      <c r="T69" s="12" t="s">
        <v>117</v>
      </c>
      <c r="U69" s="14" t="s">
        <v>316</v>
      </c>
      <c r="V69" s="41" t="s">
        <v>1756</v>
      </c>
      <c r="W69" s="17" t="s">
        <v>2408</v>
      </c>
      <c r="X69" s="16" t="s">
        <v>117</v>
      </c>
      <c r="Y69" s="46" t="s">
        <v>172</v>
      </c>
      <c r="Z69" s="18" t="s">
        <v>81</v>
      </c>
      <c r="AA69" s="18" t="s">
        <v>2227</v>
      </c>
      <c r="AB69" s="47" t="s">
        <v>81</v>
      </c>
      <c r="AC69" s="47" t="s">
        <v>81</v>
      </c>
      <c r="AD69" s="47" t="s">
        <v>81</v>
      </c>
      <c r="AE69" s="11" t="s">
        <v>2</v>
      </c>
      <c r="AF69" s="11">
        <v>2015</v>
      </c>
      <c r="AG69" s="12" t="s">
        <v>128</v>
      </c>
      <c r="AH69" s="42" t="s">
        <v>76</v>
      </c>
      <c r="AI69" s="12" t="s">
        <v>2409</v>
      </c>
      <c r="AJ69" s="41" t="s">
        <v>81</v>
      </c>
      <c r="AK69" s="12" t="s">
        <v>2965</v>
      </c>
      <c r="AL69" s="20">
        <v>1</v>
      </c>
      <c r="AM69" s="20" t="s">
        <v>80</v>
      </c>
      <c r="AN69" s="40"/>
    </row>
    <row r="70" spans="2:40" ht="15" customHeight="1" x14ac:dyDescent="0.2">
      <c r="B70" s="41" t="s">
        <v>1757</v>
      </c>
      <c r="C70" s="42" t="s">
        <v>1758</v>
      </c>
      <c r="E70" s="41" t="s">
        <v>1759</v>
      </c>
      <c r="G70" s="41" t="s">
        <v>1665</v>
      </c>
      <c r="H70" s="41" t="s">
        <v>80</v>
      </c>
      <c r="Q70" s="42" t="s">
        <v>1086</v>
      </c>
      <c r="R70" s="42" t="s">
        <v>8</v>
      </c>
      <c r="S70" s="12" t="s">
        <v>122</v>
      </c>
      <c r="T70" s="12" t="s">
        <v>117</v>
      </c>
      <c r="U70" s="14" t="s">
        <v>171</v>
      </c>
      <c r="V70" s="41" t="s">
        <v>1760</v>
      </c>
      <c r="W70" s="17" t="s">
        <v>2408</v>
      </c>
      <c r="X70" s="16" t="s">
        <v>117</v>
      </c>
      <c r="Y70" s="46" t="s">
        <v>172</v>
      </c>
      <c r="Z70" s="18" t="s">
        <v>81</v>
      </c>
      <c r="AA70" s="18" t="s">
        <v>2227</v>
      </c>
      <c r="AB70" s="47" t="s">
        <v>2227</v>
      </c>
      <c r="AC70" s="47" t="s">
        <v>81</v>
      </c>
      <c r="AD70" s="47" t="s">
        <v>81</v>
      </c>
      <c r="AE70" s="11" t="s">
        <v>2</v>
      </c>
      <c r="AF70" s="11">
        <v>2015</v>
      </c>
      <c r="AG70" s="12" t="s">
        <v>128</v>
      </c>
      <c r="AH70" s="42" t="s">
        <v>76</v>
      </c>
      <c r="AI70" s="12" t="s">
        <v>2409</v>
      </c>
      <c r="AJ70" s="41" t="s">
        <v>81</v>
      </c>
      <c r="AK70" s="12" t="s">
        <v>2965</v>
      </c>
      <c r="AL70" s="20">
        <v>1</v>
      </c>
      <c r="AM70" s="20" t="s">
        <v>80</v>
      </c>
      <c r="AN70" s="21"/>
    </row>
    <row r="71" spans="2:40" ht="15" customHeight="1" x14ac:dyDescent="0.2">
      <c r="B71" s="41" t="s">
        <v>1761</v>
      </c>
      <c r="C71" s="42" t="s">
        <v>1762</v>
      </c>
      <c r="E71" s="41" t="s">
        <v>1763</v>
      </c>
      <c r="G71" s="41" t="s">
        <v>1665</v>
      </c>
      <c r="H71" s="41" t="s">
        <v>80</v>
      </c>
      <c r="Q71" s="42" t="s">
        <v>1086</v>
      </c>
      <c r="R71" s="42" t="s">
        <v>8</v>
      </c>
      <c r="S71" s="12" t="s">
        <v>122</v>
      </c>
      <c r="T71" s="12" t="s">
        <v>117</v>
      </c>
      <c r="U71" s="14" t="s">
        <v>316</v>
      </c>
      <c r="V71" s="41" t="s">
        <v>1125</v>
      </c>
      <c r="W71" s="17" t="s">
        <v>8</v>
      </c>
      <c r="X71" s="16" t="s">
        <v>156</v>
      </c>
      <c r="Y71" s="17" t="s">
        <v>172</v>
      </c>
      <c r="Z71" s="18" t="s">
        <v>81</v>
      </c>
      <c r="AA71" s="18" t="s">
        <v>97</v>
      </c>
      <c r="AB71" s="47" t="s">
        <v>81</v>
      </c>
      <c r="AC71" s="47" t="s">
        <v>81</v>
      </c>
      <c r="AD71" s="47" t="s">
        <v>81</v>
      </c>
      <c r="AE71" s="11" t="s">
        <v>157</v>
      </c>
      <c r="AG71" s="41" t="s">
        <v>165</v>
      </c>
      <c r="AH71" s="11" t="s">
        <v>46</v>
      </c>
      <c r="AI71" s="41" t="s">
        <v>1574</v>
      </c>
      <c r="AJ71" s="41" t="s">
        <v>81</v>
      </c>
      <c r="AK71" s="12" t="s">
        <v>2964</v>
      </c>
      <c r="AL71" s="20">
        <v>1</v>
      </c>
      <c r="AM71" s="20" t="s">
        <v>80</v>
      </c>
    </row>
    <row r="72" spans="2:40" ht="15" customHeight="1" x14ac:dyDescent="0.2">
      <c r="B72" s="41" t="s">
        <v>1764</v>
      </c>
      <c r="C72" s="42" t="s">
        <v>1765</v>
      </c>
      <c r="E72" s="41" t="s">
        <v>1766</v>
      </c>
      <c r="G72" s="41" t="s">
        <v>1665</v>
      </c>
      <c r="H72" s="12" t="s">
        <v>79</v>
      </c>
      <c r="I72" s="12" t="s">
        <v>1767</v>
      </c>
      <c r="J72" s="12" t="s">
        <v>79</v>
      </c>
      <c r="K72" s="12" t="s">
        <v>79</v>
      </c>
      <c r="L72" s="12" t="s">
        <v>2501</v>
      </c>
      <c r="M72" s="12">
        <v>2015</v>
      </c>
      <c r="N72" s="12">
        <v>5.5309999999999997</v>
      </c>
      <c r="O72" s="12" t="s">
        <v>2981</v>
      </c>
      <c r="P72" s="12" t="s">
        <v>80</v>
      </c>
      <c r="Q72" s="42" t="s">
        <v>1086</v>
      </c>
      <c r="R72" s="42" t="s">
        <v>8</v>
      </c>
      <c r="S72" s="12" t="s">
        <v>122</v>
      </c>
      <c r="T72" s="12" t="s">
        <v>117</v>
      </c>
      <c r="U72" s="14" t="s">
        <v>155</v>
      </c>
      <c r="V72" s="41" t="s">
        <v>2502</v>
      </c>
      <c r="W72" s="17" t="s">
        <v>2408</v>
      </c>
      <c r="X72" s="17" t="s">
        <v>117</v>
      </c>
      <c r="Y72" s="46" t="s">
        <v>172</v>
      </c>
      <c r="Z72" s="18" t="s">
        <v>81</v>
      </c>
      <c r="AA72" s="18" t="s">
        <v>156</v>
      </c>
      <c r="AB72" s="47" t="s">
        <v>81</v>
      </c>
      <c r="AC72" s="47" t="s">
        <v>81</v>
      </c>
      <c r="AD72" s="47" t="s">
        <v>2352</v>
      </c>
      <c r="AE72" s="11" t="s">
        <v>2</v>
      </c>
      <c r="AF72" s="11">
        <v>2012</v>
      </c>
      <c r="AG72" s="12" t="s">
        <v>128</v>
      </c>
      <c r="AH72" s="11" t="s">
        <v>1276</v>
      </c>
      <c r="AI72" s="41" t="s">
        <v>1574</v>
      </c>
      <c r="AJ72" s="41" t="s">
        <v>81</v>
      </c>
      <c r="AK72" s="12" t="s">
        <v>2964</v>
      </c>
      <c r="AL72" s="20">
        <v>1</v>
      </c>
      <c r="AM72" s="20" t="s">
        <v>80</v>
      </c>
      <c r="AN72" s="29"/>
    </row>
    <row r="73" spans="2:40" ht="15" customHeight="1" x14ac:dyDescent="0.2">
      <c r="B73" s="41" t="s">
        <v>1768</v>
      </c>
      <c r="C73" s="42" t="s">
        <v>1769</v>
      </c>
      <c r="E73" s="41" t="s">
        <v>1770</v>
      </c>
      <c r="G73" s="41" t="s">
        <v>1665</v>
      </c>
      <c r="H73" s="12" t="s">
        <v>79</v>
      </c>
      <c r="I73" s="12" t="s">
        <v>1771</v>
      </c>
      <c r="J73" s="12" t="s">
        <v>79</v>
      </c>
      <c r="K73" s="12" t="s">
        <v>79</v>
      </c>
      <c r="L73" s="12" t="s">
        <v>2498</v>
      </c>
      <c r="M73" s="12">
        <v>2012</v>
      </c>
      <c r="N73" s="12">
        <v>3.4590000000000001</v>
      </c>
      <c r="P73" s="12" t="s">
        <v>79</v>
      </c>
      <c r="Q73" s="42" t="s">
        <v>1086</v>
      </c>
      <c r="R73" s="42" t="s">
        <v>8</v>
      </c>
      <c r="S73" s="12" t="s">
        <v>122</v>
      </c>
      <c r="T73" s="12" t="s">
        <v>117</v>
      </c>
      <c r="U73" s="14" t="s">
        <v>171</v>
      </c>
      <c r="V73" s="41" t="s">
        <v>1772</v>
      </c>
      <c r="W73" s="15" t="s">
        <v>2408</v>
      </c>
      <c r="X73" s="17" t="s">
        <v>117</v>
      </c>
      <c r="Y73" s="17" t="s">
        <v>172</v>
      </c>
      <c r="Z73" s="18" t="s">
        <v>81</v>
      </c>
      <c r="AA73" s="18" t="s">
        <v>156</v>
      </c>
      <c r="AB73" s="47" t="s">
        <v>81</v>
      </c>
      <c r="AC73" s="47" t="s">
        <v>81</v>
      </c>
      <c r="AD73" s="47" t="s">
        <v>2353</v>
      </c>
      <c r="AE73" s="11" t="s">
        <v>157</v>
      </c>
      <c r="AG73" s="41" t="s">
        <v>165</v>
      </c>
      <c r="AH73" s="42" t="s">
        <v>46</v>
      </c>
      <c r="AI73" s="41" t="s">
        <v>1574</v>
      </c>
      <c r="AJ73" s="41" t="s">
        <v>81</v>
      </c>
      <c r="AK73" s="12" t="s">
        <v>2964</v>
      </c>
      <c r="AL73" s="20">
        <v>1</v>
      </c>
      <c r="AM73" s="20" t="s">
        <v>80</v>
      </c>
    </row>
    <row r="74" spans="2:40" ht="15" customHeight="1" x14ac:dyDescent="0.2">
      <c r="B74" s="41" t="s">
        <v>1773</v>
      </c>
      <c r="C74" s="42" t="s">
        <v>1774</v>
      </c>
      <c r="E74" s="41" t="s">
        <v>1775</v>
      </c>
      <c r="G74" s="41" t="s">
        <v>1665</v>
      </c>
      <c r="H74" s="41" t="s">
        <v>80</v>
      </c>
      <c r="Q74" s="42" t="s">
        <v>1086</v>
      </c>
      <c r="R74" s="42" t="s">
        <v>8</v>
      </c>
      <c r="S74" s="12" t="s">
        <v>122</v>
      </c>
      <c r="T74" s="12" t="s">
        <v>117</v>
      </c>
      <c r="U74" s="14" t="s">
        <v>316</v>
      </c>
      <c r="V74" s="41" t="s">
        <v>2503</v>
      </c>
      <c r="W74" s="48" t="s">
        <v>8</v>
      </c>
      <c r="X74" s="17"/>
      <c r="Y74" s="17" t="s">
        <v>172</v>
      </c>
      <c r="Z74" s="18" t="s">
        <v>81</v>
      </c>
      <c r="AA74" s="18" t="s">
        <v>97</v>
      </c>
      <c r="AB74" s="47" t="s">
        <v>81</v>
      </c>
      <c r="AC74" s="47" t="s">
        <v>81</v>
      </c>
      <c r="AD74" s="47" t="s">
        <v>81</v>
      </c>
      <c r="AE74" s="11" t="s">
        <v>157</v>
      </c>
      <c r="AG74" s="41" t="s">
        <v>165</v>
      </c>
      <c r="AH74" s="11" t="s">
        <v>1276</v>
      </c>
      <c r="AI74" s="41" t="s">
        <v>1574</v>
      </c>
      <c r="AJ74" s="41" t="s">
        <v>81</v>
      </c>
      <c r="AK74" s="12" t="s">
        <v>2964</v>
      </c>
      <c r="AL74" s="20">
        <v>1</v>
      </c>
      <c r="AM74" s="20" t="s">
        <v>80</v>
      </c>
      <c r="AN74" s="40"/>
    </row>
    <row r="75" spans="2:40" ht="15" customHeight="1" x14ac:dyDescent="0.2">
      <c r="B75" s="41" t="s">
        <v>1776</v>
      </c>
      <c r="C75" s="42" t="s">
        <v>1777</v>
      </c>
      <c r="E75" s="41" t="s">
        <v>1778</v>
      </c>
      <c r="G75" s="41" t="s">
        <v>1665</v>
      </c>
      <c r="H75" s="41" t="s">
        <v>80</v>
      </c>
      <c r="Q75" s="42" t="s">
        <v>1086</v>
      </c>
      <c r="R75" s="42" t="s">
        <v>8</v>
      </c>
      <c r="S75" s="12" t="s">
        <v>122</v>
      </c>
      <c r="T75" s="12" t="s">
        <v>117</v>
      </c>
      <c r="U75" s="14" t="s">
        <v>204</v>
      </c>
      <c r="V75" s="41" t="s">
        <v>1779</v>
      </c>
      <c r="W75" s="17" t="s">
        <v>8</v>
      </c>
      <c r="X75" s="17"/>
      <c r="Y75" s="17" t="s">
        <v>172</v>
      </c>
      <c r="Z75" s="18" t="s">
        <v>81</v>
      </c>
      <c r="AA75" s="18" t="s">
        <v>97</v>
      </c>
      <c r="AB75" s="47" t="s">
        <v>81</v>
      </c>
      <c r="AC75" s="47" t="s">
        <v>81</v>
      </c>
      <c r="AD75" s="47" t="s">
        <v>81</v>
      </c>
      <c r="AE75" s="11" t="s">
        <v>2</v>
      </c>
      <c r="AF75" s="11">
        <v>2007</v>
      </c>
      <c r="AG75" s="41" t="s">
        <v>1780</v>
      </c>
      <c r="AH75" s="11" t="s">
        <v>1276</v>
      </c>
      <c r="AI75" s="41" t="s">
        <v>1574</v>
      </c>
      <c r="AJ75" s="20" t="s">
        <v>81</v>
      </c>
      <c r="AK75" s="12" t="s">
        <v>2963</v>
      </c>
      <c r="AL75" s="20">
        <v>1</v>
      </c>
      <c r="AM75" s="20" t="s">
        <v>80</v>
      </c>
    </row>
    <row r="76" spans="2:40" ht="15" customHeight="1" x14ac:dyDescent="0.2">
      <c r="B76" s="41" t="s">
        <v>1781</v>
      </c>
      <c r="C76" s="42">
        <v>303040158</v>
      </c>
      <c r="E76" s="41" t="s">
        <v>1782</v>
      </c>
      <c r="G76" s="41" t="s">
        <v>1665</v>
      </c>
      <c r="H76" s="41" t="s">
        <v>80</v>
      </c>
      <c r="Q76" s="42" t="s">
        <v>1086</v>
      </c>
      <c r="R76" s="42" t="s">
        <v>8</v>
      </c>
      <c r="S76" s="12" t="s">
        <v>122</v>
      </c>
      <c r="T76" s="12" t="s">
        <v>117</v>
      </c>
      <c r="U76" s="14" t="s">
        <v>514</v>
      </c>
      <c r="V76" s="41" t="s">
        <v>1783</v>
      </c>
      <c r="W76" s="17" t="s">
        <v>8</v>
      </c>
      <c r="X76" s="17"/>
      <c r="Y76" s="17" t="s">
        <v>172</v>
      </c>
      <c r="Z76" s="18" t="s">
        <v>81</v>
      </c>
      <c r="AA76" s="18" t="s">
        <v>97</v>
      </c>
      <c r="AB76" s="47" t="s">
        <v>81</v>
      </c>
      <c r="AC76" s="47" t="s">
        <v>81</v>
      </c>
      <c r="AD76" s="47" t="s">
        <v>81</v>
      </c>
      <c r="AE76" s="11" t="s">
        <v>2</v>
      </c>
      <c r="AF76" s="11">
        <v>2006</v>
      </c>
      <c r="AG76" s="12" t="s">
        <v>128</v>
      </c>
      <c r="AH76" s="17" t="s">
        <v>73</v>
      </c>
      <c r="AI76" s="12" t="s">
        <v>2409</v>
      </c>
      <c r="AJ76" s="41" t="s">
        <v>81</v>
      </c>
      <c r="AK76" s="12" t="s">
        <v>2965</v>
      </c>
      <c r="AL76" s="20">
        <v>1</v>
      </c>
      <c r="AM76" s="20" t="s">
        <v>80</v>
      </c>
      <c r="AN76" s="40"/>
    </row>
    <row r="77" spans="2:40" ht="15" customHeight="1" x14ac:dyDescent="0.2">
      <c r="B77" s="41" t="s">
        <v>1784</v>
      </c>
      <c r="C77" s="42" t="s">
        <v>1785</v>
      </c>
      <c r="E77" s="41" t="s">
        <v>1786</v>
      </c>
      <c r="G77" s="41" t="s">
        <v>1665</v>
      </c>
      <c r="H77" s="41" t="s">
        <v>80</v>
      </c>
      <c r="Q77" s="42" t="s">
        <v>1086</v>
      </c>
      <c r="R77" s="42" t="s">
        <v>8</v>
      </c>
      <c r="S77" s="12" t="s">
        <v>122</v>
      </c>
      <c r="T77" s="12" t="s">
        <v>117</v>
      </c>
      <c r="U77" s="45">
        <v>2016</v>
      </c>
      <c r="V77" s="41" t="s">
        <v>1787</v>
      </c>
      <c r="W77" s="48" t="s">
        <v>11</v>
      </c>
      <c r="X77" s="17"/>
      <c r="Y77" s="17" t="s">
        <v>172</v>
      </c>
      <c r="Z77" s="18" t="s">
        <v>81</v>
      </c>
      <c r="AA77" s="18" t="s">
        <v>1064</v>
      </c>
      <c r="AB77" s="54" t="s">
        <v>1064</v>
      </c>
      <c r="AC77" s="19" t="s">
        <v>81</v>
      </c>
      <c r="AD77" s="19" t="s">
        <v>81</v>
      </c>
      <c r="AE77" s="11" t="s">
        <v>157</v>
      </c>
      <c r="AG77" s="12" t="s">
        <v>127</v>
      </c>
      <c r="AH77" s="11" t="s">
        <v>46</v>
      </c>
      <c r="AI77" s="41" t="s">
        <v>1574</v>
      </c>
      <c r="AJ77" s="41" t="s">
        <v>81</v>
      </c>
      <c r="AK77" s="12" t="s">
        <v>2964</v>
      </c>
      <c r="AL77" s="20">
        <v>1</v>
      </c>
      <c r="AM77" s="20" t="s">
        <v>80</v>
      </c>
    </row>
    <row r="78" spans="2:40" ht="15" customHeight="1" x14ac:dyDescent="0.2">
      <c r="B78" s="41" t="s">
        <v>1788</v>
      </c>
      <c r="C78" s="42" t="s">
        <v>1789</v>
      </c>
      <c r="E78" s="41" t="s">
        <v>1790</v>
      </c>
      <c r="G78" s="41" t="s">
        <v>1665</v>
      </c>
      <c r="H78" s="41" t="s">
        <v>80</v>
      </c>
      <c r="Q78" s="42" t="s">
        <v>1086</v>
      </c>
      <c r="R78" s="42" t="s">
        <v>8</v>
      </c>
      <c r="S78" s="12" t="s">
        <v>122</v>
      </c>
      <c r="T78" s="12" t="s">
        <v>117</v>
      </c>
      <c r="U78" s="14" t="s">
        <v>171</v>
      </c>
      <c r="V78" s="41" t="s">
        <v>1791</v>
      </c>
      <c r="W78" s="17" t="s">
        <v>11</v>
      </c>
      <c r="X78" s="17"/>
      <c r="Y78" s="17" t="s">
        <v>172</v>
      </c>
      <c r="Z78" s="18" t="s">
        <v>81</v>
      </c>
      <c r="AA78" s="43" t="s">
        <v>1792</v>
      </c>
      <c r="AB78" s="19" t="s">
        <v>81</v>
      </c>
      <c r="AC78" s="19" t="s">
        <v>81</v>
      </c>
      <c r="AD78" s="19" t="s">
        <v>81</v>
      </c>
      <c r="AE78" s="11" t="s">
        <v>157</v>
      </c>
      <c r="AG78" s="41" t="s">
        <v>598</v>
      </c>
      <c r="AH78" s="11" t="s">
        <v>1276</v>
      </c>
      <c r="AI78" s="41" t="s">
        <v>1574</v>
      </c>
      <c r="AJ78" s="41" t="s">
        <v>81</v>
      </c>
      <c r="AK78" s="12" t="s">
        <v>2964</v>
      </c>
      <c r="AL78" s="20">
        <v>3</v>
      </c>
      <c r="AM78" s="20" t="s">
        <v>80</v>
      </c>
    </row>
    <row r="79" spans="2:40" ht="15" customHeight="1" x14ac:dyDescent="0.2">
      <c r="B79" s="41" t="s">
        <v>1793</v>
      </c>
      <c r="C79" s="42" t="s">
        <v>1794</v>
      </c>
      <c r="E79" s="41" t="s">
        <v>1795</v>
      </c>
      <c r="G79" s="41" t="s">
        <v>1665</v>
      </c>
      <c r="H79" s="41" t="s">
        <v>79</v>
      </c>
      <c r="I79" s="65" t="s">
        <v>2354</v>
      </c>
      <c r="J79" s="12" t="s">
        <v>79</v>
      </c>
      <c r="K79" s="12" t="s">
        <v>79</v>
      </c>
      <c r="L79" s="12" t="s">
        <v>2504</v>
      </c>
      <c r="M79" s="12">
        <v>2014</v>
      </c>
      <c r="N79" s="30" t="s">
        <v>81</v>
      </c>
      <c r="O79" s="12" t="s">
        <v>81</v>
      </c>
      <c r="P79" s="12" t="s">
        <v>80</v>
      </c>
      <c r="Q79" s="42" t="s">
        <v>1086</v>
      </c>
      <c r="R79" s="42" t="s">
        <v>8</v>
      </c>
      <c r="S79" s="12" t="s">
        <v>122</v>
      </c>
      <c r="T79" s="12" t="s">
        <v>117</v>
      </c>
      <c r="U79" s="14" t="s">
        <v>240</v>
      </c>
      <c r="V79" s="41" t="s">
        <v>1796</v>
      </c>
      <c r="W79" s="17" t="s">
        <v>2408</v>
      </c>
      <c r="X79" s="17" t="s">
        <v>117</v>
      </c>
      <c r="Y79" s="17" t="s">
        <v>172</v>
      </c>
      <c r="Z79" s="18" t="s">
        <v>81</v>
      </c>
      <c r="AA79" s="43" t="s">
        <v>1797</v>
      </c>
      <c r="AB79" s="19" t="s">
        <v>81</v>
      </c>
      <c r="AC79" s="19" t="s">
        <v>81</v>
      </c>
      <c r="AD79" s="19" t="s">
        <v>2355</v>
      </c>
      <c r="AE79" s="11" t="s">
        <v>2</v>
      </c>
      <c r="AF79" s="11">
        <v>2014</v>
      </c>
      <c r="AG79" s="41" t="s">
        <v>598</v>
      </c>
      <c r="AH79" s="11" t="s">
        <v>46</v>
      </c>
      <c r="AI79" s="41" t="s">
        <v>1574</v>
      </c>
      <c r="AJ79" s="41" t="s">
        <v>81</v>
      </c>
      <c r="AK79" s="12" t="s">
        <v>2964</v>
      </c>
      <c r="AL79" s="20">
        <v>3</v>
      </c>
      <c r="AM79" s="20" t="s">
        <v>80</v>
      </c>
      <c r="AN79" s="21"/>
    </row>
    <row r="80" spans="2:40" ht="15" customHeight="1" x14ac:dyDescent="0.2">
      <c r="B80" s="41" t="s">
        <v>1798</v>
      </c>
      <c r="C80" s="42" t="s">
        <v>1799</v>
      </c>
      <c r="E80" s="41" t="s">
        <v>1800</v>
      </c>
      <c r="G80" s="41" t="s">
        <v>1665</v>
      </c>
      <c r="H80" s="41" t="s">
        <v>80</v>
      </c>
      <c r="Q80" s="42" t="s">
        <v>1086</v>
      </c>
      <c r="R80" s="42" t="s">
        <v>8</v>
      </c>
      <c r="S80" s="12" t="s">
        <v>122</v>
      </c>
      <c r="T80" s="12" t="s">
        <v>117</v>
      </c>
      <c r="U80" s="14" t="s">
        <v>316</v>
      </c>
      <c r="V80" s="41" t="s">
        <v>1801</v>
      </c>
      <c r="W80" s="17" t="s">
        <v>2958</v>
      </c>
      <c r="X80" s="17"/>
      <c r="Y80" s="46" t="s">
        <v>111</v>
      </c>
      <c r="Z80" s="18" t="s">
        <v>81</v>
      </c>
      <c r="AA80" s="43" t="s">
        <v>2356</v>
      </c>
      <c r="AB80" s="19" t="s">
        <v>81</v>
      </c>
      <c r="AC80" s="19" t="s">
        <v>81</v>
      </c>
      <c r="AD80" s="19" t="s">
        <v>81</v>
      </c>
      <c r="AE80" s="11" t="s">
        <v>157</v>
      </c>
      <c r="AG80" s="41" t="s">
        <v>132</v>
      </c>
      <c r="AH80" s="42" t="s">
        <v>76</v>
      </c>
      <c r="AI80" s="12" t="s">
        <v>2409</v>
      </c>
      <c r="AJ80" s="20" t="s">
        <v>81</v>
      </c>
      <c r="AK80" s="12" t="s">
        <v>2963</v>
      </c>
      <c r="AL80" s="20">
        <v>1</v>
      </c>
      <c r="AM80" s="20" t="s">
        <v>79</v>
      </c>
    </row>
    <row r="81" spans="1:40" ht="15" customHeight="1" x14ac:dyDescent="0.2">
      <c r="B81" s="41" t="s">
        <v>1802</v>
      </c>
      <c r="C81" s="42" t="s">
        <v>1803</v>
      </c>
      <c r="E81" s="41" t="s">
        <v>1804</v>
      </c>
      <c r="G81" s="41" t="s">
        <v>1665</v>
      </c>
      <c r="H81" s="41" t="s">
        <v>80</v>
      </c>
      <c r="Q81" s="42" t="s">
        <v>1086</v>
      </c>
      <c r="R81" s="42" t="s">
        <v>8</v>
      </c>
      <c r="S81" s="12" t="s">
        <v>122</v>
      </c>
      <c r="T81" s="12" t="s">
        <v>117</v>
      </c>
      <c r="U81" s="14" t="s">
        <v>155</v>
      </c>
      <c r="V81" s="41" t="s">
        <v>1805</v>
      </c>
      <c r="W81" s="17" t="s">
        <v>2408</v>
      </c>
      <c r="X81" s="17" t="s">
        <v>117</v>
      </c>
      <c r="Y81" s="17" t="s">
        <v>172</v>
      </c>
      <c r="Z81" s="18" t="s">
        <v>81</v>
      </c>
      <c r="AA81" s="18" t="s">
        <v>1806</v>
      </c>
      <c r="AB81" s="19" t="s">
        <v>81</v>
      </c>
      <c r="AC81" s="19" t="s">
        <v>81</v>
      </c>
      <c r="AD81" s="19" t="s">
        <v>81</v>
      </c>
      <c r="AE81" s="11" t="s">
        <v>246</v>
      </c>
      <c r="AG81" s="41" t="s">
        <v>1107</v>
      </c>
      <c r="AH81" s="11" t="s">
        <v>1276</v>
      </c>
      <c r="AI81" s="41" t="s">
        <v>1574</v>
      </c>
      <c r="AJ81" s="41" t="s">
        <v>81</v>
      </c>
      <c r="AK81" s="12" t="s">
        <v>2964</v>
      </c>
      <c r="AL81" s="20">
        <v>5</v>
      </c>
      <c r="AM81" s="20" t="s">
        <v>80</v>
      </c>
      <c r="AN81" s="11"/>
    </row>
    <row r="82" spans="1:40" ht="15" customHeight="1" x14ac:dyDescent="0.2">
      <c r="B82" s="41" t="s">
        <v>2089</v>
      </c>
      <c r="C82" s="42" t="s">
        <v>2397</v>
      </c>
      <c r="E82" s="41" t="s">
        <v>2090</v>
      </c>
      <c r="G82" s="41" t="s">
        <v>1665</v>
      </c>
      <c r="H82" s="41" t="s">
        <v>80</v>
      </c>
      <c r="Q82" s="42" t="s">
        <v>1086</v>
      </c>
      <c r="R82" s="42" t="s">
        <v>8</v>
      </c>
      <c r="S82" s="12" t="s">
        <v>122</v>
      </c>
      <c r="T82" s="12" t="s">
        <v>117</v>
      </c>
      <c r="U82" s="45">
        <v>2017</v>
      </c>
      <c r="V82" s="55" t="s">
        <v>2505</v>
      </c>
      <c r="W82" s="17" t="s">
        <v>8</v>
      </c>
      <c r="X82" s="17"/>
      <c r="Y82" s="17" t="s">
        <v>172</v>
      </c>
      <c r="Z82" s="18" t="s">
        <v>81</v>
      </c>
      <c r="AA82" s="18" t="s">
        <v>97</v>
      </c>
      <c r="AB82" s="19" t="s">
        <v>81</v>
      </c>
      <c r="AC82" s="19" t="s">
        <v>81</v>
      </c>
      <c r="AD82" s="19" t="s">
        <v>81</v>
      </c>
      <c r="AE82" s="11" t="s">
        <v>157</v>
      </c>
      <c r="AG82" s="12" t="s">
        <v>101</v>
      </c>
      <c r="AH82" s="11" t="s">
        <v>118</v>
      </c>
      <c r="AI82" s="41" t="s">
        <v>1574</v>
      </c>
      <c r="AJ82" s="20" t="s">
        <v>5</v>
      </c>
      <c r="AK82" s="12" t="s">
        <v>2964</v>
      </c>
      <c r="AL82" s="20" t="s">
        <v>156</v>
      </c>
      <c r="AM82" s="20" t="s">
        <v>80</v>
      </c>
    </row>
    <row r="83" spans="1:40" ht="15" customHeight="1" x14ac:dyDescent="0.2">
      <c r="B83" s="41" t="s">
        <v>2091</v>
      </c>
      <c r="C83" s="42" t="s">
        <v>2398</v>
      </c>
      <c r="E83" s="41" t="s">
        <v>2092</v>
      </c>
      <c r="G83" s="41" t="s">
        <v>1665</v>
      </c>
      <c r="H83" s="41" t="s">
        <v>80</v>
      </c>
      <c r="Q83" s="42" t="s">
        <v>1086</v>
      </c>
      <c r="R83" s="42" t="s">
        <v>8</v>
      </c>
      <c r="S83" s="12" t="s">
        <v>122</v>
      </c>
      <c r="T83" s="12" t="s">
        <v>117</v>
      </c>
      <c r="U83" s="14" t="s">
        <v>271</v>
      </c>
      <c r="V83" s="55" t="s">
        <v>2093</v>
      </c>
      <c r="W83" s="17" t="s">
        <v>8</v>
      </c>
      <c r="X83" s="17"/>
      <c r="Y83" s="17" t="s">
        <v>172</v>
      </c>
      <c r="Z83" s="18" t="s">
        <v>81</v>
      </c>
      <c r="AA83" s="18" t="s">
        <v>97</v>
      </c>
      <c r="AB83" s="19" t="s">
        <v>81</v>
      </c>
      <c r="AC83" s="19" t="s">
        <v>81</v>
      </c>
      <c r="AD83" s="19" t="s">
        <v>81</v>
      </c>
      <c r="AE83" s="11" t="s">
        <v>2</v>
      </c>
      <c r="AF83" s="11">
        <v>2009</v>
      </c>
      <c r="AG83" s="41" t="s">
        <v>1780</v>
      </c>
      <c r="AH83" s="11" t="s">
        <v>46</v>
      </c>
      <c r="AI83" s="41" t="s">
        <v>1574</v>
      </c>
      <c r="AJ83" s="41" t="s">
        <v>81</v>
      </c>
      <c r="AK83" s="12" t="s">
        <v>2964</v>
      </c>
      <c r="AL83" s="20">
        <v>1</v>
      </c>
      <c r="AM83" s="20" t="s">
        <v>80</v>
      </c>
    </row>
    <row r="84" spans="1:40" x14ac:dyDescent="0.2">
      <c r="B84" s="66" t="s">
        <v>2506</v>
      </c>
      <c r="C84" s="11" t="s">
        <v>2507</v>
      </c>
      <c r="E84" s="12" t="s">
        <v>2508</v>
      </c>
      <c r="G84" s="12" t="s">
        <v>80</v>
      </c>
      <c r="H84" s="12" t="s">
        <v>79</v>
      </c>
      <c r="I84" s="12" t="s">
        <v>2509</v>
      </c>
      <c r="J84" s="12" t="s">
        <v>79</v>
      </c>
      <c r="K84" s="12" t="s">
        <v>25</v>
      </c>
      <c r="L84" s="12" t="s">
        <v>2510</v>
      </c>
      <c r="M84" s="12">
        <v>2011</v>
      </c>
      <c r="N84" s="12">
        <v>1.02</v>
      </c>
      <c r="O84" s="12" t="s">
        <v>2982</v>
      </c>
      <c r="P84" s="12" t="s">
        <v>79</v>
      </c>
      <c r="Q84" s="11" t="s">
        <v>2346</v>
      </c>
      <c r="R84" s="11" t="s">
        <v>8</v>
      </c>
      <c r="S84" s="12" t="s">
        <v>122</v>
      </c>
      <c r="T84" s="12" t="s">
        <v>117</v>
      </c>
      <c r="U84" s="14" t="s">
        <v>204</v>
      </c>
      <c r="V84" s="14" t="s">
        <v>2511</v>
      </c>
      <c r="W84" s="17" t="s">
        <v>2408</v>
      </c>
      <c r="X84" s="16" t="s">
        <v>117</v>
      </c>
      <c r="Y84" s="17" t="s">
        <v>111</v>
      </c>
      <c r="Z84" s="18" t="s">
        <v>81</v>
      </c>
      <c r="AA84" s="18" t="s">
        <v>2512</v>
      </c>
      <c r="AB84" s="19" t="s">
        <v>81</v>
      </c>
      <c r="AC84" s="19" t="s">
        <v>81</v>
      </c>
      <c r="AD84" s="19" t="s">
        <v>47</v>
      </c>
      <c r="AE84" s="11" t="s">
        <v>2</v>
      </c>
      <c r="AF84" s="11">
        <v>2009</v>
      </c>
      <c r="AG84" s="12" t="s">
        <v>165</v>
      </c>
      <c r="AH84" s="11" t="s">
        <v>2446</v>
      </c>
      <c r="AI84" s="12" t="s">
        <v>1574</v>
      </c>
      <c r="AJ84" s="20" t="s">
        <v>5</v>
      </c>
      <c r="AK84" s="12" t="s">
        <v>2964</v>
      </c>
      <c r="AL84" s="20">
        <v>1</v>
      </c>
      <c r="AM84" s="20" t="s">
        <v>80</v>
      </c>
      <c r="AN84" s="21"/>
    </row>
    <row r="85" spans="1:40" ht="15" customHeight="1" x14ac:dyDescent="0.2">
      <c r="A85" s="12"/>
      <c r="B85" s="12" t="s">
        <v>1102</v>
      </c>
      <c r="C85" s="11" t="s">
        <v>1103</v>
      </c>
      <c r="D85" s="12"/>
      <c r="E85" s="12" t="s">
        <v>1104</v>
      </c>
      <c r="F85" s="12" t="s">
        <v>1026</v>
      </c>
      <c r="G85" s="12" t="s">
        <v>80</v>
      </c>
      <c r="H85" s="12" t="s">
        <v>79</v>
      </c>
      <c r="I85" s="12" t="s">
        <v>1105</v>
      </c>
      <c r="J85" s="12" t="s">
        <v>79</v>
      </c>
      <c r="K85" s="12" t="s">
        <v>79</v>
      </c>
      <c r="L85" s="12" t="s">
        <v>2491</v>
      </c>
      <c r="M85" s="12">
        <v>2015</v>
      </c>
      <c r="N85" s="12">
        <v>1.5249999999999999</v>
      </c>
      <c r="O85" s="12" t="s">
        <v>2982</v>
      </c>
      <c r="P85" s="12" t="s">
        <v>79</v>
      </c>
      <c r="Q85" s="11" t="s">
        <v>1106</v>
      </c>
      <c r="R85" s="11" t="s">
        <v>8</v>
      </c>
      <c r="S85" s="12" t="s">
        <v>122</v>
      </c>
      <c r="T85" s="12" t="s">
        <v>117</v>
      </c>
      <c r="U85" s="14" t="s">
        <v>240</v>
      </c>
      <c r="V85" s="45" t="s">
        <v>2513</v>
      </c>
      <c r="W85" s="17" t="s">
        <v>11</v>
      </c>
      <c r="X85" s="16"/>
      <c r="Y85" s="17" t="s">
        <v>172</v>
      </c>
      <c r="Z85" s="18" t="s">
        <v>81</v>
      </c>
      <c r="AA85" s="18" t="s">
        <v>2226</v>
      </c>
      <c r="AB85" s="19" t="s">
        <v>81</v>
      </c>
      <c r="AC85" s="19" t="s">
        <v>81</v>
      </c>
      <c r="AD85" s="19" t="s">
        <v>47</v>
      </c>
      <c r="AE85" s="11" t="s">
        <v>2</v>
      </c>
      <c r="AF85" s="11">
        <v>2014</v>
      </c>
      <c r="AG85" s="12" t="s">
        <v>1107</v>
      </c>
      <c r="AH85" s="11" t="s">
        <v>118</v>
      </c>
      <c r="AI85" s="12" t="s">
        <v>1015</v>
      </c>
      <c r="AJ85" s="20" t="s">
        <v>156</v>
      </c>
      <c r="AK85" s="12" t="s">
        <v>1108</v>
      </c>
      <c r="AL85" s="20">
        <v>1</v>
      </c>
      <c r="AM85" s="20" t="s">
        <v>80</v>
      </c>
      <c r="AN85" s="40"/>
    </row>
    <row r="86" spans="1:40" ht="15" customHeight="1" x14ac:dyDescent="0.2">
      <c r="A86" s="12"/>
      <c r="B86" s="12" t="s">
        <v>1109</v>
      </c>
      <c r="C86" s="11" t="s">
        <v>1110</v>
      </c>
      <c r="D86" s="12"/>
      <c r="E86" s="12" t="s">
        <v>1111</v>
      </c>
      <c r="F86" s="12" t="s">
        <v>1026</v>
      </c>
      <c r="G86" s="12" t="s">
        <v>80</v>
      </c>
      <c r="H86" s="12" t="s">
        <v>80</v>
      </c>
      <c r="Q86" s="11" t="s">
        <v>1112</v>
      </c>
      <c r="R86" s="11" t="s">
        <v>8</v>
      </c>
      <c r="S86" s="12" t="s">
        <v>122</v>
      </c>
      <c r="T86" s="12" t="s">
        <v>117</v>
      </c>
      <c r="U86" s="14" t="s">
        <v>171</v>
      </c>
      <c r="V86" s="45" t="s">
        <v>2514</v>
      </c>
      <c r="W86" s="17" t="s">
        <v>11</v>
      </c>
      <c r="X86" s="16"/>
      <c r="Y86" s="17" t="s">
        <v>172</v>
      </c>
      <c r="Z86" s="18" t="s">
        <v>81</v>
      </c>
      <c r="AA86" s="18" t="s">
        <v>1627</v>
      </c>
      <c r="AB86" s="19" t="s">
        <v>81</v>
      </c>
      <c r="AC86" s="19" t="s">
        <v>81</v>
      </c>
      <c r="AD86" s="19" t="s">
        <v>81</v>
      </c>
      <c r="AE86" s="11" t="s">
        <v>246</v>
      </c>
      <c r="AG86" s="12" t="s">
        <v>1107</v>
      </c>
      <c r="AH86" s="11" t="s">
        <v>118</v>
      </c>
      <c r="AI86" s="12" t="s">
        <v>1015</v>
      </c>
      <c r="AJ86" s="20" t="s">
        <v>5</v>
      </c>
      <c r="AK86" s="12" t="s">
        <v>1113</v>
      </c>
      <c r="AL86" s="20">
        <v>1</v>
      </c>
      <c r="AM86" s="20" t="s">
        <v>80</v>
      </c>
    </row>
    <row r="87" spans="1:40" ht="15" customHeight="1" x14ac:dyDescent="0.2">
      <c r="A87" s="12"/>
      <c r="B87" s="12" t="s">
        <v>1114</v>
      </c>
      <c r="C87" s="11" t="s">
        <v>1115</v>
      </c>
      <c r="D87" s="12"/>
      <c r="E87" s="12" t="s">
        <v>1116</v>
      </c>
      <c r="F87" s="12" t="s">
        <v>1026</v>
      </c>
      <c r="G87" s="12" t="s">
        <v>80</v>
      </c>
      <c r="H87" s="12" t="s">
        <v>79</v>
      </c>
      <c r="J87" s="12" t="s">
        <v>79</v>
      </c>
      <c r="K87" s="12" t="s">
        <v>79</v>
      </c>
      <c r="L87" s="12" t="s">
        <v>2515</v>
      </c>
      <c r="M87" s="12">
        <v>2011</v>
      </c>
      <c r="N87" s="12">
        <v>1.6779999999999999</v>
      </c>
      <c r="O87" s="12" t="s">
        <v>2982</v>
      </c>
      <c r="P87" s="12" t="s">
        <v>79</v>
      </c>
      <c r="Q87" s="11" t="s">
        <v>1117</v>
      </c>
      <c r="R87" s="11" t="s">
        <v>8</v>
      </c>
      <c r="S87" s="12" t="s">
        <v>122</v>
      </c>
      <c r="T87" s="12" t="s">
        <v>117</v>
      </c>
      <c r="U87" s="14" t="s">
        <v>155</v>
      </c>
      <c r="V87" s="45" t="s">
        <v>2516</v>
      </c>
      <c r="W87" s="17" t="s">
        <v>2408</v>
      </c>
      <c r="X87" s="16" t="s">
        <v>117</v>
      </c>
      <c r="Y87" s="17" t="s">
        <v>172</v>
      </c>
      <c r="Z87" s="18" t="s">
        <v>81</v>
      </c>
      <c r="AA87" s="18" t="s">
        <v>2227</v>
      </c>
      <c r="AB87" s="19" t="s">
        <v>81</v>
      </c>
      <c r="AC87" s="19" t="s">
        <v>81</v>
      </c>
      <c r="AD87" s="19" t="s">
        <v>81</v>
      </c>
      <c r="AE87" s="11" t="s">
        <v>246</v>
      </c>
      <c r="AG87" s="12" t="s">
        <v>130</v>
      </c>
      <c r="AH87" s="11" t="s">
        <v>118</v>
      </c>
      <c r="AI87" s="12" t="s">
        <v>158</v>
      </c>
      <c r="AJ87" s="20" t="s">
        <v>156</v>
      </c>
      <c r="AK87" s="12" t="s">
        <v>1118</v>
      </c>
      <c r="AL87" s="20">
        <v>1</v>
      </c>
      <c r="AM87" s="20" t="s">
        <v>80</v>
      </c>
    </row>
    <row r="88" spans="1:40" ht="15" customHeight="1" x14ac:dyDescent="0.2">
      <c r="A88" s="12"/>
      <c r="B88" s="12" t="s">
        <v>1119</v>
      </c>
      <c r="C88" s="11" t="s">
        <v>1120</v>
      </c>
      <c r="D88" s="12"/>
      <c r="E88" s="12" t="s">
        <v>1121</v>
      </c>
      <c r="F88" s="12" t="s">
        <v>1122</v>
      </c>
      <c r="G88" s="12" t="s">
        <v>80</v>
      </c>
      <c r="H88" s="12" t="s">
        <v>79</v>
      </c>
      <c r="I88" s="12" t="s">
        <v>1123</v>
      </c>
      <c r="J88" s="12" t="s">
        <v>79</v>
      </c>
      <c r="K88" s="12" t="s">
        <v>79</v>
      </c>
      <c r="L88" s="12" t="s">
        <v>2517</v>
      </c>
      <c r="M88" s="12">
        <v>2017</v>
      </c>
      <c r="N88" s="12">
        <v>4.4359999999999999</v>
      </c>
      <c r="P88" s="12" t="s">
        <v>79</v>
      </c>
      <c r="Q88" s="11" t="s">
        <v>1124</v>
      </c>
      <c r="R88" s="11" t="s">
        <v>8</v>
      </c>
      <c r="S88" s="12" t="s">
        <v>122</v>
      </c>
      <c r="T88" s="12" t="s">
        <v>117</v>
      </c>
      <c r="U88" s="14" t="s">
        <v>217</v>
      </c>
      <c r="V88" s="45" t="s">
        <v>1125</v>
      </c>
      <c r="W88" s="17" t="s">
        <v>2408</v>
      </c>
      <c r="X88" s="17" t="s">
        <v>117</v>
      </c>
      <c r="Y88" s="17" t="s">
        <v>172</v>
      </c>
      <c r="Z88" s="18" t="s">
        <v>81</v>
      </c>
      <c r="AA88" s="18" t="s">
        <v>1806</v>
      </c>
      <c r="AB88" s="19" t="s">
        <v>81</v>
      </c>
      <c r="AC88" s="19" t="s">
        <v>81</v>
      </c>
      <c r="AD88" s="19" t="s">
        <v>47</v>
      </c>
      <c r="AE88" s="11" t="s">
        <v>157</v>
      </c>
      <c r="AG88" s="12" t="s">
        <v>165</v>
      </c>
      <c r="AH88" s="11" t="s">
        <v>118</v>
      </c>
      <c r="AI88" s="12" t="s">
        <v>1015</v>
      </c>
      <c r="AJ88" s="20" t="s">
        <v>5</v>
      </c>
      <c r="AK88" s="12" t="s">
        <v>1029</v>
      </c>
      <c r="AL88" s="20">
        <v>1</v>
      </c>
      <c r="AM88" s="20" t="s">
        <v>80</v>
      </c>
      <c r="AN88" s="21"/>
    </row>
    <row r="89" spans="1:40" ht="15" customHeight="1" x14ac:dyDescent="0.2">
      <c r="A89" s="12"/>
      <c r="B89" s="12" t="s">
        <v>1126</v>
      </c>
      <c r="C89" s="11" t="s">
        <v>1127</v>
      </c>
      <c r="D89" s="12"/>
      <c r="E89" s="12" t="s">
        <v>1128</v>
      </c>
      <c r="F89" s="12" t="s">
        <v>1129</v>
      </c>
      <c r="G89" s="12" t="s">
        <v>80</v>
      </c>
      <c r="H89" s="12" t="s">
        <v>80</v>
      </c>
      <c r="Q89" s="11" t="s">
        <v>1130</v>
      </c>
      <c r="R89" s="17" t="s">
        <v>8</v>
      </c>
      <c r="S89" s="12" t="s">
        <v>122</v>
      </c>
      <c r="T89" s="12" t="s">
        <v>117</v>
      </c>
      <c r="U89" s="14" t="s">
        <v>240</v>
      </c>
      <c r="V89" s="45" t="s">
        <v>1131</v>
      </c>
      <c r="W89" s="17" t="s">
        <v>11</v>
      </c>
      <c r="X89" s="16"/>
      <c r="Y89" s="17" t="s">
        <v>172</v>
      </c>
      <c r="Z89" s="18" t="s">
        <v>81</v>
      </c>
      <c r="AA89" s="18" t="s">
        <v>870</v>
      </c>
      <c r="AB89" s="19" t="s">
        <v>81</v>
      </c>
      <c r="AC89" s="19" t="s">
        <v>81</v>
      </c>
      <c r="AD89" s="19" t="s">
        <v>81</v>
      </c>
      <c r="AE89" s="11" t="s">
        <v>246</v>
      </c>
      <c r="AG89" s="12" t="s">
        <v>83</v>
      </c>
      <c r="AH89" s="11" t="s">
        <v>118</v>
      </c>
      <c r="AI89" s="12" t="s">
        <v>2409</v>
      </c>
      <c r="AJ89" s="20" t="s">
        <v>5</v>
      </c>
      <c r="AK89" s="12" t="s">
        <v>1029</v>
      </c>
      <c r="AL89" s="20">
        <v>1</v>
      </c>
      <c r="AM89" s="20" t="s">
        <v>80</v>
      </c>
      <c r="AN89" s="40"/>
    </row>
    <row r="90" spans="1:40" ht="15" customHeight="1" x14ac:dyDescent="0.2">
      <c r="B90" s="41" t="s">
        <v>1807</v>
      </c>
      <c r="C90" s="42" t="s">
        <v>1808</v>
      </c>
      <c r="E90" s="41" t="s">
        <v>1809</v>
      </c>
      <c r="G90" s="41" t="s">
        <v>1665</v>
      </c>
      <c r="H90" s="12" t="s">
        <v>79</v>
      </c>
      <c r="I90" s="12" t="s">
        <v>1810</v>
      </c>
      <c r="J90" s="12" t="s">
        <v>79</v>
      </c>
      <c r="K90" s="12" t="s">
        <v>79</v>
      </c>
      <c r="L90" s="67" t="s">
        <v>2518</v>
      </c>
      <c r="M90" s="12">
        <v>2014</v>
      </c>
      <c r="N90" s="12">
        <v>16.503</v>
      </c>
      <c r="O90" s="12" t="s">
        <v>2981</v>
      </c>
      <c r="P90" s="12" t="s">
        <v>79</v>
      </c>
      <c r="Q90" s="42" t="s">
        <v>1811</v>
      </c>
      <c r="R90" s="42" t="s">
        <v>8</v>
      </c>
      <c r="S90" s="12" t="s">
        <v>122</v>
      </c>
      <c r="T90" s="12" t="s">
        <v>117</v>
      </c>
      <c r="U90" s="14" t="s">
        <v>191</v>
      </c>
      <c r="V90" s="41" t="s">
        <v>2519</v>
      </c>
      <c r="W90" s="17" t="s">
        <v>2408</v>
      </c>
      <c r="X90" s="17" t="s">
        <v>117</v>
      </c>
      <c r="Y90" s="17" t="s">
        <v>172</v>
      </c>
      <c r="Z90" s="18" t="s">
        <v>81</v>
      </c>
      <c r="AA90" s="43" t="s">
        <v>2357</v>
      </c>
      <c r="AB90" s="50" t="s">
        <v>2357</v>
      </c>
      <c r="AC90" s="19" t="s">
        <v>81</v>
      </c>
      <c r="AD90" s="19" t="s">
        <v>2358</v>
      </c>
      <c r="AE90" s="11" t="s">
        <v>2</v>
      </c>
      <c r="AF90" s="11">
        <v>2012</v>
      </c>
      <c r="AG90" s="41" t="s">
        <v>165</v>
      </c>
      <c r="AH90" s="11" t="s">
        <v>1276</v>
      </c>
      <c r="AI90" s="41" t="s">
        <v>1574</v>
      </c>
      <c r="AJ90" s="41" t="s">
        <v>81</v>
      </c>
      <c r="AK90" s="12" t="s">
        <v>2967</v>
      </c>
      <c r="AL90" s="20">
        <v>4</v>
      </c>
      <c r="AM90" s="20" t="s">
        <v>80</v>
      </c>
      <c r="AN90" s="21"/>
    </row>
    <row r="91" spans="1:40" ht="15" customHeight="1" x14ac:dyDescent="0.2">
      <c r="B91" s="41" t="s">
        <v>1579</v>
      </c>
      <c r="E91" s="41" t="s">
        <v>1580</v>
      </c>
      <c r="F91" s="41"/>
      <c r="G91" s="41"/>
      <c r="H91" s="41"/>
      <c r="Q91" s="42" t="s">
        <v>2983</v>
      </c>
      <c r="R91" s="42" t="s">
        <v>8</v>
      </c>
      <c r="S91" s="12" t="s">
        <v>122</v>
      </c>
      <c r="T91" s="12" t="s">
        <v>117</v>
      </c>
      <c r="U91" s="45">
        <v>2017</v>
      </c>
      <c r="V91" s="41" t="s">
        <v>1581</v>
      </c>
      <c r="W91" s="17" t="s">
        <v>8</v>
      </c>
      <c r="X91" s="16" t="s">
        <v>156</v>
      </c>
      <c r="Y91" s="17" t="s">
        <v>172</v>
      </c>
      <c r="Z91" s="18" t="s">
        <v>81</v>
      </c>
      <c r="AA91" s="18" t="s">
        <v>97</v>
      </c>
      <c r="AB91" s="19" t="s">
        <v>81</v>
      </c>
      <c r="AC91" s="19" t="s">
        <v>81</v>
      </c>
      <c r="AD91" s="19" t="s">
        <v>81</v>
      </c>
      <c r="AE91" s="11" t="s">
        <v>157</v>
      </c>
      <c r="AG91" s="12" t="s">
        <v>128</v>
      </c>
      <c r="AH91" s="17" t="s">
        <v>73</v>
      </c>
      <c r="AI91" s="41" t="s">
        <v>1570</v>
      </c>
      <c r="AJ91" s="41" t="s">
        <v>81</v>
      </c>
      <c r="AK91" s="41" t="s">
        <v>1582</v>
      </c>
      <c r="AL91" s="20">
        <v>1</v>
      </c>
      <c r="AM91" s="20" t="s">
        <v>80</v>
      </c>
      <c r="AN91" s="21"/>
    </row>
    <row r="92" spans="1:40" ht="15" customHeight="1" x14ac:dyDescent="0.2">
      <c r="B92" s="41" t="s">
        <v>1583</v>
      </c>
      <c r="E92" s="41" t="s">
        <v>1584</v>
      </c>
      <c r="F92" s="41"/>
      <c r="G92" s="41"/>
      <c r="H92" s="41"/>
      <c r="Q92" s="42" t="s">
        <v>2983</v>
      </c>
      <c r="R92" s="42" t="s">
        <v>8</v>
      </c>
      <c r="S92" s="12" t="s">
        <v>122</v>
      </c>
      <c r="T92" s="12" t="s">
        <v>117</v>
      </c>
      <c r="U92" s="14" t="s">
        <v>217</v>
      </c>
      <c r="V92" s="41" t="s">
        <v>2520</v>
      </c>
      <c r="W92" s="17" t="s">
        <v>8</v>
      </c>
      <c r="X92" s="16" t="s">
        <v>156</v>
      </c>
      <c r="Y92" s="17" t="s">
        <v>172</v>
      </c>
      <c r="Z92" s="18" t="s">
        <v>81</v>
      </c>
      <c r="AA92" s="18" t="s">
        <v>97</v>
      </c>
      <c r="AB92" s="19" t="s">
        <v>81</v>
      </c>
      <c r="AC92" s="19" t="s">
        <v>81</v>
      </c>
      <c r="AD92" s="19" t="s">
        <v>81</v>
      </c>
      <c r="AE92" s="11" t="s">
        <v>157</v>
      </c>
      <c r="AG92" s="12" t="s">
        <v>128</v>
      </c>
      <c r="AH92" s="11" t="s">
        <v>118</v>
      </c>
      <c r="AI92" s="41" t="s">
        <v>1574</v>
      </c>
      <c r="AJ92" s="33" t="s">
        <v>156</v>
      </c>
      <c r="AK92" s="41" t="s">
        <v>337</v>
      </c>
      <c r="AL92" s="20">
        <v>1</v>
      </c>
      <c r="AM92" s="20" t="s">
        <v>80</v>
      </c>
    </row>
    <row r="93" spans="1:40" ht="15" customHeight="1" x14ac:dyDescent="0.2">
      <c r="B93" s="41" t="s">
        <v>1604</v>
      </c>
      <c r="E93" s="41" t="s">
        <v>1605</v>
      </c>
      <c r="F93" s="41"/>
      <c r="G93" s="41"/>
      <c r="H93" s="41"/>
      <c r="Q93" s="42" t="s">
        <v>2983</v>
      </c>
      <c r="R93" s="42" t="s">
        <v>8</v>
      </c>
      <c r="S93" s="12" t="s">
        <v>122</v>
      </c>
      <c r="T93" s="12" t="s">
        <v>117</v>
      </c>
      <c r="U93" s="45">
        <v>2017</v>
      </c>
      <c r="V93" s="41" t="s">
        <v>1578</v>
      </c>
      <c r="W93" s="17" t="s">
        <v>11</v>
      </c>
      <c r="X93" s="16" t="s">
        <v>81</v>
      </c>
      <c r="Y93" s="46" t="s">
        <v>172</v>
      </c>
      <c r="Z93" s="43" t="s">
        <v>81</v>
      </c>
      <c r="AA93" s="43" t="s">
        <v>2332</v>
      </c>
      <c r="AB93" s="19" t="s">
        <v>81</v>
      </c>
      <c r="AC93" s="19" t="s">
        <v>81</v>
      </c>
      <c r="AD93" s="19" t="s">
        <v>81</v>
      </c>
      <c r="AE93" s="11" t="s">
        <v>157</v>
      </c>
      <c r="AG93" s="41" t="s">
        <v>165</v>
      </c>
      <c r="AH93" s="17" t="s">
        <v>73</v>
      </c>
      <c r="AI93" s="41" t="s">
        <v>1574</v>
      </c>
      <c r="AJ93" s="41" t="s">
        <v>81</v>
      </c>
      <c r="AK93" s="41" t="s">
        <v>1587</v>
      </c>
      <c r="AL93" s="20">
        <v>6</v>
      </c>
      <c r="AM93" s="20" t="s">
        <v>80</v>
      </c>
      <c r="AN93" s="21"/>
    </row>
    <row r="94" spans="1:40" ht="15" customHeight="1" x14ac:dyDescent="0.2">
      <c r="B94" s="41" t="s">
        <v>1619</v>
      </c>
      <c r="E94" s="41" t="s">
        <v>1620</v>
      </c>
      <c r="F94" s="41"/>
      <c r="G94" s="41"/>
      <c r="H94" s="41"/>
      <c r="Q94" s="42" t="s">
        <v>2983</v>
      </c>
      <c r="R94" s="42" t="s">
        <v>8</v>
      </c>
      <c r="S94" s="12" t="s">
        <v>122</v>
      </c>
      <c r="T94" s="12" t="s">
        <v>117</v>
      </c>
      <c r="U94" s="45">
        <v>2017</v>
      </c>
      <c r="V94" s="41" t="s">
        <v>1621</v>
      </c>
      <c r="W94" s="17" t="s">
        <v>8</v>
      </c>
      <c r="X94" s="16" t="s">
        <v>156</v>
      </c>
      <c r="Y94" s="17" t="s">
        <v>172</v>
      </c>
      <c r="Z94" s="18" t="s">
        <v>81</v>
      </c>
      <c r="AA94" s="18" t="s">
        <v>97</v>
      </c>
      <c r="AB94" s="19" t="s">
        <v>81</v>
      </c>
      <c r="AC94" s="19" t="s">
        <v>81</v>
      </c>
      <c r="AD94" s="19" t="s">
        <v>81</v>
      </c>
      <c r="AE94" s="11" t="s">
        <v>157</v>
      </c>
      <c r="AG94" s="41" t="s">
        <v>133</v>
      </c>
      <c r="AH94" s="11" t="s">
        <v>46</v>
      </c>
      <c r="AI94" s="41" t="s">
        <v>1574</v>
      </c>
      <c r="AJ94" s="41" t="s">
        <v>81</v>
      </c>
      <c r="AK94" s="41" t="s">
        <v>1587</v>
      </c>
      <c r="AL94" s="20">
        <v>1</v>
      </c>
      <c r="AM94" s="20" t="s">
        <v>80</v>
      </c>
    </row>
    <row r="95" spans="1:40" ht="15" customHeight="1" x14ac:dyDescent="0.2">
      <c r="B95" s="41" t="s">
        <v>1907</v>
      </c>
      <c r="C95" s="42" t="s">
        <v>1908</v>
      </c>
      <c r="E95" s="41" t="s">
        <v>1909</v>
      </c>
      <c r="G95" s="41" t="s">
        <v>1665</v>
      </c>
      <c r="H95" s="41" t="s">
        <v>80</v>
      </c>
      <c r="Q95" s="1" t="s">
        <v>2521</v>
      </c>
      <c r="R95" s="11" t="s">
        <v>11</v>
      </c>
      <c r="S95" s="41" t="s">
        <v>120</v>
      </c>
      <c r="T95" s="12" t="s">
        <v>116</v>
      </c>
      <c r="U95" s="14" t="s">
        <v>171</v>
      </c>
      <c r="V95" s="41" t="s">
        <v>1910</v>
      </c>
      <c r="W95" s="17"/>
      <c r="X95" s="17"/>
      <c r="Y95" s="17" t="s">
        <v>172</v>
      </c>
      <c r="Z95" s="18" t="s">
        <v>81</v>
      </c>
      <c r="AA95" s="43" t="s">
        <v>1911</v>
      </c>
      <c r="AB95" s="50" t="s">
        <v>2372</v>
      </c>
      <c r="AC95" s="19" t="s">
        <v>81</v>
      </c>
      <c r="AD95" s="19" t="s">
        <v>81</v>
      </c>
      <c r="AE95" s="11" t="s">
        <v>157</v>
      </c>
      <c r="AG95" s="12" t="s">
        <v>7</v>
      </c>
      <c r="AH95" s="11" t="s">
        <v>46</v>
      </c>
      <c r="AI95" s="41" t="s">
        <v>1574</v>
      </c>
      <c r="AJ95" s="20" t="s">
        <v>81</v>
      </c>
      <c r="AK95" s="12" t="s">
        <v>2966</v>
      </c>
      <c r="AL95" s="20">
        <v>1</v>
      </c>
      <c r="AM95" s="20" t="s">
        <v>80</v>
      </c>
      <c r="AN95" s="21"/>
    </row>
    <row r="96" spans="1:40" x14ac:dyDescent="0.2">
      <c r="B96" s="39" t="s">
        <v>2522</v>
      </c>
      <c r="C96" s="11" t="s">
        <v>2523</v>
      </c>
      <c r="E96" s="12" t="s">
        <v>2524</v>
      </c>
      <c r="Q96" s="11" t="s">
        <v>2525</v>
      </c>
      <c r="R96" s="11" t="s">
        <v>11</v>
      </c>
      <c r="S96" s="12" t="s">
        <v>2526</v>
      </c>
      <c r="T96" s="12" t="s">
        <v>116</v>
      </c>
      <c r="U96" s="14" t="s">
        <v>217</v>
      </c>
      <c r="V96" s="14" t="s">
        <v>2527</v>
      </c>
      <c r="X96" s="16"/>
      <c r="Y96" s="17" t="s">
        <v>172</v>
      </c>
      <c r="Z96" s="18" t="s">
        <v>81</v>
      </c>
      <c r="AA96" s="18" t="s">
        <v>97</v>
      </c>
      <c r="AB96" s="19" t="s">
        <v>81</v>
      </c>
      <c r="AC96" s="19" t="s">
        <v>81</v>
      </c>
      <c r="AD96" s="19" t="s">
        <v>81</v>
      </c>
      <c r="AE96" s="11" t="s">
        <v>157</v>
      </c>
      <c r="AG96" s="12" t="s">
        <v>165</v>
      </c>
      <c r="AH96" s="11" t="s">
        <v>1276</v>
      </c>
      <c r="AI96" s="12" t="s">
        <v>1574</v>
      </c>
      <c r="AJ96" s="20" t="s">
        <v>81</v>
      </c>
      <c r="AK96" s="12" t="s">
        <v>2964</v>
      </c>
      <c r="AL96" s="20">
        <v>2</v>
      </c>
      <c r="AM96" s="20" t="s">
        <v>79</v>
      </c>
    </row>
    <row r="97" spans="1:40" ht="15" customHeight="1" x14ac:dyDescent="0.2">
      <c r="A97" s="25" t="s">
        <v>294</v>
      </c>
      <c r="B97" s="12" t="s">
        <v>295</v>
      </c>
      <c r="D97" s="13" t="s">
        <v>296</v>
      </c>
      <c r="E97" s="12" t="s">
        <v>297</v>
      </c>
      <c r="F97" s="12" t="s">
        <v>298</v>
      </c>
      <c r="G97" s="12" t="s">
        <v>80</v>
      </c>
      <c r="H97" s="12" t="s">
        <v>80</v>
      </c>
      <c r="Q97" s="11" t="s">
        <v>299</v>
      </c>
      <c r="R97" s="11" t="s">
        <v>8</v>
      </c>
      <c r="S97" s="12" t="s">
        <v>23</v>
      </c>
      <c r="T97" s="12" t="s">
        <v>116</v>
      </c>
      <c r="U97" s="14" t="s">
        <v>171</v>
      </c>
      <c r="V97" s="14" t="s">
        <v>2459</v>
      </c>
      <c r="W97" s="15" t="s">
        <v>8</v>
      </c>
      <c r="X97" s="16"/>
      <c r="Y97" s="17" t="s">
        <v>172</v>
      </c>
      <c r="Z97" s="18" t="s">
        <v>28</v>
      </c>
      <c r="AA97" s="18" t="s">
        <v>156</v>
      </c>
      <c r="AB97" s="19" t="s">
        <v>81</v>
      </c>
      <c r="AC97" s="19" t="s">
        <v>81</v>
      </c>
      <c r="AD97" s="19" t="s">
        <v>81</v>
      </c>
      <c r="AE97" s="11" t="s">
        <v>157</v>
      </c>
      <c r="AG97" s="12" t="s">
        <v>131</v>
      </c>
      <c r="AH97" s="11" t="s">
        <v>118</v>
      </c>
      <c r="AI97" s="12" t="s">
        <v>273</v>
      </c>
      <c r="AJ97" s="20" t="s">
        <v>156</v>
      </c>
      <c r="AK97" s="12" t="s">
        <v>300</v>
      </c>
      <c r="AL97" s="20">
        <v>1</v>
      </c>
      <c r="AM97" s="20" t="s">
        <v>79</v>
      </c>
      <c r="AN97" s="21"/>
    </row>
    <row r="98" spans="1:40" s="30" customFormat="1" ht="15" customHeight="1" x14ac:dyDescent="0.2">
      <c r="A98" s="17" t="s">
        <v>156</v>
      </c>
      <c r="B98" s="30" t="s">
        <v>1439</v>
      </c>
      <c r="C98" s="17" t="s">
        <v>156</v>
      </c>
      <c r="E98" s="30" t="s">
        <v>1440</v>
      </c>
      <c r="F98" s="30" t="s">
        <v>1441</v>
      </c>
      <c r="H98" s="12" t="s">
        <v>79</v>
      </c>
      <c r="I98" s="12" t="s">
        <v>1442</v>
      </c>
      <c r="J98" s="12" t="s">
        <v>79</v>
      </c>
      <c r="K98" s="12" t="s">
        <v>79</v>
      </c>
      <c r="L98" s="12" t="s">
        <v>2528</v>
      </c>
      <c r="M98" s="12">
        <v>2013</v>
      </c>
      <c r="N98" s="12">
        <v>3.7250000000000001</v>
      </c>
      <c r="O98" s="12" t="s">
        <v>2982</v>
      </c>
      <c r="P98" s="12" t="s">
        <v>80</v>
      </c>
      <c r="Q98" s="17" t="s">
        <v>1443</v>
      </c>
      <c r="R98" s="17" t="s">
        <v>11</v>
      </c>
      <c r="S98" s="30" t="s">
        <v>31</v>
      </c>
      <c r="T98" s="12" t="s">
        <v>116</v>
      </c>
      <c r="U98" s="14" t="s">
        <v>212</v>
      </c>
      <c r="V98" s="31">
        <v>40233</v>
      </c>
      <c r="W98" s="32"/>
      <c r="X98" s="32"/>
      <c r="Y98" s="17" t="s">
        <v>172</v>
      </c>
      <c r="Z98" s="17" t="s">
        <v>81</v>
      </c>
      <c r="AA98" s="17" t="s">
        <v>81</v>
      </c>
      <c r="AB98" s="17" t="s">
        <v>2296</v>
      </c>
      <c r="AC98" s="17" t="s">
        <v>2296</v>
      </c>
      <c r="AD98" s="17" t="s">
        <v>47</v>
      </c>
      <c r="AE98" s="11" t="s">
        <v>2</v>
      </c>
      <c r="AF98" s="11">
        <v>2010</v>
      </c>
      <c r="AG98" s="30" t="s">
        <v>126</v>
      </c>
      <c r="AH98" s="17" t="s">
        <v>48</v>
      </c>
      <c r="AI98" s="30" t="s">
        <v>1361</v>
      </c>
      <c r="AJ98" s="33" t="s">
        <v>156</v>
      </c>
      <c r="AK98" s="30" t="s">
        <v>1396</v>
      </c>
      <c r="AL98" s="33" t="s">
        <v>156</v>
      </c>
      <c r="AM98" s="33" t="s">
        <v>25</v>
      </c>
      <c r="AN98" s="40"/>
    </row>
    <row r="99" spans="1:40" ht="15" customHeight="1" x14ac:dyDescent="0.2">
      <c r="A99" s="11" t="s">
        <v>302</v>
      </c>
      <c r="D99" s="13" t="s">
        <v>303</v>
      </c>
      <c r="E99" s="12" t="s">
        <v>304</v>
      </c>
      <c r="F99" s="12" t="s">
        <v>305</v>
      </c>
      <c r="Q99" s="11" t="s">
        <v>306</v>
      </c>
      <c r="R99" s="11" t="s">
        <v>1</v>
      </c>
      <c r="S99" s="12" t="s">
        <v>122</v>
      </c>
      <c r="T99" s="12" t="s">
        <v>117</v>
      </c>
      <c r="U99" s="14" t="s">
        <v>212</v>
      </c>
      <c r="V99" s="14" t="s">
        <v>2529</v>
      </c>
      <c r="W99" s="35" t="s">
        <v>156</v>
      </c>
      <c r="X99" s="16" t="s">
        <v>156</v>
      </c>
      <c r="Y99" s="17" t="s">
        <v>156</v>
      </c>
      <c r="Z99" s="18" t="s">
        <v>156</v>
      </c>
      <c r="AA99" s="18" t="s">
        <v>81</v>
      </c>
      <c r="AB99" s="19" t="s">
        <v>156</v>
      </c>
      <c r="AC99" s="19" t="s">
        <v>81</v>
      </c>
      <c r="AD99" s="19" t="s">
        <v>81</v>
      </c>
      <c r="AE99" s="11" t="s">
        <v>157</v>
      </c>
      <c r="AG99" s="12" t="s">
        <v>78</v>
      </c>
      <c r="AH99" s="11" t="s">
        <v>118</v>
      </c>
      <c r="AI99" s="12" t="s">
        <v>166</v>
      </c>
      <c r="AJ99" s="20" t="s">
        <v>10</v>
      </c>
      <c r="AK99" s="12" t="s">
        <v>307</v>
      </c>
      <c r="AL99" s="20">
        <v>2</v>
      </c>
      <c r="AM99" s="20" t="s">
        <v>80</v>
      </c>
      <c r="AN99" s="21"/>
    </row>
    <row r="100" spans="1:40" ht="15" customHeight="1" x14ac:dyDescent="0.2">
      <c r="B100" s="41" t="s">
        <v>1872</v>
      </c>
      <c r="C100" s="42" t="s">
        <v>1873</v>
      </c>
      <c r="E100" s="41" t="s">
        <v>1874</v>
      </c>
      <c r="G100" s="41" t="s">
        <v>1665</v>
      </c>
      <c r="H100" s="41" t="s">
        <v>80</v>
      </c>
      <c r="Q100" s="42" t="s">
        <v>2530</v>
      </c>
      <c r="R100" s="11" t="s">
        <v>84</v>
      </c>
      <c r="S100" s="12" t="s">
        <v>122</v>
      </c>
      <c r="T100" s="12" t="s">
        <v>117</v>
      </c>
      <c r="U100" s="45">
        <v>2016</v>
      </c>
      <c r="V100" s="41" t="s">
        <v>1875</v>
      </c>
      <c r="W100" s="17" t="s">
        <v>75</v>
      </c>
      <c r="X100" s="17"/>
      <c r="Y100" s="17" t="s">
        <v>172</v>
      </c>
      <c r="Z100" s="18" t="s">
        <v>81</v>
      </c>
      <c r="AA100" s="18" t="s">
        <v>97</v>
      </c>
      <c r="AB100" s="19" t="s">
        <v>2368</v>
      </c>
      <c r="AC100" s="19" t="s">
        <v>81</v>
      </c>
      <c r="AD100" s="19" t="s">
        <v>81</v>
      </c>
      <c r="AE100" s="11" t="s">
        <v>157</v>
      </c>
      <c r="AG100" s="12" t="s">
        <v>132</v>
      </c>
      <c r="AH100" s="11" t="s">
        <v>1276</v>
      </c>
      <c r="AI100" s="41" t="s">
        <v>1574</v>
      </c>
      <c r="AJ100" s="41" t="s">
        <v>81</v>
      </c>
      <c r="AK100" s="12" t="s">
        <v>2964</v>
      </c>
      <c r="AL100" s="20">
        <v>11</v>
      </c>
      <c r="AM100" s="20" t="s">
        <v>80</v>
      </c>
      <c r="AN100" s="21"/>
    </row>
    <row r="101" spans="1:40" x14ac:dyDescent="0.2">
      <c r="B101" s="39" t="s">
        <v>2531</v>
      </c>
      <c r="C101" s="11" t="s">
        <v>2532</v>
      </c>
      <c r="E101" s="12" t="s">
        <v>2533</v>
      </c>
      <c r="G101" s="12" t="s">
        <v>80</v>
      </c>
      <c r="Q101" s="11" t="s">
        <v>2534</v>
      </c>
      <c r="R101" s="11" t="s">
        <v>8</v>
      </c>
      <c r="S101" s="12" t="s">
        <v>122</v>
      </c>
      <c r="T101" s="12" t="s">
        <v>117</v>
      </c>
      <c r="U101" s="14" t="s">
        <v>2415</v>
      </c>
      <c r="V101" s="14" t="s">
        <v>2535</v>
      </c>
      <c r="W101" s="16" t="s">
        <v>8</v>
      </c>
      <c r="X101" s="16"/>
      <c r="Y101" s="17" t="s">
        <v>172</v>
      </c>
      <c r="Z101" s="18" t="s">
        <v>81</v>
      </c>
      <c r="AA101" s="18" t="s">
        <v>2536</v>
      </c>
      <c r="AB101" s="19" t="s">
        <v>81</v>
      </c>
      <c r="AC101" s="19" t="s">
        <v>81</v>
      </c>
      <c r="AD101" s="19" t="s">
        <v>81</v>
      </c>
      <c r="AE101" s="11" t="s">
        <v>157</v>
      </c>
      <c r="AG101" s="12" t="s">
        <v>7</v>
      </c>
      <c r="AH101" s="11" t="s">
        <v>292</v>
      </c>
      <c r="AI101" s="12" t="s">
        <v>2447</v>
      </c>
      <c r="AJ101" s="20" t="s">
        <v>81</v>
      </c>
      <c r="AK101" s="12" t="s">
        <v>2964</v>
      </c>
      <c r="AL101" s="20">
        <v>1</v>
      </c>
      <c r="AM101" s="20" t="s">
        <v>79</v>
      </c>
      <c r="AN101" s="21"/>
    </row>
    <row r="102" spans="1:40" ht="15" customHeight="1" x14ac:dyDescent="0.2">
      <c r="B102" s="41" t="s">
        <v>1688</v>
      </c>
      <c r="C102" s="42" t="s">
        <v>1689</v>
      </c>
      <c r="E102" s="41" t="s">
        <v>1690</v>
      </c>
      <c r="G102" s="41" t="s">
        <v>1665</v>
      </c>
      <c r="H102" s="42" t="s">
        <v>80</v>
      </c>
      <c r="Q102" s="42" t="s">
        <v>1691</v>
      </c>
      <c r="R102" s="42" t="s">
        <v>8</v>
      </c>
      <c r="S102" s="12" t="s">
        <v>122</v>
      </c>
      <c r="T102" s="12" t="s">
        <v>117</v>
      </c>
      <c r="U102" s="14" t="s">
        <v>164</v>
      </c>
      <c r="V102" s="41" t="s">
        <v>1692</v>
      </c>
      <c r="W102" s="17" t="s">
        <v>8</v>
      </c>
      <c r="X102" s="17"/>
      <c r="Y102" s="17" t="s">
        <v>172</v>
      </c>
      <c r="Z102" s="18" t="s">
        <v>81</v>
      </c>
      <c r="AA102" s="18" t="s">
        <v>1086</v>
      </c>
      <c r="AB102" s="19" t="s">
        <v>2346</v>
      </c>
      <c r="AC102" s="19" t="s">
        <v>81</v>
      </c>
      <c r="AD102" s="19" t="s">
        <v>81</v>
      </c>
      <c r="AE102" s="11" t="s">
        <v>2</v>
      </c>
      <c r="AF102" s="11">
        <v>2012</v>
      </c>
      <c r="AG102" s="12" t="s">
        <v>87</v>
      </c>
      <c r="AH102" s="42" t="s">
        <v>46</v>
      </c>
      <c r="AI102" s="12" t="s">
        <v>2409</v>
      </c>
      <c r="AJ102" s="42" t="s">
        <v>81</v>
      </c>
      <c r="AK102" s="12" t="s">
        <v>2965</v>
      </c>
      <c r="AL102" s="44">
        <v>1</v>
      </c>
      <c r="AM102" s="44" t="s">
        <v>80</v>
      </c>
      <c r="AN102" s="21"/>
    </row>
    <row r="103" spans="1:40" ht="15" customHeight="1" x14ac:dyDescent="0.2">
      <c r="B103" s="41" t="s">
        <v>1639</v>
      </c>
      <c r="E103" s="41" t="s">
        <v>1640</v>
      </c>
      <c r="F103" s="41"/>
      <c r="G103" s="41"/>
      <c r="H103" s="41"/>
      <c r="Q103" s="42" t="s">
        <v>2984</v>
      </c>
      <c r="R103" s="42" t="s">
        <v>8</v>
      </c>
      <c r="S103" s="12" t="s">
        <v>122</v>
      </c>
      <c r="T103" s="12" t="s">
        <v>117</v>
      </c>
      <c r="U103" s="45">
        <v>2017</v>
      </c>
      <c r="V103" s="41" t="s">
        <v>1641</v>
      </c>
      <c r="W103" s="17" t="s">
        <v>11</v>
      </c>
      <c r="X103" s="16" t="s">
        <v>156</v>
      </c>
      <c r="Y103" s="46" t="s">
        <v>172</v>
      </c>
      <c r="Z103" s="18" t="s">
        <v>81</v>
      </c>
      <c r="AA103" s="18" t="s">
        <v>1602</v>
      </c>
      <c r="AB103" s="19" t="s">
        <v>81</v>
      </c>
      <c r="AC103" s="19" t="s">
        <v>81</v>
      </c>
      <c r="AD103" s="19" t="s">
        <v>81</v>
      </c>
      <c r="AE103" s="11" t="s">
        <v>157</v>
      </c>
      <c r="AG103" s="12" t="s">
        <v>7</v>
      </c>
      <c r="AH103" s="11" t="s">
        <v>46</v>
      </c>
      <c r="AI103" s="12" t="s">
        <v>2409</v>
      </c>
      <c r="AJ103" s="41" t="s">
        <v>81</v>
      </c>
      <c r="AK103" s="41" t="s">
        <v>1587</v>
      </c>
      <c r="AL103" s="20">
        <v>1</v>
      </c>
      <c r="AM103" s="20" t="s">
        <v>80</v>
      </c>
      <c r="AN103" s="21"/>
    </row>
    <row r="104" spans="1:40" ht="15" customHeight="1" x14ac:dyDescent="0.2">
      <c r="B104" s="41" t="s">
        <v>1651</v>
      </c>
      <c r="E104" s="41" t="s">
        <v>1652</v>
      </c>
      <c r="F104" s="41"/>
      <c r="G104" s="41"/>
      <c r="H104" s="41"/>
      <c r="Q104" s="42" t="s">
        <v>2984</v>
      </c>
      <c r="R104" s="42" t="s">
        <v>8</v>
      </c>
      <c r="S104" s="12" t="s">
        <v>122</v>
      </c>
      <c r="T104" s="12" t="s">
        <v>117</v>
      </c>
      <c r="U104" s="14" t="s">
        <v>217</v>
      </c>
      <c r="V104" s="41" t="s">
        <v>1653</v>
      </c>
      <c r="W104" s="35" t="s">
        <v>11</v>
      </c>
      <c r="X104" s="16" t="s">
        <v>156</v>
      </c>
      <c r="Y104" s="46" t="s">
        <v>172</v>
      </c>
      <c r="Z104" s="18" t="s">
        <v>81</v>
      </c>
      <c r="AA104" s="18" t="s">
        <v>1602</v>
      </c>
      <c r="AB104" s="19" t="s">
        <v>81</v>
      </c>
      <c r="AC104" s="19" t="s">
        <v>81</v>
      </c>
      <c r="AD104" s="19" t="s">
        <v>81</v>
      </c>
      <c r="AE104" s="11" t="s">
        <v>157</v>
      </c>
      <c r="AG104" s="12" t="s">
        <v>101</v>
      </c>
      <c r="AH104" s="42" t="s">
        <v>48</v>
      </c>
      <c r="AI104" s="12" t="s">
        <v>2409</v>
      </c>
      <c r="AJ104" s="41" t="s">
        <v>81</v>
      </c>
      <c r="AK104" s="41" t="s">
        <v>1587</v>
      </c>
      <c r="AL104" s="20">
        <v>1</v>
      </c>
      <c r="AM104" s="20" t="s">
        <v>80</v>
      </c>
      <c r="AN104" s="68"/>
    </row>
    <row r="105" spans="1:40" ht="15" customHeight="1" x14ac:dyDescent="0.2">
      <c r="A105" s="11" t="s">
        <v>308</v>
      </c>
      <c r="B105" s="12" t="s">
        <v>309</v>
      </c>
      <c r="D105" s="13" t="s">
        <v>310</v>
      </c>
      <c r="E105" s="12" t="s">
        <v>311</v>
      </c>
      <c r="H105" s="12" t="s">
        <v>80</v>
      </c>
      <c r="Q105" s="11" t="s">
        <v>312</v>
      </c>
      <c r="R105" s="11" t="s">
        <v>1</v>
      </c>
      <c r="S105" s="12" t="s">
        <v>18</v>
      </c>
      <c r="T105" s="12" t="s">
        <v>116</v>
      </c>
      <c r="U105" s="14" t="s">
        <v>204</v>
      </c>
      <c r="V105" s="14" t="s">
        <v>2537</v>
      </c>
      <c r="W105" s="17"/>
      <c r="X105" s="16" t="s">
        <v>81</v>
      </c>
      <c r="Y105" s="17" t="s">
        <v>111</v>
      </c>
      <c r="Z105" s="18" t="s">
        <v>156</v>
      </c>
      <c r="AA105" s="18" t="s">
        <v>2538</v>
      </c>
      <c r="AB105" s="19" t="s">
        <v>81</v>
      </c>
      <c r="AC105" s="19" t="s">
        <v>81</v>
      </c>
      <c r="AD105" s="19" t="s">
        <v>81</v>
      </c>
      <c r="AE105" s="11" t="s">
        <v>157</v>
      </c>
      <c r="AG105" s="12" t="s">
        <v>78</v>
      </c>
      <c r="AH105" s="11" t="s">
        <v>118</v>
      </c>
      <c r="AI105" s="12" t="s">
        <v>166</v>
      </c>
      <c r="AJ105" s="20" t="s">
        <v>10</v>
      </c>
      <c r="AK105" s="12" t="s">
        <v>202</v>
      </c>
      <c r="AL105" s="20">
        <v>7</v>
      </c>
      <c r="AM105" s="20" t="s">
        <v>79</v>
      </c>
      <c r="AN105" s="21"/>
    </row>
    <row r="106" spans="1:40" ht="15" customHeight="1" x14ac:dyDescent="0.2">
      <c r="A106" s="11" t="s">
        <v>313</v>
      </c>
      <c r="E106" s="12" t="s">
        <v>314</v>
      </c>
      <c r="Q106" s="11" t="s">
        <v>315</v>
      </c>
      <c r="R106" s="17" t="s">
        <v>110</v>
      </c>
      <c r="S106" s="12" t="s">
        <v>122</v>
      </c>
      <c r="T106" s="12" t="s">
        <v>117</v>
      </c>
      <c r="U106" s="14" t="s">
        <v>316</v>
      </c>
      <c r="V106" s="14" t="s">
        <v>2539</v>
      </c>
      <c r="W106" s="17" t="s">
        <v>8</v>
      </c>
      <c r="X106" s="16"/>
      <c r="Y106" s="17" t="s">
        <v>115</v>
      </c>
      <c r="Z106" s="18" t="s">
        <v>2128</v>
      </c>
      <c r="AA106" s="18" t="s">
        <v>81</v>
      </c>
      <c r="AB106" s="19" t="s">
        <v>317</v>
      </c>
      <c r="AC106" s="19" t="s">
        <v>81</v>
      </c>
      <c r="AD106" s="19" t="s">
        <v>81</v>
      </c>
      <c r="AE106" s="11" t="s">
        <v>157</v>
      </c>
      <c r="AG106" s="12" t="s">
        <v>125</v>
      </c>
      <c r="AH106" s="11" t="s">
        <v>118</v>
      </c>
      <c r="AI106" s="12" t="s">
        <v>158</v>
      </c>
      <c r="AJ106" s="20" t="s">
        <v>5</v>
      </c>
      <c r="AK106" s="12" t="s">
        <v>202</v>
      </c>
      <c r="AL106" s="20">
        <v>2</v>
      </c>
      <c r="AM106" s="20" t="s">
        <v>80</v>
      </c>
      <c r="AN106" s="21"/>
    </row>
    <row r="107" spans="1:40" ht="15" customHeight="1" x14ac:dyDescent="0.2">
      <c r="A107" s="12" t="s">
        <v>36</v>
      </c>
      <c r="B107" s="11" t="s">
        <v>1030</v>
      </c>
      <c r="C107" s="11" t="s">
        <v>1031</v>
      </c>
      <c r="D107" s="12"/>
      <c r="E107" s="12" t="s">
        <v>1032</v>
      </c>
      <c r="F107" s="12" t="s">
        <v>1033</v>
      </c>
      <c r="G107" s="12" t="s">
        <v>80</v>
      </c>
      <c r="H107" s="12" t="s">
        <v>80</v>
      </c>
      <c r="Q107" s="11" t="s">
        <v>1034</v>
      </c>
      <c r="R107" s="11" t="s">
        <v>1</v>
      </c>
      <c r="S107" s="12" t="s">
        <v>335</v>
      </c>
      <c r="T107" s="12" t="s">
        <v>116</v>
      </c>
      <c r="U107" s="14" t="s">
        <v>155</v>
      </c>
      <c r="V107" s="45" t="s">
        <v>2540</v>
      </c>
      <c r="W107" s="17" t="s">
        <v>11</v>
      </c>
      <c r="X107" s="16"/>
      <c r="Y107" s="17" t="s">
        <v>111</v>
      </c>
      <c r="Z107" s="18" t="s">
        <v>81</v>
      </c>
      <c r="AA107" s="43" t="s">
        <v>2220</v>
      </c>
      <c r="AB107" s="19" t="s">
        <v>1565</v>
      </c>
      <c r="AC107" s="19" t="s">
        <v>2221</v>
      </c>
      <c r="AE107" s="11" t="s">
        <v>246</v>
      </c>
      <c r="AG107" s="12" t="s">
        <v>78</v>
      </c>
      <c r="AH107" s="11" t="s">
        <v>118</v>
      </c>
      <c r="AI107" s="12" t="s">
        <v>2410</v>
      </c>
      <c r="AJ107" s="20" t="s">
        <v>10</v>
      </c>
      <c r="AK107" s="12" t="s">
        <v>1035</v>
      </c>
      <c r="AL107" s="20">
        <v>1</v>
      </c>
      <c r="AM107" s="20" t="s">
        <v>79</v>
      </c>
      <c r="AN107" s="21"/>
    </row>
    <row r="108" spans="1:40" ht="15" customHeight="1" x14ac:dyDescent="0.2">
      <c r="A108" s="11" t="s">
        <v>318</v>
      </c>
      <c r="B108" s="11" t="s">
        <v>319</v>
      </c>
      <c r="D108" s="53" t="s">
        <v>320</v>
      </c>
      <c r="E108" s="11" t="s">
        <v>321</v>
      </c>
      <c r="F108" s="11"/>
      <c r="G108" s="11" t="s">
        <v>79</v>
      </c>
      <c r="H108" s="11" t="s">
        <v>80</v>
      </c>
      <c r="Q108" s="11" t="s">
        <v>322</v>
      </c>
      <c r="R108" s="11" t="s">
        <v>1</v>
      </c>
      <c r="S108" s="12" t="s">
        <v>35</v>
      </c>
      <c r="T108" s="12" t="s">
        <v>116</v>
      </c>
      <c r="U108" s="14" t="s">
        <v>212</v>
      </c>
      <c r="V108" s="14" t="s">
        <v>2541</v>
      </c>
      <c r="W108" s="17" t="s">
        <v>8</v>
      </c>
      <c r="X108" s="16" t="s">
        <v>156</v>
      </c>
      <c r="Y108" s="17" t="s">
        <v>172</v>
      </c>
      <c r="Z108" s="18" t="s">
        <v>156</v>
      </c>
      <c r="AA108" s="18" t="s">
        <v>97</v>
      </c>
      <c r="AB108" s="19" t="s">
        <v>81</v>
      </c>
      <c r="AC108" s="19" t="s">
        <v>81</v>
      </c>
      <c r="AD108" s="19" t="s">
        <v>81</v>
      </c>
      <c r="AE108" s="11" t="s">
        <v>2</v>
      </c>
      <c r="AF108" s="11">
        <v>2016</v>
      </c>
      <c r="AG108" s="12" t="s">
        <v>323</v>
      </c>
      <c r="AH108" s="11" t="s">
        <v>118</v>
      </c>
      <c r="AI108" s="12" t="s">
        <v>324</v>
      </c>
      <c r="AJ108" s="20" t="s">
        <v>10</v>
      </c>
      <c r="AK108" s="12" t="s">
        <v>325</v>
      </c>
      <c r="AL108" s="20">
        <v>3</v>
      </c>
      <c r="AM108" s="20" t="s">
        <v>79</v>
      </c>
      <c r="AN108" s="30"/>
    </row>
    <row r="109" spans="1:40" ht="15" customHeight="1" x14ac:dyDescent="0.2">
      <c r="A109" s="11" t="s">
        <v>326</v>
      </c>
      <c r="B109" s="11" t="s">
        <v>327</v>
      </c>
      <c r="C109" s="11" t="s">
        <v>328</v>
      </c>
      <c r="D109" s="13" t="s">
        <v>329</v>
      </c>
      <c r="E109" s="12" t="s">
        <v>330</v>
      </c>
      <c r="F109" s="12" t="s">
        <v>331</v>
      </c>
      <c r="G109" s="12" t="s">
        <v>332</v>
      </c>
      <c r="H109" s="12" t="s">
        <v>79</v>
      </c>
      <c r="I109" s="12" t="s">
        <v>333</v>
      </c>
      <c r="J109" s="12" t="s">
        <v>79</v>
      </c>
      <c r="K109" s="12" t="s">
        <v>79</v>
      </c>
      <c r="L109" s="12" t="s">
        <v>2542</v>
      </c>
      <c r="M109" s="12">
        <v>2014</v>
      </c>
      <c r="N109" s="12">
        <v>16.265000000000001</v>
      </c>
      <c r="O109" s="12" t="s">
        <v>2981</v>
      </c>
      <c r="P109" s="12" t="s">
        <v>80</v>
      </c>
      <c r="Q109" s="11" t="s">
        <v>334</v>
      </c>
      <c r="R109" s="11" t="s">
        <v>17</v>
      </c>
      <c r="S109" s="12" t="s">
        <v>335</v>
      </c>
      <c r="T109" s="12" t="s">
        <v>116</v>
      </c>
      <c r="U109" s="14" t="s">
        <v>240</v>
      </c>
      <c r="V109" s="14" t="s">
        <v>2543</v>
      </c>
      <c r="W109" s="17" t="s">
        <v>8</v>
      </c>
      <c r="X109" s="16"/>
      <c r="Y109" s="17" t="s">
        <v>111</v>
      </c>
      <c r="Z109" s="18" t="s">
        <v>336</v>
      </c>
      <c r="AA109" s="18" t="s">
        <v>15</v>
      </c>
      <c r="AB109" s="19" t="s">
        <v>81</v>
      </c>
      <c r="AC109" s="19" t="s">
        <v>81</v>
      </c>
      <c r="AD109" s="19" t="s">
        <v>2129</v>
      </c>
      <c r="AE109" s="11" t="s">
        <v>2</v>
      </c>
      <c r="AF109" s="11">
        <v>2016</v>
      </c>
      <c r="AG109" s="12" t="s">
        <v>78</v>
      </c>
      <c r="AH109" s="11" t="s">
        <v>118</v>
      </c>
      <c r="AI109" s="12" t="s">
        <v>166</v>
      </c>
      <c r="AJ109" s="20" t="s">
        <v>3</v>
      </c>
      <c r="AK109" s="12" t="s">
        <v>337</v>
      </c>
      <c r="AL109" s="20">
        <v>4</v>
      </c>
      <c r="AM109" s="20" t="s">
        <v>79</v>
      </c>
      <c r="AN109" s="21"/>
    </row>
    <row r="110" spans="1:40" ht="15" customHeight="1" x14ac:dyDescent="0.2">
      <c r="A110" s="11" t="s">
        <v>344</v>
      </c>
      <c r="B110" s="12" t="s">
        <v>345</v>
      </c>
      <c r="D110" s="13" t="s">
        <v>346</v>
      </c>
      <c r="E110" s="12" t="s">
        <v>347</v>
      </c>
      <c r="F110" s="12" t="s">
        <v>348</v>
      </c>
      <c r="G110" s="12" t="s">
        <v>80</v>
      </c>
      <c r="H110" s="12" t="s">
        <v>80</v>
      </c>
      <c r="Q110" s="11" t="s">
        <v>349</v>
      </c>
      <c r="R110" s="11" t="s">
        <v>239</v>
      </c>
      <c r="S110" s="12" t="s">
        <v>18</v>
      </c>
      <c r="T110" s="12" t="s">
        <v>116</v>
      </c>
      <c r="U110" s="14" t="s">
        <v>217</v>
      </c>
      <c r="V110" s="14" t="s">
        <v>2544</v>
      </c>
      <c r="W110" s="15" t="s">
        <v>11</v>
      </c>
      <c r="X110" s="16"/>
      <c r="Y110" s="17" t="s">
        <v>172</v>
      </c>
      <c r="Z110" s="18" t="s">
        <v>2131</v>
      </c>
      <c r="AA110" s="18" t="s">
        <v>156</v>
      </c>
      <c r="AB110" s="19" t="s">
        <v>2132</v>
      </c>
      <c r="AC110" s="19" t="s">
        <v>81</v>
      </c>
      <c r="AD110" s="19" t="s">
        <v>81</v>
      </c>
      <c r="AE110" s="11" t="s">
        <v>157</v>
      </c>
      <c r="AG110" s="12" t="s">
        <v>85</v>
      </c>
      <c r="AH110" s="11" t="s">
        <v>118</v>
      </c>
      <c r="AI110" s="12" t="s">
        <v>350</v>
      </c>
      <c r="AJ110" s="20" t="s">
        <v>5</v>
      </c>
      <c r="AK110" s="12" t="s">
        <v>351</v>
      </c>
      <c r="AL110" s="20">
        <v>1</v>
      </c>
      <c r="AM110" s="20" t="s">
        <v>79</v>
      </c>
      <c r="AN110" s="30"/>
    </row>
    <row r="111" spans="1:40" s="11" customFormat="1" ht="15" customHeight="1" x14ac:dyDescent="0.2">
      <c r="A111" s="11" t="s">
        <v>826</v>
      </c>
      <c r="B111" s="11" t="s">
        <v>827</v>
      </c>
      <c r="D111" s="53" t="s">
        <v>828</v>
      </c>
      <c r="E111" s="11" t="s">
        <v>829</v>
      </c>
      <c r="H111" s="11" t="s">
        <v>80</v>
      </c>
      <c r="I111" s="12"/>
      <c r="J111" s="12"/>
      <c r="K111" s="12"/>
      <c r="L111" s="12"/>
      <c r="M111" s="12"/>
      <c r="N111" s="12"/>
      <c r="O111" s="12"/>
      <c r="P111" s="12"/>
      <c r="Q111" s="11" t="s">
        <v>830</v>
      </c>
      <c r="R111" s="11" t="s">
        <v>11</v>
      </c>
      <c r="S111" s="11" t="s">
        <v>37</v>
      </c>
      <c r="T111" s="12" t="s">
        <v>116</v>
      </c>
      <c r="U111" s="14" t="s">
        <v>155</v>
      </c>
      <c r="V111" s="69" t="s">
        <v>2545</v>
      </c>
      <c r="W111" s="17"/>
      <c r="X111" s="16"/>
      <c r="Y111" s="17" t="s">
        <v>115</v>
      </c>
      <c r="Z111" s="17" t="s">
        <v>156</v>
      </c>
      <c r="AA111" s="64" t="s">
        <v>831</v>
      </c>
      <c r="AB111" s="11" t="s">
        <v>81</v>
      </c>
      <c r="AC111" s="11" t="s">
        <v>81</v>
      </c>
      <c r="AD111" s="11" t="s">
        <v>81</v>
      </c>
      <c r="AE111" s="11" t="s">
        <v>246</v>
      </c>
      <c r="AG111" s="11" t="s">
        <v>131</v>
      </c>
      <c r="AH111" s="11" t="s">
        <v>118</v>
      </c>
      <c r="AI111" s="11" t="s">
        <v>166</v>
      </c>
      <c r="AJ111" s="44" t="s">
        <v>3</v>
      </c>
      <c r="AK111" s="11" t="s">
        <v>307</v>
      </c>
      <c r="AL111" s="44">
        <v>1</v>
      </c>
      <c r="AM111" s="44" t="s">
        <v>79</v>
      </c>
      <c r="AN111" s="30"/>
    </row>
    <row r="112" spans="1:40" ht="15" customHeight="1" x14ac:dyDescent="0.2">
      <c r="A112" s="11" t="s">
        <v>352</v>
      </c>
      <c r="D112" s="13" t="s">
        <v>353</v>
      </c>
      <c r="E112" s="12" t="s">
        <v>354</v>
      </c>
      <c r="Q112" s="11" t="s">
        <v>355</v>
      </c>
      <c r="R112" s="11" t="s">
        <v>1</v>
      </c>
      <c r="S112" s="12" t="s">
        <v>122</v>
      </c>
      <c r="T112" s="12" t="s">
        <v>117</v>
      </c>
      <c r="U112" s="14" t="s">
        <v>271</v>
      </c>
      <c r="V112" s="14" t="s">
        <v>2546</v>
      </c>
      <c r="W112" s="17" t="s">
        <v>11</v>
      </c>
      <c r="X112" s="16" t="s">
        <v>156</v>
      </c>
      <c r="Y112" s="17" t="s">
        <v>156</v>
      </c>
      <c r="Z112" s="18" t="s">
        <v>156</v>
      </c>
      <c r="AA112" s="18" t="s">
        <v>81</v>
      </c>
      <c r="AB112" s="19" t="s">
        <v>156</v>
      </c>
      <c r="AC112" s="19" t="s">
        <v>81</v>
      </c>
      <c r="AD112" s="19" t="s">
        <v>81</v>
      </c>
      <c r="AE112" s="11" t="s">
        <v>157</v>
      </c>
      <c r="AG112" s="12" t="s">
        <v>78</v>
      </c>
      <c r="AH112" s="11" t="s">
        <v>118</v>
      </c>
      <c r="AI112" s="12" t="s">
        <v>158</v>
      </c>
      <c r="AJ112" s="20" t="s">
        <v>10</v>
      </c>
      <c r="AK112" s="12" t="s">
        <v>356</v>
      </c>
      <c r="AL112" s="20">
        <v>4</v>
      </c>
      <c r="AM112" s="20" t="s">
        <v>80</v>
      </c>
      <c r="AN112" s="21"/>
    </row>
    <row r="113" spans="1:40" ht="15" customHeight="1" x14ac:dyDescent="0.2">
      <c r="A113" s="11" t="s">
        <v>357</v>
      </c>
      <c r="B113" s="12" t="s">
        <v>358</v>
      </c>
      <c r="D113" s="13" t="s">
        <v>359</v>
      </c>
      <c r="E113" s="12" t="s">
        <v>360</v>
      </c>
      <c r="G113" s="12" t="s">
        <v>80</v>
      </c>
      <c r="H113" s="12" t="s">
        <v>80</v>
      </c>
      <c r="Q113" s="11" t="s">
        <v>22</v>
      </c>
      <c r="R113" s="11" t="s">
        <v>1</v>
      </c>
      <c r="S113" s="11" t="s">
        <v>23</v>
      </c>
      <c r="T113" s="11" t="s">
        <v>116</v>
      </c>
      <c r="U113" s="14" t="s">
        <v>164</v>
      </c>
      <c r="V113" s="14" t="s">
        <v>2547</v>
      </c>
      <c r="W113" s="17" t="s">
        <v>65</v>
      </c>
      <c r="X113" s="16"/>
      <c r="Y113" s="17" t="s">
        <v>115</v>
      </c>
      <c r="Z113" s="18" t="s">
        <v>16</v>
      </c>
      <c r="AA113" s="18" t="s">
        <v>156</v>
      </c>
      <c r="AB113" s="19" t="s">
        <v>81</v>
      </c>
      <c r="AC113" s="19" t="s">
        <v>81</v>
      </c>
      <c r="AD113" s="19" t="s">
        <v>81</v>
      </c>
      <c r="AE113" s="11" t="s">
        <v>157</v>
      </c>
      <c r="AG113" s="12" t="s">
        <v>78</v>
      </c>
      <c r="AH113" s="11" t="s">
        <v>118</v>
      </c>
      <c r="AI113" s="12" t="s">
        <v>166</v>
      </c>
      <c r="AJ113" s="20" t="s">
        <v>10</v>
      </c>
      <c r="AK113" s="12" t="s">
        <v>202</v>
      </c>
      <c r="AL113" s="20" t="s">
        <v>156</v>
      </c>
      <c r="AM113" s="20" t="s">
        <v>79</v>
      </c>
      <c r="AN113" s="11"/>
    </row>
    <row r="114" spans="1:40" ht="15" customHeight="1" x14ac:dyDescent="0.2">
      <c r="A114" s="11" t="s">
        <v>511</v>
      </c>
      <c r="B114" s="12" t="s">
        <v>512</v>
      </c>
      <c r="D114" s="13">
        <v>20012</v>
      </c>
      <c r="E114" s="12" t="s">
        <v>513</v>
      </c>
      <c r="F114" s="12" t="s">
        <v>22</v>
      </c>
      <c r="G114" s="12" t="s">
        <v>80</v>
      </c>
      <c r="H114" s="12" t="s">
        <v>80</v>
      </c>
      <c r="Q114" s="11" t="s">
        <v>22</v>
      </c>
      <c r="R114" s="11" t="s">
        <v>1</v>
      </c>
      <c r="S114" s="12" t="s">
        <v>27</v>
      </c>
      <c r="T114" s="12" t="s">
        <v>116</v>
      </c>
      <c r="U114" s="14" t="s">
        <v>514</v>
      </c>
      <c r="V114" s="14" t="s">
        <v>2548</v>
      </c>
      <c r="W114" s="35"/>
      <c r="X114" s="16" t="s">
        <v>156</v>
      </c>
      <c r="Y114" s="17" t="s">
        <v>172</v>
      </c>
      <c r="Z114" s="18" t="s">
        <v>156</v>
      </c>
      <c r="AA114" s="43" t="s">
        <v>2151</v>
      </c>
      <c r="AB114" s="19" t="s">
        <v>81</v>
      </c>
      <c r="AC114" s="19" t="s">
        <v>81</v>
      </c>
      <c r="AD114" s="19" t="s">
        <v>81</v>
      </c>
      <c r="AE114" s="11" t="s">
        <v>2</v>
      </c>
      <c r="AF114" s="11">
        <v>2010</v>
      </c>
      <c r="AG114" s="12" t="s">
        <v>78</v>
      </c>
      <c r="AH114" s="11" t="s">
        <v>118</v>
      </c>
      <c r="AI114" s="12" t="s">
        <v>166</v>
      </c>
      <c r="AJ114" s="20" t="s">
        <v>10</v>
      </c>
      <c r="AK114" s="12" t="s">
        <v>307</v>
      </c>
      <c r="AL114" s="20">
        <v>1</v>
      </c>
      <c r="AM114" s="20" t="s">
        <v>79</v>
      </c>
      <c r="AN114" s="68"/>
    </row>
    <row r="115" spans="1:40" ht="15" customHeight="1" x14ac:dyDescent="0.2">
      <c r="B115" s="41" t="s">
        <v>1696</v>
      </c>
      <c r="C115" s="42" t="s">
        <v>1697</v>
      </c>
      <c r="E115" s="41" t="s">
        <v>1698</v>
      </c>
      <c r="G115" s="41" t="s">
        <v>1665</v>
      </c>
      <c r="H115" s="41" t="s">
        <v>80</v>
      </c>
      <c r="Q115" s="42" t="s">
        <v>1699</v>
      </c>
      <c r="R115" s="42" t="s">
        <v>11</v>
      </c>
      <c r="S115" s="41" t="s">
        <v>23</v>
      </c>
      <c r="T115" s="12" t="s">
        <v>116</v>
      </c>
      <c r="U115" s="14" t="s">
        <v>217</v>
      </c>
      <c r="V115" s="41" t="s">
        <v>1700</v>
      </c>
      <c r="W115" s="17"/>
      <c r="X115" s="17"/>
      <c r="Y115" s="17" t="s">
        <v>172</v>
      </c>
      <c r="Z115" s="18" t="s">
        <v>81</v>
      </c>
      <c r="AA115" s="18" t="s">
        <v>0</v>
      </c>
      <c r="AB115" s="19" t="s">
        <v>81</v>
      </c>
      <c r="AC115" s="19" t="s">
        <v>81</v>
      </c>
      <c r="AD115" s="19" t="s">
        <v>81</v>
      </c>
      <c r="AE115" s="11" t="s">
        <v>2</v>
      </c>
      <c r="AF115" s="11">
        <v>2016</v>
      </c>
      <c r="AG115" s="12" t="s">
        <v>101</v>
      </c>
      <c r="AH115" s="11" t="s">
        <v>46</v>
      </c>
      <c r="AI115" s="12" t="s">
        <v>2409</v>
      </c>
      <c r="AJ115" s="42" t="s">
        <v>81</v>
      </c>
      <c r="AK115" s="12" t="s">
        <v>2965</v>
      </c>
      <c r="AL115" s="44">
        <v>1</v>
      </c>
      <c r="AM115" s="44" t="s">
        <v>79</v>
      </c>
      <c r="AN115" s="40"/>
    </row>
    <row r="116" spans="1:40" ht="15" customHeight="1" x14ac:dyDescent="0.2">
      <c r="A116" s="41" t="s">
        <v>1562</v>
      </c>
      <c r="D116" s="41" t="s">
        <v>1563</v>
      </c>
      <c r="E116" s="41" t="s">
        <v>1564</v>
      </c>
      <c r="H116" s="12" t="s">
        <v>80</v>
      </c>
      <c r="Q116" s="42" t="s">
        <v>1565</v>
      </c>
      <c r="R116" s="42" t="s">
        <v>11</v>
      </c>
      <c r="S116" s="12" t="s">
        <v>335</v>
      </c>
      <c r="T116" s="12" t="s">
        <v>116</v>
      </c>
      <c r="U116" s="45">
        <v>2016</v>
      </c>
      <c r="V116" s="14" t="s">
        <v>2549</v>
      </c>
      <c r="X116" s="16"/>
      <c r="Y116" s="17" t="s">
        <v>115</v>
      </c>
      <c r="Z116" s="18" t="s">
        <v>566</v>
      </c>
      <c r="AA116" s="18" t="s">
        <v>81</v>
      </c>
      <c r="AB116" s="19" t="s">
        <v>81</v>
      </c>
      <c r="AC116" s="19" t="s">
        <v>81</v>
      </c>
      <c r="AD116" s="19" t="s">
        <v>81</v>
      </c>
      <c r="AE116" s="11" t="s">
        <v>246</v>
      </c>
      <c r="AG116" s="41" t="s">
        <v>86</v>
      </c>
      <c r="AH116" s="11" t="s">
        <v>118</v>
      </c>
      <c r="AI116" s="12" t="s">
        <v>2409</v>
      </c>
      <c r="AJ116" s="44" t="s">
        <v>3</v>
      </c>
      <c r="AK116" s="41" t="s">
        <v>1566</v>
      </c>
      <c r="AL116" s="41">
        <v>1</v>
      </c>
      <c r="AM116" s="20" t="s">
        <v>79</v>
      </c>
      <c r="AN116" s="21"/>
    </row>
    <row r="117" spans="1:40" ht="15" customHeight="1" x14ac:dyDescent="0.2">
      <c r="A117" s="11" t="s">
        <v>361</v>
      </c>
      <c r="D117" s="13" t="s">
        <v>362</v>
      </c>
      <c r="E117" s="12" t="s">
        <v>363</v>
      </c>
      <c r="F117" s="12" t="s">
        <v>364</v>
      </c>
      <c r="H117" s="12" t="s">
        <v>80</v>
      </c>
      <c r="Q117" s="11" t="s">
        <v>365</v>
      </c>
      <c r="R117" s="11" t="s">
        <v>11</v>
      </c>
      <c r="S117" s="12" t="s">
        <v>335</v>
      </c>
      <c r="T117" s="12" t="s">
        <v>116</v>
      </c>
      <c r="U117" s="14" t="s">
        <v>191</v>
      </c>
      <c r="V117" s="14" t="s">
        <v>2550</v>
      </c>
      <c r="W117" s="34"/>
      <c r="X117" s="71"/>
      <c r="Y117" s="17" t="s">
        <v>115</v>
      </c>
      <c r="Z117" s="18" t="s">
        <v>156</v>
      </c>
      <c r="AA117" s="18" t="s">
        <v>81</v>
      </c>
      <c r="AB117" s="18" t="s">
        <v>2133</v>
      </c>
      <c r="AC117" s="19" t="s">
        <v>81</v>
      </c>
      <c r="AD117" s="19" t="s">
        <v>81</v>
      </c>
      <c r="AE117" s="11" t="s">
        <v>2</v>
      </c>
      <c r="AF117" s="11">
        <v>2015</v>
      </c>
      <c r="AG117" s="12" t="s">
        <v>78</v>
      </c>
      <c r="AH117" s="11" t="s">
        <v>118</v>
      </c>
      <c r="AI117" s="12" t="s">
        <v>158</v>
      </c>
      <c r="AJ117" s="20" t="s">
        <v>64</v>
      </c>
      <c r="AK117" s="12" t="s">
        <v>366</v>
      </c>
      <c r="AL117" s="20">
        <v>1</v>
      </c>
      <c r="AM117" s="20" t="s">
        <v>79</v>
      </c>
    </row>
    <row r="118" spans="1:40" ht="15" customHeight="1" x14ac:dyDescent="0.2">
      <c r="A118" s="25" t="s">
        <v>367</v>
      </c>
      <c r="D118" s="13" t="s">
        <v>368</v>
      </c>
      <c r="E118" s="12" t="s">
        <v>369</v>
      </c>
      <c r="F118" s="12" t="s">
        <v>370</v>
      </c>
      <c r="Q118" s="11" t="s">
        <v>365</v>
      </c>
      <c r="R118" s="11" t="s">
        <v>11</v>
      </c>
      <c r="S118" s="12" t="s">
        <v>335</v>
      </c>
      <c r="T118" s="12" t="s">
        <v>116</v>
      </c>
      <c r="U118" s="14" t="s">
        <v>316</v>
      </c>
      <c r="V118" s="14" t="s">
        <v>2551</v>
      </c>
      <c r="W118" s="17" t="s">
        <v>11</v>
      </c>
      <c r="X118" s="16"/>
      <c r="Y118" s="17" t="s">
        <v>111</v>
      </c>
      <c r="Z118" s="18" t="s">
        <v>2134</v>
      </c>
      <c r="AA118" s="18" t="s">
        <v>81</v>
      </c>
      <c r="AB118" s="19" t="s">
        <v>2135</v>
      </c>
      <c r="AC118" s="19" t="s">
        <v>81</v>
      </c>
      <c r="AD118" s="19" t="s">
        <v>81</v>
      </c>
      <c r="AE118" s="11" t="s">
        <v>157</v>
      </c>
      <c r="AG118" s="12" t="s">
        <v>323</v>
      </c>
      <c r="AH118" s="11" t="s">
        <v>118</v>
      </c>
      <c r="AI118" s="12" t="s">
        <v>2956</v>
      </c>
      <c r="AJ118" s="20" t="s">
        <v>49</v>
      </c>
      <c r="AK118" s="12" t="s">
        <v>371</v>
      </c>
      <c r="AL118" s="20">
        <v>1</v>
      </c>
      <c r="AM118" s="20" t="s">
        <v>79</v>
      </c>
      <c r="AN118" s="21"/>
    </row>
    <row r="119" spans="1:40" ht="15" customHeight="1" x14ac:dyDescent="0.2">
      <c r="A119" s="11" t="s">
        <v>372</v>
      </c>
      <c r="B119" s="12" t="s">
        <v>373</v>
      </c>
      <c r="D119" s="13" t="s">
        <v>374</v>
      </c>
      <c r="E119" s="12" t="s">
        <v>375</v>
      </c>
      <c r="F119" s="12" t="s">
        <v>376</v>
      </c>
      <c r="G119" s="12" t="s">
        <v>80</v>
      </c>
      <c r="H119" s="12" t="s">
        <v>80</v>
      </c>
      <c r="Q119" s="11" t="s">
        <v>365</v>
      </c>
      <c r="R119" s="11" t="s">
        <v>11</v>
      </c>
      <c r="S119" s="12" t="s">
        <v>335</v>
      </c>
      <c r="T119" s="12" t="s">
        <v>116</v>
      </c>
      <c r="U119" s="14" t="s">
        <v>217</v>
      </c>
      <c r="V119" s="14" t="s">
        <v>2552</v>
      </c>
      <c r="W119" s="17"/>
      <c r="X119" s="16"/>
      <c r="Y119" s="17" t="s">
        <v>172</v>
      </c>
      <c r="Z119" s="18" t="s">
        <v>2136</v>
      </c>
      <c r="AA119" s="18" t="s">
        <v>2137</v>
      </c>
      <c r="AB119" s="19" t="s">
        <v>2137</v>
      </c>
      <c r="AC119" s="19" t="s">
        <v>81</v>
      </c>
      <c r="AD119" s="19" t="s">
        <v>81</v>
      </c>
      <c r="AE119" s="11" t="s">
        <v>157</v>
      </c>
      <c r="AG119" s="12" t="s">
        <v>77</v>
      </c>
      <c r="AH119" s="11" t="s">
        <v>118</v>
      </c>
      <c r="AI119" s="12" t="s">
        <v>158</v>
      </c>
      <c r="AJ119" s="20" t="s">
        <v>3</v>
      </c>
      <c r="AK119" s="12" t="s">
        <v>377</v>
      </c>
      <c r="AL119" s="20">
        <v>1</v>
      </c>
      <c r="AM119" s="20" t="s">
        <v>79</v>
      </c>
      <c r="AN119" s="40"/>
    </row>
    <row r="120" spans="1:40" ht="15" customHeight="1" x14ac:dyDescent="0.2">
      <c r="A120" s="12"/>
      <c r="B120" s="11" t="s">
        <v>1040</v>
      </c>
      <c r="C120" s="11" t="s">
        <v>1041</v>
      </c>
      <c r="D120" s="12"/>
      <c r="E120" s="12" t="s">
        <v>1042</v>
      </c>
      <c r="F120" s="12" t="s">
        <v>1043</v>
      </c>
      <c r="G120" s="12" t="s">
        <v>80</v>
      </c>
      <c r="H120" s="12" t="s">
        <v>80</v>
      </c>
      <c r="Q120" s="11" t="s">
        <v>1044</v>
      </c>
      <c r="R120" s="11" t="s">
        <v>11</v>
      </c>
      <c r="S120" s="12" t="s">
        <v>122</v>
      </c>
      <c r="T120" s="12" t="s">
        <v>117</v>
      </c>
      <c r="U120" s="14" t="s">
        <v>217</v>
      </c>
      <c r="V120" s="45" t="s">
        <v>2553</v>
      </c>
      <c r="W120" s="17" t="s">
        <v>2408</v>
      </c>
      <c r="X120" s="16" t="s">
        <v>117</v>
      </c>
      <c r="Y120" s="17" t="s">
        <v>172</v>
      </c>
      <c r="Z120" s="18" t="s">
        <v>81</v>
      </c>
      <c r="AA120" s="18" t="s">
        <v>0</v>
      </c>
      <c r="AB120" s="19" t="s">
        <v>81</v>
      </c>
      <c r="AC120" s="19" t="s">
        <v>81</v>
      </c>
      <c r="AD120" s="19" t="s">
        <v>81</v>
      </c>
      <c r="AE120" s="11" t="s">
        <v>157</v>
      </c>
      <c r="AG120" s="12" t="s">
        <v>999</v>
      </c>
      <c r="AH120" s="11" t="s">
        <v>118</v>
      </c>
      <c r="AI120" s="12" t="s">
        <v>1015</v>
      </c>
      <c r="AJ120" s="20" t="s">
        <v>156</v>
      </c>
      <c r="AK120" s="12" t="s">
        <v>1029</v>
      </c>
      <c r="AL120" s="20">
        <v>1</v>
      </c>
      <c r="AM120" s="20" t="s">
        <v>80</v>
      </c>
    </row>
    <row r="121" spans="1:40" ht="15" customHeight="1" x14ac:dyDescent="0.2">
      <c r="B121" s="72" t="s">
        <v>1701</v>
      </c>
      <c r="C121" s="42" t="s">
        <v>1702</v>
      </c>
      <c r="E121" s="41" t="s">
        <v>1703</v>
      </c>
      <c r="G121" s="41" t="s">
        <v>1665</v>
      </c>
      <c r="H121" s="41" t="s">
        <v>80</v>
      </c>
      <c r="Q121" s="42" t="s">
        <v>1044</v>
      </c>
      <c r="R121" s="42" t="s">
        <v>11</v>
      </c>
      <c r="S121" s="12" t="s">
        <v>122</v>
      </c>
      <c r="T121" s="12" t="s">
        <v>117</v>
      </c>
      <c r="U121" s="14" t="s">
        <v>217</v>
      </c>
      <c r="V121" s="41" t="s">
        <v>1704</v>
      </c>
      <c r="W121" s="35" t="s">
        <v>11</v>
      </c>
      <c r="X121" s="17"/>
      <c r="Y121" s="17" t="s">
        <v>172</v>
      </c>
      <c r="Z121" s="18" t="s">
        <v>81</v>
      </c>
      <c r="AA121" s="18" t="s">
        <v>0</v>
      </c>
      <c r="AB121" s="19" t="s">
        <v>81</v>
      </c>
      <c r="AC121" s="19" t="s">
        <v>81</v>
      </c>
      <c r="AD121" s="19" t="s">
        <v>81</v>
      </c>
      <c r="AE121" s="11" t="s">
        <v>157</v>
      </c>
      <c r="AG121" s="12" t="s">
        <v>127</v>
      </c>
      <c r="AH121" s="42" t="s">
        <v>2554</v>
      </c>
      <c r="AI121" s="41" t="s">
        <v>1574</v>
      </c>
      <c r="AJ121" s="42" t="s">
        <v>81</v>
      </c>
      <c r="AK121" s="12" t="s">
        <v>2964</v>
      </c>
      <c r="AL121" s="44">
        <v>1</v>
      </c>
      <c r="AM121" s="44" t="s">
        <v>80</v>
      </c>
    </row>
    <row r="122" spans="1:40" ht="15" customHeight="1" x14ac:dyDescent="0.2">
      <c r="B122" s="41" t="s">
        <v>1705</v>
      </c>
      <c r="C122" s="42" t="s">
        <v>1706</v>
      </c>
      <c r="E122" s="41" t="s">
        <v>1707</v>
      </c>
      <c r="G122" s="41" t="s">
        <v>1665</v>
      </c>
      <c r="H122" s="41" t="s">
        <v>80</v>
      </c>
      <c r="Q122" s="42" t="s">
        <v>1708</v>
      </c>
      <c r="R122" s="11" t="s">
        <v>239</v>
      </c>
      <c r="S122" s="42" t="s">
        <v>14</v>
      </c>
      <c r="T122" s="12" t="s">
        <v>116</v>
      </c>
      <c r="U122" s="14" t="s">
        <v>217</v>
      </c>
      <c r="V122" s="41" t="s">
        <v>1709</v>
      </c>
      <c r="W122" s="17"/>
      <c r="X122" s="17"/>
      <c r="Y122" s="46" t="s">
        <v>172</v>
      </c>
      <c r="Z122" s="18" t="s">
        <v>81</v>
      </c>
      <c r="AA122" s="18" t="s">
        <v>2348</v>
      </c>
      <c r="AB122" s="19" t="s">
        <v>81</v>
      </c>
      <c r="AC122" s="19" t="s">
        <v>81</v>
      </c>
      <c r="AD122" s="19" t="s">
        <v>81</v>
      </c>
      <c r="AE122" s="11" t="s">
        <v>157</v>
      </c>
      <c r="AG122" s="42" t="s">
        <v>165</v>
      </c>
      <c r="AH122" s="11" t="s">
        <v>46</v>
      </c>
      <c r="AI122" s="41" t="s">
        <v>1574</v>
      </c>
      <c r="AJ122" s="42" t="s">
        <v>81</v>
      </c>
      <c r="AK122" s="12" t="s">
        <v>2964</v>
      </c>
      <c r="AL122" s="44">
        <v>3</v>
      </c>
      <c r="AM122" s="44" t="s">
        <v>79</v>
      </c>
      <c r="AN122" s="30"/>
    </row>
    <row r="123" spans="1:40" ht="15" customHeight="1" x14ac:dyDescent="0.2">
      <c r="A123" s="11" t="s">
        <v>338</v>
      </c>
      <c r="B123" s="12" t="s">
        <v>339</v>
      </c>
      <c r="D123" s="13" t="s">
        <v>340</v>
      </c>
      <c r="E123" s="12" t="s">
        <v>341</v>
      </c>
      <c r="F123" s="12" t="s">
        <v>342</v>
      </c>
      <c r="G123" s="12" t="s">
        <v>80</v>
      </c>
      <c r="H123" s="12" t="s">
        <v>80</v>
      </c>
      <c r="Q123" s="11" t="s">
        <v>343</v>
      </c>
      <c r="R123" s="11" t="s">
        <v>1</v>
      </c>
      <c r="S123" s="12" t="s">
        <v>6</v>
      </c>
      <c r="T123" s="12" t="s">
        <v>116</v>
      </c>
      <c r="U123" s="14" t="s">
        <v>204</v>
      </c>
      <c r="V123" s="14" t="s">
        <v>2555</v>
      </c>
      <c r="W123" s="35" t="s">
        <v>8</v>
      </c>
      <c r="X123" s="16"/>
      <c r="Y123" s="17" t="s">
        <v>115</v>
      </c>
      <c r="Z123" s="18" t="s">
        <v>156</v>
      </c>
      <c r="AA123" s="43" t="s">
        <v>2130</v>
      </c>
      <c r="AB123" s="19" t="s">
        <v>81</v>
      </c>
      <c r="AC123" s="19" t="s">
        <v>81</v>
      </c>
      <c r="AD123" s="19" t="s">
        <v>81</v>
      </c>
      <c r="AE123" s="11" t="s">
        <v>2</v>
      </c>
      <c r="AF123" s="11">
        <v>2013</v>
      </c>
      <c r="AG123" s="12" t="s">
        <v>78</v>
      </c>
      <c r="AH123" s="11" t="s">
        <v>118</v>
      </c>
      <c r="AI123" s="12" t="s">
        <v>166</v>
      </c>
      <c r="AJ123" s="20" t="s">
        <v>10</v>
      </c>
      <c r="AK123" s="12" t="s">
        <v>202</v>
      </c>
      <c r="AL123" s="20" t="s">
        <v>203</v>
      </c>
      <c r="AM123" s="20" t="s">
        <v>79</v>
      </c>
      <c r="AN123" s="30"/>
    </row>
    <row r="124" spans="1:40" ht="15" customHeight="1" x14ac:dyDescent="0.2">
      <c r="A124" s="12"/>
      <c r="B124" s="11" t="s">
        <v>1045</v>
      </c>
      <c r="C124" s="11" t="s">
        <v>1046</v>
      </c>
      <c r="D124" s="12"/>
      <c r="E124" s="12" t="s">
        <v>1047</v>
      </c>
      <c r="F124" s="12" t="s">
        <v>1026</v>
      </c>
      <c r="G124" s="12" t="s">
        <v>80</v>
      </c>
      <c r="H124" s="12" t="s">
        <v>80</v>
      </c>
      <c r="Q124" s="11" t="s">
        <v>1048</v>
      </c>
      <c r="R124" s="11" t="s">
        <v>1</v>
      </c>
      <c r="S124" s="12" t="s">
        <v>23</v>
      </c>
      <c r="T124" s="12" t="s">
        <v>116</v>
      </c>
      <c r="U124" s="14" t="s">
        <v>514</v>
      </c>
      <c r="V124" s="45" t="s">
        <v>1049</v>
      </c>
      <c r="W124" s="17"/>
      <c r="X124" s="16" t="s">
        <v>156</v>
      </c>
      <c r="Y124" s="17" t="s">
        <v>172</v>
      </c>
      <c r="Z124" s="18" t="s">
        <v>81</v>
      </c>
      <c r="AA124" s="18" t="s">
        <v>0</v>
      </c>
      <c r="AB124" s="19" t="s">
        <v>81</v>
      </c>
      <c r="AC124" s="19" t="s">
        <v>81</v>
      </c>
      <c r="AD124" s="19" t="s">
        <v>81</v>
      </c>
      <c r="AE124" s="11" t="s">
        <v>246</v>
      </c>
      <c r="AG124" s="12" t="s">
        <v>78</v>
      </c>
      <c r="AH124" s="11" t="s">
        <v>118</v>
      </c>
      <c r="AI124" s="12" t="s">
        <v>2409</v>
      </c>
      <c r="AJ124" s="20" t="s">
        <v>156</v>
      </c>
      <c r="AK124" s="12" t="s">
        <v>1050</v>
      </c>
      <c r="AL124" s="20">
        <v>2</v>
      </c>
      <c r="AM124" s="20" t="s">
        <v>79</v>
      </c>
      <c r="AN124" s="21"/>
    </row>
    <row r="125" spans="1:40" ht="15" customHeight="1" x14ac:dyDescent="0.2">
      <c r="A125" s="12"/>
      <c r="B125" s="11" t="s">
        <v>1051</v>
      </c>
      <c r="C125" s="11" t="s">
        <v>1052</v>
      </c>
      <c r="D125" s="12"/>
      <c r="E125" s="12" t="s">
        <v>1053</v>
      </c>
      <c r="F125" s="12" t="s">
        <v>1054</v>
      </c>
      <c r="G125" s="12" t="s">
        <v>80</v>
      </c>
      <c r="H125" s="12" t="s">
        <v>79</v>
      </c>
      <c r="I125" s="12" t="s">
        <v>1055</v>
      </c>
      <c r="J125" s="12" t="s">
        <v>79</v>
      </c>
      <c r="K125" s="12" t="s">
        <v>80</v>
      </c>
      <c r="L125" s="12" t="s">
        <v>82</v>
      </c>
      <c r="M125" s="12">
        <v>2014</v>
      </c>
      <c r="N125" s="12">
        <v>24.007999999999999</v>
      </c>
      <c r="P125" s="12" t="s">
        <v>79</v>
      </c>
      <c r="Q125" s="11" t="s">
        <v>1056</v>
      </c>
      <c r="R125" s="11" t="s">
        <v>1</v>
      </c>
      <c r="S125" s="12" t="s">
        <v>18</v>
      </c>
      <c r="T125" s="12" t="s">
        <v>116</v>
      </c>
      <c r="U125" s="14" t="s">
        <v>514</v>
      </c>
      <c r="V125" s="45" t="s">
        <v>1057</v>
      </c>
      <c r="W125" s="17"/>
      <c r="X125" s="17"/>
      <c r="Y125" s="17" t="s">
        <v>111</v>
      </c>
      <c r="Z125" s="18" t="s">
        <v>81</v>
      </c>
      <c r="AA125" s="43" t="s">
        <v>2223</v>
      </c>
      <c r="AB125" s="19" t="s">
        <v>81</v>
      </c>
      <c r="AC125" s="19" t="s">
        <v>81</v>
      </c>
      <c r="AD125" s="19" t="s">
        <v>1058</v>
      </c>
      <c r="AE125" s="11" t="s">
        <v>157</v>
      </c>
      <c r="AG125" s="12" t="s">
        <v>78</v>
      </c>
      <c r="AH125" s="11" t="s">
        <v>118</v>
      </c>
      <c r="AI125" s="12" t="s">
        <v>1015</v>
      </c>
      <c r="AJ125" s="20" t="s">
        <v>10</v>
      </c>
      <c r="AK125" s="12" t="s">
        <v>1059</v>
      </c>
      <c r="AL125" s="20">
        <v>1</v>
      </c>
      <c r="AM125" s="20" t="s">
        <v>79</v>
      </c>
      <c r="AN125" s="21"/>
    </row>
    <row r="126" spans="1:40" ht="15" customHeight="1" x14ac:dyDescent="0.2">
      <c r="A126" s="11" t="s">
        <v>378</v>
      </c>
      <c r="B126" s="12" t="s">
        <v>379</v>
      </c>
      <c r="D126" s="13" t="s">
        <v>380</v>
      </c>
      <c r="E126" s="12" t="s">
        <v>381</v>
      </c>
      <c r="G126" s="12" t="s">
        <v>80</v>
      </c>
      <c r="H126" s="12" t="s">
        <v>79</v>
      </c>
      <c r="I126" s="12" t="s">
        <v>382</v>
      </c>
      <c r="J126" s="12" t="s">
        <v>79</v>
      </c>
      <c r="K126" s="12" t="s">
        <v>80</v>
      </c>
      <c r="L126" s="12" t="s">
        <v>2556</v>
      </c>
      <c r="M126" s="12">
        <v>2012</v>
      </c>
      <c r="N126" s="12">
        <v>9.09</v>
      </c>
      <c r="O126" s="12" t="s">
        <v>2981</v>
      </c>
      <c r="P126" s="12" t="s">
        <v>79</v>
      </c>
      <c r="Q126" s="11" t="s">
        <v>383</v>
      </c>
      <c r="R126" s="11" t="s">
        <v>1</v>
      </c>
      <c r="S126" s="12" t="s">
        <v>23</v>
      </c>
      <c r="T126" s="12" t="s">
        <v>116</v>
      </c>
      <c r="U126" s="14" t="s">
        <v>200</v>
      </c>
      <c r="V126" s="14" t="s">
        <v>2557</v>
      </c>
      <c r="W126" s="35" t="s">
        <v>8</v>
      </c>
      <c r="X126" s="16"/>
      <c r="Y126" s="17" t="s">
        <v>172</v>
      </c>
      <c r="Z126" s="18" t="s">
        <v>156</v>
      </c>
      <c r="AA126" s="18" t="s">
        <v>0</v>
      </c>
      <c r="AB126" s="19" t="s">
        <v>81</v>
      </c>
      <c r="AC126" s="19" t="s">
        <v>81</v>
      </c>
      <c r="AD126" s="19" t="s">
        <v>47</v>
      </c>
      <c r="AE126" s="11" t="s">
        <v>2</v>
      </c>
      <c r="AF126" s="11">
        <v>2006</v>
      </c>
      <c r="AG126" s="12" t="s">
        <v>86</v>
      </c>
      <c r="AH126" s="11" t="s">
        <v>118</v>
      </c>
      <c r="AI126" s="12" t="s">
        <v>384</v>
      </c>
      <c r="AJ126" s="20" t="s">
        <v>3</v>
      </c>
      <c r="AK126" s="12" t="s">
        <v>202</v>
      </c>
      <c r="AL126" s="20" t="s">
        <v>203</v>
      </c>
      <c r="AM126" s="20" t="s">
        <v>80</v>
      </c>
      <c r="AN126" s="21"/>
    </row>
    <row r="127" spans="1:40" x14ac:dyDescent="0.2">
      <c r="B127" s="39" t="s">
        <v>2558</v>
      </c>
      <c r="C127" s="11" t="s">
        <v>2559</v>
      </c>
      <c r="E127" s="12" t="s">
        <v>2560</v>
      </c>
      <c r="G127" s="12" t="s">
        <v>80</v>
      </c>
      <c r="Q127" s="11" t="s">
        <v>2561</v>
      </c>
      <c r="R127" s="11" t="s">
        <v>75</v>
      </c>
      <c r="S127" s="12" t="s">
        <v>23</v>
      </c>
      <c r="T127" s="12" t="s">
        <v>116</v>
      </c>
      <c r="U127" s="14" t="s">
        <v>2415</v>
      </c>
      <c r="V127" s="14" t="s">
        <v>1972</v>
      </c>
      <c r="X127" s="16"/>
      <c r="Y127" s="17" t="s">
        <v>172</v>
      </c>
      <c r="Z127" s="18" t="s">
        <v>81</v>
      </c>
      <c r="AA127" s="18" t="s">
        <v>2561</v>
      </c>
      <c r="AB127" s="19" t="s">
        <v>81</v>
      </c>
      <c r="AC127" s="19" t="s">
        <v>81</v>
      </c>
      <c r="AD127" s="19" t="s">
        <v>81</v>
      </c>
      <c r="AE127" s="11" t="s">
        <v>157</v>
      </c>
      <c r="AG127" s="12" t="s">
        <v>78</v>
      </c>
      <c r="AH127" s="11" t="s">
        <v>2446</v>
      </c>
      <c r="AI127" s="12" t="s">
        <v>2447</v>
      </c>
      <c r="AJ127" s="20" t="s">
        <v>3</v>
      </c>
      <c r="AK127" s="12" t="s">
        <v>2964</v>
      </c>
      <c r="AL127" s="20">
        <v>1</v>
      </c>
      <c r="AM127" s="20" t="s">
        <v>79</v>
      </c>
      <c r="AN127" s="21"/>
    </row>
    <row r="128" spans="1:40" ht="15" customHeight="1" x14ac:dyDescent="0.2">
      <c r="A128" s="11" t="s">
        <v>385</v>
      </c>
      <c r="B128" s="12" t="s">
        <v>386</v>
      </c>
      <c r="D128" s="13" t="s">
        <v>387</v>
      </c>
      <c r="E128" s="12" t="s">
        <v>388</v>
      </c>
      <c r="G128" s="12" t="s">
        <v>80</v>
      </c>
      <c r="H128" s="12" t="s">
        <v>79</v>
      </c>
      <c r="I128" s="12" t="s">
        <v>2562</v>
      </c>
      <c r="J128" s="12" t="s">
        <v>80</v>
      </c>
      <c r="K128" s="12" t="s">
        <v>80</v>
      </c>
      <c r="L128" s="12" t="s">
        <v>2563</v>
      </c>
      <c r="M128" s="12">
        <v>2013</v>
      </c>
      <c r="N128" s="12">
        <v>15.132</v>
      </c>
      <c r="O128" s="12" t="s">
        <v>2981</v>
      </c>
      <c r="P128" s="12" t="s">
        <v>79</v>
      </c>
      <c r="Q128" s="11" t="s">
        <v>389</v>
      </c>
      <c r="R128" s="11" t="s">
        <v>1</v>
      </c>
      <c r="S128" s="12" t="s">
        <v>23</v>
      </c>
      <c r="T128" s="12" t="s">
        <v>116</v>
      </c>
      <c r="U128" s="14" t="s">
        <v>200</v>
      </c>
      <c r="V128" s="14" t="s">
        <v>2564</v>
      </c>
      <c r="W128" s="17"/>
      <c r="X128" s="16"/>
      <c r="Y128" s="17" t="s">
        <v>172</v>
      </c>
      <c r="Z128" s="18" t="s">
        <v>156</v>
      </c>
      <c r="AA128" s="18" t="s">
        <v>0</v>
      </c>
      <c r="AB128" s="19" t="s">
        <v>81</v>
      </c>
      <c r="AC128" s="19" t="s">
        <v>81</v>
      </c>
      <c r="AD128" s="19" t="s">
        <v>47</v>
      </c>
      <c r="AE128" s="11" t="s">
        <v>2</v>
      </c>
      <c r="AF128" s="11">
        <v>2008</v>
      </c>
      <c r="AG128" s="12" t="s">
        <v>86</v>
      </c>
      <c r="AH128" s="11" t="s">
        <v>118</v>
      </c>
      <c r="AI128" s="14" t="s">
        <v>166</v>
      </c>
      <c r="AJ128" s="45" t="s">
        <v>10</v>
      </c>
      <c r="AK128" s="12" t="s">
        <v>202</v>
      </c>
      <c r="AL128" s="12" t="s">
        <v>203</v>
      </c>
      <c r="AM128" s="20" t="s">
        <v>80</v>
      </c>
    </row>
    <row r="129" spans="1:40" ht="15" customHeight="1" x14ac:dyDescent="0.2">
      <c r="A129" s="11" t="s">
        <v>390</v>
      </c>
      <c r="D129" s="13" t="s">
        <v>391</v>
      </c>
      <c r="E129" s="12" t="s">
        <v>392</v>
      </c>
      <c r="Q129" s="11" t="s">
        <v>393</v>
      </c>
      <c r="R129" s="11" t="s">
        <v>11</v>
      </c>
      <c r="S129" s="12" t="s">
        <v>122</v>
      </c>
      <c r="T129" s="12" t="s">
        <v>117</v>
      </c>
      <c r="U129" s="14" t="s">
        <v>212</v>
      </c>
      <c r="V129" s="14" t="s">
        <v>2565</v>
      </c>
      <c r="W129" s="17" t="s">
        <v>2408</v>
      </c>
      <c r="X129" s="16" t="s">
        <v>117</v>
      </c>
      <c r="Y129" s="17" t="s">
        <v>172</v>
      </c>
      <c r="Z129" s="18" t="s">
        <v>156</v>
      </c>
      <c r="AA129" s="18" t="s">
        <v>81</v>
      </c>
      <c r="AB129" s="19" t="s">
        <v>653</v>
      </c>
      <c r="AC129" s="19" t="s">
        <v>81</v>
      </c>
      <c r="AD129" s="19" t="s">
        <v>81</v>
      </c>
      <c r="AE129" s="11" t="s">
        <v>157</v>
      </c>
      <c r="AG129" s="12" t="s">
        <v>4</v>
      </c>
      <c r="AH129" s="11" t="s">
        <v>118</v>
      </c>
      <c r="AI129" s="12" t="s">
        <v>2957</v>
      </c>
      <c r="AJ129" s="20" t="s">
        <v>5</v>
      </c>
      <c r="AK129" s="12" t="s">
        <v>167</v>
      </c>
      <c r="AL129" s="20">
        <v>1</v>
      </c>
      <c r="AM129" s="20" t="s">
        <v>80</v>
      </c>
    </row>
    <row r="130" spans="1:40" ht="15" customHeight="1" x14ac:dyDescent="0.2">
      <c r="A130" s="12"/>
      <c r="B130" s="11" t="s">
        <v>1060</v>
      </c>
      <c r="C130" s="11" t="s">
        <v>1061</v>
      </c>
      <c r="D130" s="12"/>
      <c r="E130" s="12" t="s">
        <v>1062</v>
      </c>
      <c r="F130" s="12" t="s">
        <v>1063</v>
      </c>
      <c r="G130" s="12" t="s">
        <v>80</v>
      </c>
      <c r="H130" s="12" t="s">
        <v>79</v>
      </c>
      <c r="I130" s="12" t="s">
        <v>2566</v>
      </c>
      <c r="J130" s="12" t="s">
        <v>79</v>
      </c>
      <c r="K130" s="12" t="s">
        <v>79</v>
      </c>
      <c r="L130" s="12" t="s">
        <v>2518</v>
      </c>
      <c r="M130" s="12">
        <v>2017</v>
      </c>
      <c r="N130" s="12">
        <v>16.834</v>
      </c>
      <c r="P130" s="12" t="s">
        <v>79</v>
      </c>
      <c r="Q130" s="11" t="s">
        <v>1064</v>
      </c>
      <c r="R130" s="11" t="s">
        <v>11</v>
      </c>
      <c r="S130" s="12" t="s">
        <v>122</v>
      </c>
      <c r="T130" s="12" t="s">
        <v>117</v>
      </c>
      <c r="U130" s="14" t="s">
        <v>171</v>
      </c>
      <c r="V130" s="45" t="s">
        <v>2567</v>
      </c>
      <c r="W130" s="17" t="s">
        <v>11</v>
      </c>
      <c r="X130" s="16" t="s">
        <v>156</v>
      </c>
      <c r="Y130" s="17" t="s">
        <v>172</v>
      </c>
      <c r="Z130" s="18" t="s">
        <v>81</v>
      </c>
      <c r="AA130" s="18" t="s">
        <v>0</v>
      </c>
      <c r="AB130" s="19" t="s">
        <v>81</v>
      </c>
      <c r="AC130" s="19" t="s">
        <v>81</v>
      </c>
      <c r="AD130" s="19" t="s">
        <v>47</v>
      </c>
      <c r="AE130" s="11" t="s">
        <v>2</v>
      </c>
      <c r="AF130" s="11">
        <v>2017</v>
      </c>
      <c r="AG130" s="12" t="s">
        <v>165</v>
      </c>
      <c r="AH130" s="11" t="s">
        <v>118</v>
      </c>
      <c r="AI130" s="12" t="s">
        <v>1015</v>
      </c>
      <c r="AJ130" s="20" t="s">
        <v>5</v>
      </c>
      <c r="AK130" s="12" t="s">
        <v>1029</v>
      </c>
      <c r="AL130" s="20">
        <v>1</v>
      </c>
      <c r="AM130" s="20" t="s">
        <v>80</v>
      </c>
    </row>
    <row r="131" spans="1:40" ht="15" customHeight="1" x14ac:dyDescent="0.2">
      <c r="B131" s="41" t="s">
        <v>1710</v>
      </c>
      <c r="C131" s="42" t="s">
        <v>1711</v>
      </c>
      <c r="E131" s="41" t="s">
        <v>1712</v>
      </c>
      <c r="G131" s="41" t="s">
        <v>1665</v>
      </c>
      <c r="H131" s="41" t="s">
        <v>80</v>
      </c>
      <c r="Q131" s="42" t="s">
        <v>1064</v>
      </c>
      <c r="R131" s="11" t="s">
        <v>11</v>
      </c>
      <c r="S131" s="12" t="s">
        <v>122</v>
      </c>
      <c r="T131" s="12" t="s">
        <v>117</v>
      </c>
      <c r="U131" s="14" t="s">
        <v>217</v>
      </c>
      <c r="V131" s="41" t="s">
        <v>1713</v>
      </c>
      <c r="W131" s="17" t="s">
        <v>2408</v>
      </c>
      <c r="X131" s="17" t="s">
        <v>117</v>
      </c>
      <c r="Y131" s="46" t="s">
        <v>172</v>
      </c>
      <c r="Z131" s="18" t="s">
        <v>81</v>
      </c>
      <c r="AA131" s="18" t="s">
        <v>2349</v>
      </c>
      <c r="AB131" s="19" t="s">
        <v>81</v>
      </c>
      <c r="AC131" s="19" t="s">
        <v>81</v>
      </c>
      <c r="AD131" s="19" t="s">
        <v>81</v>
      </c>
      <c r="AE131" s="11" t="s">
        <v>157</v>
      </c>
      <c r="AG131" s="12" t="s">
        <v>87</v>
      </c>
      <c r="AH131" s="11" t="s">
        <v>46</v>
      </c>
      <c r="AI131" s="12" t="s">
        <v>2409</v>
      </c>
      <c r="AJ131" s="42" t="s">
        <v>81</v>
      </c>
      <c r="AK131" s="12" t="s">
        <v>2964</v>
      </c>
      <c r="AL131" s="44">
        <v>1</v>
      </c>
      <c r="AM131" s="44" t="s">
        <v>80</v>
      </c>
    </row>
    <row r="132" spans="1:40" ht="15" customHeight="1" x14ac:dyDescent="0.2">
      <c r="B132" s="41" t="s">
        <v>1714</v>
      </c>
      <c r="C132" s="42" t="s">
        <v>1715</v>
      </c>
      <c r="E132" s="41" t="s">
        <v>1716</v>
      </c>
      <c r="G132" s="41" t="s">
        <v>1665</v>
      </c>
      <c r="H132" s="41" t="s">
        <v>80</v>
      </c>
      <c r="Q132" s="42" t="s">
        <v>1064</v>
      </c>
      <c r="R132" s="11" t="s">
        <v>11</v>
      </c>
      <c r="S132" s="12" t="s">
        <v>122</v>
      </c>
      <c r="T132" s="12" t="s">
        <v>117</v>
      </c>
      <c r="U132" s="14" t="s">
        <v>191</v>
      </c>
      <c r="V132" s="41" t="s">
        <v>1717</v>
      </c>
      <c r="W132" s="17" t="s">
        <v>11</v>
      </c>
      <c r="X132" s="17"/>
      <c r="Y132" s="17" t="s">
        <v>172</v>
      </c>
      <c r="Z132" s="18" t="s">
        <v>81</v>
      </c>
      <c r="AA132" s="18" t="s">
        <v>0</v>
      </c>
      <c r="AB132" s="19" t="s">
        <v>81</v>
      </c>
      <c r="AC132" s="19" t="s">
        <v>81</v>
      </c>
      <c r="AD132" s="19" t="s">
        <v>81</v>
      </c>
      <c r="AE132" s="11" t="s">
        <v>246</v>
      </c>
      <c r="AG132" s="41" t="s">
        <v>1718</v>
      </c>
      <c r="AH132" s="11" t="s">
        <v>46</v>
      </c>
      <c r="AI132" s="12" t="s">
        <v>2409</v>
      </c>
      <c r="AJ132" s="42" t="s">
        <v>81</v>
      </c>
      <c r="AK132" s="12" t="s">
        <v>2964</v>
      </c>
      <c r="AL132" s="44">
        <v>1</v>
      </c>
      <c r="AM132" s="44" t="s">
        <v>80</v>
      </c>
    </row>
    <row r="133" spans="1:40" ht="15" customHeight="1" x14ac:dyDescent="0.2">
      <c r="A133" s="12"/>
      <c r="B133" s="11" t="s">
        <v>1065</v>
      </c>
      <c r="C133" s="11" t="s">
        <v>1066</v>
      </c>
      <c r="D133" s="12"/>
      <c r="E133" s="12" t="s">
        <v>1067</v>
      </c>
      <c r="F133" s="12" t="s">
        <v>1026</v>
      </c>
      <c r="G133" s="12" t="s">
        <v>80</v>
      </c>
      <c r="H133" s="12" t="s">
        <v>80</v>
      </c>
      <c r="Q133" s="11" t="s">
        <v>1068</v>
      </c>
      <c r="R133" s="11" t="s">
        <v>11</v>
      </c>
      <c r="S133" s="12" t="s">
        <v>122</v>
      </c>
      <c r="T133" s="12" t="s">
        <v>117</v>
      </c>
      <c r="U133" s="14" t="s">
        <v>178</v>
      </c>
      <c r="V133" s="45" t="s">
        <v>2568</v>
      </c>
      <c r="W133" s="35" t="s">
        <v>11</v>
      </c>
      <c r="X133" s="17"/>
      <c r="Y133" s="17" t="s">
        <v>172</v>
      </c>
      <c r="Z133" s="18" t="s">
        <v>81</v>
      </c>
      <c r="AA133" s="43" t="s">
        <v>2224</v>
      </c>
      <c r="AB133" s="19" t="s">
        <v>81</v>
      </c>
      <c r="AC133" s="19" t="s">
        <v>81</v>
      </c>
      <c r="AD133" s="19" t="s">
        <v>81</v>
      </c>
      <c r="AE133" s="11" t="s">
        <v>157</v>
      </c>
      <c r="AG133" s="12" t="s">
        <v>613</v>
      </c>
      <c r="AH133" s="11" t="s">
        <v>118</v>
      </c>
      <c r="AI133" s="12" t="s">
        <v>1015</v>
      </c>
      <c r="AJ133" s="20" t="s">
        <v>5</v>
      </c>
      <c r="AK133" s="12" t="s">
        <v>1069</v>
      </c>
      <c r="AL133" s="20">
        <v>1</v>
      </c>
      <c r="AM133" s="20" t="s">
        <v>80</v>
      </c>
    </row>
    <row r="134" spans="1:40" ht="15" customHeight="1" x14ac:dyDescent="0.2">
      <c r="B134" s="41" t="s">
        <v>1719</v>
      </c>
      <c r="C134" s="42" t="s">
        <v>1720</v>
      </c>
      <c r="E134" s="41" t="s">
        <v>1721</v>
      </c>
      <c r="G134" s="41" t="s">
        <v>1665</v>
      </c>
      <c r="H134" s="41" t="s">
        <v>80</v>
      </c>
      <c r="Q134" s="42" t="s">
        <v>1722</v>
      </c>
      <c r="R134" s="11" t="s">
        <v>11</v>
      </c>
      <c r="S134" s="12" t="s">
        <v>122</v>
      </c>
      <c r="T134" s="12" t="s">
        <v>117</v>
      </c>
      <c r="U134" s="45">
        <v>2016</v>
      </c>
      <c r="V134" s="41" t="s">
        <v>2569</v>
      </c>
      <c r="W134" s="17" t="s">
        <v>11</v>
      </c>
      <c r="X134" s="17"/>
      <c r="Y134" s="17" t="s">
        <v>172</v>
      </c>
      <c r="Z134" s="18" t="s">
        <v>81</v>
      </c>
      <c r="AA134" s="43" t="s">
        <v>1723</v>
      </c>
      <c r="AB134" s="50" t="s">
        <v>1723</v>
      </c>
      <c r="AC134" s="19" t="s">
        <v>81</v>
      </c>
      <c r="AD134" s="19" t="s">
        <v>81</v>
      </c>
      <c r="AE134" s="11" t="s">
        <v>157</v>
      </c>
      <c r="AG134" s="12" t="s">
        <v>132</v>
      </c>
      <c r="AH134" s="11" t="s">
        <v>1276</v>
      </c>
      <c r="AI134" s="41" t="s">
        <v>1574</v>
      </c>
      <c r="AJ134" s="42" t="s">
        <v>81</v>
      </c>
      <c r="AK134" s="12" t="s">
        <v>2964</v>
      </c>
      <c r="AL134" s="44">
        <v>2</v>
      </c>
      <c r="AM134" s="44" t="s">
        <v>80</v>
      </c>
    </row>
    <row r="135" spans="1:40" s="30" customFormat="1" ht="15" customHeight="1" x14ac:dyDescent="0.2">
      <c r="A135" s="17" t="s">
        <v>2570</v>
      </c>
      <c r="B135" s="30" t="s">
        <v>1448</v>
      </c>
      <c r="C135" s="17" t="s">
        <v>156</v>
      </c>
      <c r="E135" s="30" t="s">
        <v>1449</v>
      </c>
      <c r="H135" s="30" t="s">
        <v>80</v>
      </c>
      <c r="I135" s="12"/>
      <c r="J135" s="12"/>
      <c r="K135" s="12"/>
      <c r="L135" s="12"/>
      <c r="M135" s="12"/>
      <c r="N135" s="12"/>
      <c r="O135" s="12"/>
      <c r="P135" s="12"/>
      <c r="Q135" s="17" t="s">
        <v>1450</v>
      </c>
      <c r="R135" s="11" t="s">
        <v>11</v>
      </c>
      <c r="S135" s="12" t="s">
        <v>122</v>
      </c>
      <c r="T135" s="12" t="s">
        <v>117</v>
      </c>
      <c r="U135" s="14" t="s">
        <v>240</v>
      </c>
      <c r="V135" s="31">
        <v>40912</v>
      </c>
      <c r="W135" s="32" t="s">
        <v>11</v>
      </c>
      <c r="X135" s="32"/>
      <c r="Y135" s="17" t="s">
        <v>172</v>
      </c>
      <c r="Z135" s="17" t="s">
        <v>81</v>
      </c>
      <c r="AA135" s="17" t="s">
        <v>81</v>
      </c>
      <c r="AB135" s="17" t="s">
        <v>2298</v>
      </c>
      <c r="AC135" s="17" t="s">
        <v>2298</v>
      </c>
      <c r="AD135" s="17" t="s">
        <v>81</v>
      </c>
      <c r="AE135" s="11" t="s">
        <v>2</v>
      </c>
      <c r="AF135" s="11">
        <v>2015</v>
      </c>
      <c r="AG135" s="30" t="s">
        <v>83</v>
      </c>
      <c r="AH135" s="11" t="s">
        <v>118</v>
      </c>
      <c r="AI135" s="30" t="s">
        <v>1389</v>
      </c>
      <c r="AJ135" s="33" t="s">
        <v>156</v>
      </c>
      <c r="AK135" s="30" t="s">
        <v>1357</v>
      </c>
      <c r="AL135" s="33">
        <v>1</v>
      </c>
      <c r="AM135" s="33" t="s">
        <v>1365</v>
      </c>
      <c r="AN135" s="21"/>
    </row>
    <row r="136" spans="1:40" ht="15" customHeight="1" x14ac:dyDescent="0.2">
      <c r="A136" s="11" t="s">
        <v>394</v>
      </c>
      <c r="D136" s="13" t="s">
        <v>395</v>
      </c>
      <c r="E136" s="12" t="s">
        <v>396</v>
      </c>
      <c r="Q136" s="11" t="s">
        <v>397</v>
      </c>
      <c r="R136" s="11" t="s">
        <v>19</v>
      </c>
      <c r="S136" s="12" t="s">
        <v>122</v>
      </c>
      <c r="T136" s="12" t="s">
        <v>117</v>
      </c>
      <c r="U136" s="14" t="s">
        <v>178</v>
      </c>
      <c r="V136" s="14" t="s">
        <v>2571</v>
      </c>
      <c r="W136" s="17" t="s">
        <v>11</v>
      </c>
      <c r="X136" s="16" t="s">
        <v>117</v>
      </c>
      <c r="Y136" s="17" t="s">
        <v>172</v>
      </c>
      <c r="Z136" s="18" t="s">
        <v>398</v>
      </c>
      <c r="AA136" s="18" t="s">
        <v>81</v>
      </c>
      <c r="AB136" s="47" t="s">
        <v>398</v>
      </c>
      <c r="AC136" s="19" t="s">
        <v>81</v>
      </c>
      <c r="AD136" s="19" t="s">
        <v>81</v>
      </c>
      <c r="AE136" s="11" t="s">
        <v>157</v>
      </c>
      <c r="AG136" s="12" t="s">
        <v>101</v>
      </c>
      <c r="AH136" s="11" t="s">
        <v>118</v>
      </c>
      <c r="AI136" s="12" t="s">
        <v>158</v>
      </c>
      <c r="AJ136" s="20" t="s">
        <v>3</v>
      </c>
      <c r="AK136" s="12" t="s">
        <v>202</v>
      </c>
      <c r="AL136" s="20">
        <v>1</v>
      </c>
      <c r="AM136" s="20" t="s">
        <v>80</v>
      </c>
    </row>
    <row r="137" spans="1:40" ht="15" customHeight="1" x14ac:dyDescent="0.2">
      <c r="A137" s="11" t="s">
        <v>399</v>
      </c>
      <c r="D137" s="13">
        <v>200701</v>
      </c>
      <c r="E137" s="12" t="s">
        <v>400</v>
      </c>
      <c r="Q137" s="11" t="s">
        <v>401</v>
      </c>
      <c r="R137" s="11" t="s">
        <v>8</v>
      </c>
      <c r="S137" s="12" t="s">
        <v>122</v>
      </c>
      <c r="T137" s="12" t="s">
        <v>117</v>
      </c>
      <c r="U137" s="14" t="s">
        <v>155</v>
      </c>
      <c r="V137" s="14" t="s">
        <v>2572</v>
      </c>
      <c r="W137" s="15" t="s">
        <v>8</v>
      </c>
      <c r="X137" s="16" t="s">
        <v>156</v>
      </c>
      <c r="Y137" s="17" t="s">
        <v>156</v>
      </c>
      <c r="Z137" s="18" t="s">
        <v>156</v>
      </c>
      <c r="AA137" s="18" t="s">
        <v>81</v>
      </c>
      <c r="AB137" s="19" t="s">
        <v>156</v>
      </c>
      <c r="AC137" s="19" t="s">
        <v>81</v>
      </c>
      <c r="AD137" s="19" t="s">
        <v>81</v>
      </c>
      <c r="AE137" s="11" t="s">
        <v>157</v>
      </c>
      <c r="AG137" s="12" t="s">
        <v>136</v>
      </c>
      <c r="AH137" s="11" t="s">
        <v>118</v>
      </c>
      <c r="AI137" s="12" t="s">
        <v>166</v>
      </c>
      <c r="AJ137" s="20" t="s">
        <v>156</v>
      </c>
      <c r="AK137" s="12" t="s">
        <v>202</v>
      </c>
      <c r="AL137" s="20">
        <v>1</v>
      </c>
      <c r="AM137" s="20" t="s">
        <v>80</v>
      </c>
      <c r="AN137" s="21"/>
    </row>
    <row r="138" spans="1:40" ht="15" customHeight="1" x14ac:dyDescent="0.2">
      <c r="A138" s="11" t="s">
        <v>402</v>
      </c>
      <c r="D138" s="13" t="s">
        <v>403</v>
      </c>
      <c r="E138" s="12" t="s">
        <v>404</v>
      </c>
      <c r="Q138" s="11" t="s">
        <v>401</v>
      </c>
      <c r="R138" s="11" t="s">
        <v>19</v>
      </c>
      <c r="S138" s="12" t="s">
        <v>122</v>
      </c>
      <c r="T138" s="12" t="s">
        <v>117</v>
      </c>
      <c r="U138" s="14" t="s">
        <v>316</v>
      </c>
      <c r="V138" s="14" t="s">
        <v>2573</v>
      </c>
      <c r="W138" s="48" t="s">
        <v>11</v>
      </c>
      <c r="X138" s="16"/>
      <c r="Y138" s="17" t="s">
        <v>172</v>
      </c>
      <c r="Z138" s="18" t="s">
        <v>401</v>
      </c>
      <c r="AA138" s="18" t="s">
        <v>81</v>
      </c>
      <c r="AB138" s="19" t="s">
        <v>401</v>
      </c>
      <c r="AC138" s="19" t="s">
        <v>81</v>
      </c>
      <c r="AD138" s="19" t="s">
        <v>81</v>
      </c>
      <c r="AE138" s="11" t="s">
        <v>157</v>
      </c>
      <c r="AG138" s="12" t="s">
        <v>405</v>
      </c>
      <c r="AH138" s="11" t="s">
        <v>118</v>
      </c>
      <c r="AI138" s="12" t="s">
        <v>166</v>
      </c>
      <c r="AJ138" s="20" t="s">
        <v>3</v>
      </c>
      <c r="AK138" s="12" t="s">
        <v>202</v>
      </c>
      <c r="AL138" s="20">
        <v>1</v>
      </c>
      <c r="AM138" s="20" t="s">
        <v>80</v>
      </c>
      <c r="AN138" s="21"/>
    </row>
    <row r="139" spans="1:40" ht="15" customHeight="1" x14ac:dyDescent="0.2">
      <c r="A139" s="11" t="s">
        <v>407</v>
      </c>
      <c r="D139" s="13" t="s">
        <v>408</v>
      </c>
      <c r="E139" s="12" t="s">
        <v>409</v>
      </c>
      <c r="F139" s="12" t="s">
        <v>410</v>
      </c>
      <c r="Q139" s="11" t="s">
        <v>411</v>
      </c>
      <c r="R139" s="11" t="s">
        <v>19</v>
      </c>
      <c r="S139" s="12" t="s">
        <v>122</v>
      </c>
      <c r="T139" s="12" t="s">
        <v>117</v>
      </c>
      <c r="U139" s="14" t="s">
        <v>217</v>
      </c>
      <c r="V139" s="14" t="s">
        <v>412</v>
      </c>
      <c r="W139" s="17" t="s">
        <v>2961</v>
      </c>
      <c r="X139" s="16"/>
      <c r="Y139" s="17" t="s">
        <v>115</v>
      </c>
      <c r="Z139" s="18" t="s">
        <v>2138</v>
      </c>
      <c r="AA139" s="18" t="s">
        <v>81</v>
      </c>
      <c r="AB139" s="19" t="s">
        <v>2138</v>
      </c>
      <c r="AC139" s="19" t="s">
        <v>81</v>
      </c>
      <c r="AD139" s="19" t="s">
        <v>81</v>
      </c>
      <c r="AE139" s="11" t="s">
        <v>157</v>
      </c>
      <c r="AG139" s="12" t="s">
        <v>7</v>
      </c>
      <c r="AH139" s="11" t="s">
        <v>118</v>
      </c>
      <c r="AI139" s="12" t="s">
        <v>166</v>
      </c>
      <c r="AJ139" s="20" t="s">
        <v>10</v>
      </c>
      <c r="AK139" s="12" t="s">
        <v>307</v>
      </c>
      <c r="AL139" s="20">
        <v>3</v>
      </c>
      <c r="AM139" s="20" t="s">
        <v>80</v>
      </c>
      <c r="AN139" s="21"/>
    </row>
    <row r="140" spans="1:40" ht="15" customHeight="1" x14ac:dyDescent="0.2">
      <c r="A140" s="11" t="s">
        <v>413</v>
      </c>
      <c r="D140" s="13" t="s">
        <v>414</v>
      </c>
      <c r="E140" s="12" t="s">
        <v>415</v>
      </c>
      <c r="F140" s="12" t="s">
        <v>416</v>
      </c>
      <c r="Q140" s="11" t="s">
        <v>411</v>
      </c>
      <c r="R140" s="11" t="s">
        <v>19</v>
      </c>
      <c r="S140" s="12" t="s">
        <v>122</v>
      </c>
      <c r="T140" s="12" t="s">
        <v>117</v>
      </c>
      <c r="U140" s="14" t="s">
        <v>316</v>
      </c>
      <c r="V140" s="14" t="s">
        <v>2574</v>
      </c>
      <c r="W140" s="17" t="s">
        <v>11</v>
      </c>
      <c r="X140" s="16"/>
      <c r="Y140" s="17" t="s">
        <v>172</v>
      </c>
      <c r="Z140" s="18" t="s">
        <v>411</v>
      </c>
      <c r="AA140" s="18" t="s">
        <v>81</v>
      </c>
      <c r="AB140" s="47" t="s">
        <v>411</v>
      </c>
      <c r="AC140" s="19" t="s">
        <v>81</v>
      </c>
      <c r="AD140" s="19" t="s">
        <v>81</v>
      </c>
      <c r="AE140" s="11" t="s">
        <v>157</v>
      </c>
      <c r="AG140" s="12" t="s">
        <v>7</v>
      </c>
      <c r="AH140" s="11" t="s">
        <v>118</v>
      </c>
      <c r="AI140" s="12" t="s">
        <v>166</v>
      </c>
      <c r="AJ140" s="20" t="s">
        <v>10</v>
      </c>
      <c r="AK140" s="12" t="s">
        <v>202</v>
      </c>
      <c r="AL140" s="20">
        <v>1</v>
      </c>
      <c r="AM140" s="20" t="s">
        <v>80</v>
      </c>
      <c r="AN140" s="21"/>
    </row>
    <row r="141" spans="1:40" ht="15" customHeight="1" x14ac:dyDescent="0.2">
      <c r="A141" s="11" t="s">
        <v>417</v>
      </c>
      <c r="D141" s="13" t="s">
        <v>418</v>
      </c>
      <c r="E141" s="12" t="s">
        <v>419</v>
      </c>
      <c r="F141" s="12" t="s">
        <v>420</v>
      </c>
      <c r="Q141" s="11" t="s">
        <v>421</v>
      </c>
      <c r="R141" s="11" t="s">
        <v>19</v>
      </c>
      <c r="S141" s="12" t="s">
        <v>122</v>
      </c>
      <c r="T141" s="12" t="s">
        <v>117</v>
      </c>
      <c r="U141" s="14" t="s">
        <v>164</v>
      </c>
      <c r="V141" s="14" t="s">
        <v>2575</v>
      </c>
      <c r="W141" s="17" t="s">
        <v>8</v>
      </c>
      <c r="X141" s="16" t="s">
        <v>156</v>
      </c>
      <c r="Y141" s="17" t="s">
        <v>156</v>
      </c>
      <c r="Z141" s="18" t="s">
        <v>421</v>
      </c>
      <c r="AA141" s="18" t="s">
        <v>81</v>
      </c>
      <c r="AB141" s="19" t="s">
        <v>421</v>
      </c>
      <c r="AC141" s="19" t="s">
        <v>81</v>
      </c>
      <c r="AD141" s="19" t="s">
        <v>81</v>
      </c>
      <c r="AE141" s="11" t="s">
        <v>157</v>
      </c>
      <c r="AG141" s="12" t="s">
        <v>128</v>
      </c>
      <c r="AH141" s="11" t="s">
        <v>118</v>
      </c>
      <c r="AI141" s="12" t="s">
        <v>384</v>
      </c>
      <c r="AJ141" s="20" t="s">
        <v>10</v>
      </c>
      <c r="AK141" s="12" t="s">
        <v>422</v>
      </c>
      <c r="AL141" s="20">
        <v>1</v>
      </c>
      <c r="AM141" s="20" t="s">
        <v>80</v>
      </c>
      <c r="AN141" s="21"/>
    </row>
    <row r="142" spans="1:40" ht="15" customHeight="1" x14ac:dyDescent="0.2">
      <c r="A142" s="11" t="s">
        <v>423</v>
      </c>
      <c r="D142" s="13" t="s">
        <v>424</v>
      </c>
      <c r="E142" s="12" t="s">
        <v>425</v>
      </c>
      <c r="Q142" s="11" t="s">
        <v>426</v>
      </c>
      <c r="R142" s="11" t="s">
        <v>19</v>
      </c>
      <c r="S142" s="12" t="s">
        <v>122</v>
      </c>
      <c r="T142" s="12" t="s">
        <v>117</v>
      </c>
      <c r="U142" s="14" t="s">
        <v>171</v>
      </c>
      <c r="V142" s="14" t="s">
        <v>2576</v>
      </c>
      <c r="W142" s="35" t="s">
        <v>11</v>
      </c>
      <c r="X142" s="16"/>
      <c r="Y142" s="17" t="s">
        <v>172</v>
      </c>
      <c r="Z142" s="18" t="s">
        <v>411</v>
      </c>
      <c r="AA142" s="18" t="s">
        <v>81</v>
      </c>
      <c r="AB142" s="19" t="s">
        <v>81</v>
      </c>
      <c r="AC142" s="19" t="s">
        <v>81</v>
      </c>
      <c r="AD142" s="19" t="s">
        <v>81</v>
      </c>
      <c r="AE142" s="11" t="s">
        <v>157</v>
      </c>
      <c r="AG142" s="12" t="s">
        <v>83</v>
      </c>
      <c r="AH142" s="11" t="s">
        <v>118</v>
      </c>
      <c r="AI142" s="12" t="s">
        <v>166</v>
      </c>
      <c r="AJ142" s="20" t="s">
        <v>3</v>
      </c>
      <c r="AK142" s="12" t="s">
        <v>202</v>
      </c>
      <c r="AL142" s="20">
        <v>1</v>
      </c>
      <c r="AM142" s="20" t="s">
        <v>80</v>
      </c>
      <c r="AN142" s="40"/>
    </row>
    <row r="143" spans="1:40" ht="15" customHeight="1" x14ac:dyDescent="0.2">
      <c r="A143" s="11" t="s">
        <v>427</v>
      </c>
      <c r="D143" s="13" t="s">
        <v>428</v>
      </c>
      <c r="E143" s="12" t="s">
        <v>429</v>
      </c>
      <c r="F143" s="12" t="s">
        <v>428</v>
      </c>
      <c r="Q143" s="11" t="s">
        <v>430</v>
      </c>
      <c r="R143" s="11" t="s">
        <v>19</v>
      </c>
      <c r="S143" s="12" t="s">
        <v>122</v>
      </c>
      <c r="T143" s="12" t="s">
        <v>117</v>
      </c>
      <c r="U143" s="14" t="s">
        <v>316</v>
      </c>
      <c r="V143" s="14" t="s">
        <v>2577</v>
      </c>
      <c r="W143" s="17" t="s">
        <v>2111</v>
      </c>
      <c r="X143" s="16"/>
      <c r="Y143" s="17" t="s">
        <v>172</v>
      </c>
      <c r="Z143" s="18" t="s">
        <v>431</v>
      </c>
      <c r="AA143" s="18" t="s">
        <v>81</v>
      </c>
      <c r="AB143" s="19" t="s">
        <v>81</v>
      </c>
      <c r="AC143" s="19" t="s">
        <v>81</v>
      </c>
      <c r="AD143" s="19" t="s">
        <v>81</v>
      </c>
      <c r="AE143" s="11" t="s">
        <v>157</v>
      </c>
      <c r="AG143" s="12" t="s">
        <v>323</v>
      </c>
      <c r="AH143" s="11" t="s">
        <v>118</v>
      </c>
      <c r="AI143" s="12" t="s">
        <v>158</v>
      </c>
      <c r="AJ143" s="20" t="s">
        <v>3</v>
      </c>
      <c r="AK143" s="12" t="s">
        <v>202</v>
      </c>
      <c r="AL143" s="20">
        <v>1</v>
      </c>
      <c r="AM143" s="20" t="s">
        <v>80</v>
      </c>
      <c r="AN143" s="40"/>
    </row>
    <row r="144" spans="1:40" s="11" customFormat="1" ht="15" customHeight="1" x14ac:dyDescent="0.2">
      <c r="A144" s="42" t="s">
        <v>1532</v>
      </c>
      <c r="D144" s="42" t="s">
        <v>1533</v>
      </c>
      <c r="E144" s="42" t="s">
        <v>1534</v>
      </c>
      <c r="I144" s="12"/>
      <c r="J144" s="12"/>
      <c r="K144" s="12"/>
      <c r="L144" s="12"/>
      <c r="M144" s="12"/>
      <c r="N144" s="12"/>
      <c r="O144" s="12"/>
      <c r="P144" s="12"/>
      <c r="Q144" s="42" t="s">
        <v>430</v>
      </c>
      <c r="R144" s="11" t="s">
        <v>19</v>
      </c>
      <c r="S144" s="12" t="s">
        <v>122</v>
      </c>
      <c r="T144" s="12" t="s">
        <v>117</v>
      </c>
      <c r="U144" s="45">
        <v>2017</v>
      </c>
      <c r="V144" s="69" t="s">
        <v>2578</v>
      </c>
      <c r="W144" s="16" t="s">
        <v>11</v>
      </c>
      <c r="X144" s="16"/>
      <c r="Y144" s="17" t="s">
        <v>172</v>
      </c>
      <c r="Z144" s="17" t="s">
        <v>1535</v>
      </c>
      <c r="AA144" s="17" t="s">
        <v>81</v>
      </c>
      <c r="AB144" s="11" t="s">
        <v>81</v>
      </c>
      <c r="AC144" s="11" t="s">
        <v>81</v>
      </c>
      <c r="AD144" s="11" t="s">
        <v>81</v>
      </c>
      <c r="AE144" s="11" t="s">
        <v>157</v>
      </c>
      <c r="AG144" s="42" t="s">
        <v>78</v>
      </c>
      <c r="AH144" s="11" t="s">
        <v>118</v>
      </c>
      <c r="AI144" s="12" t="s">
        <v>2409</v>
      </c>
      <c r="AJ144" s="20" t="s">
        <v>3</v>
      </c>
      <c r="AK144" s="42" t="s">
        <v>1536</v>
      </c>
      <c r="AL144" s="44">
        <v>1</v>
      </c>
      <c r="AM144" s="44" t="s">
        <v>80</v>
      </c>
      <c r="AN144" s="40"/>
    </row>
    <row r="145" spans="1:40" ht="15" customHeight="1" x14ac:dyDescent="0.2">
      <c r="A145" s="11" t="s">
        <v>159</v>
      </c>
      <c r="B145" s="12" t="s">
        <v>160</v>
      </c>
      <c r="D145" s="13" t="s">
        <v>161</v>
      </c>
      <c r="E145" s="12" t="s">
        <v>162</v>
      </c>
      <c r="F145" s="12" t="s">
        <v>163</v>
      </c>
      <c r="G145" s="12" t="s">
        <v>80</v>
      </c>
      <c r="H145" s="12" t="s">
        <v>80</v>
      </c>
      <c r="Q145" s="11" t="s">
        <v>1540</v>
      </c>
      <c r="R145" s="11" t="s">
        <v>19</v>
      </c>
      <c r="S145" s="12" t="s">
        <v>122</v>
      </c>
      <c r="T145" s="12" t="s">
        <v>117</v>
      </c>
      <c r="U145" s="14" t="s">
        <v>164</v>
      </c>
      <c r="V145" s="14" t="s">
        <v>2579</v>
      </c>
      <c r="W145" s="17" t="s">
        <v>8</v>
      </c>
      <c r="X145" s="16" t="s">
        <v>156</v>
      </c>
      <c r="Y145" s="17" t="s">
        <v>172</v>
      </c>
      <c r="Z145" s="16" t="s">
        <v>0</v>
      </c>
      <c r="AA145" s="16" t="s">
        <v>2114</v>
      </c>
      <c r="AB145" s="24" t="s">
        <v>156</v>
      </c>
      <c r="AC145" s="24" t="s">
        <v>81</v>
      </c>
      <c r="AD145" s="24" t="s">
        <v>81</v>
      </c>
      <c r="AE145" s="11" t="s">
        <v>157</v>
      </c>
      <c r="AG145" s="12" t="s">
        <v>165</v>
      </c>
      <c r="AH145" s="11" t="s">
        <v>118</v>
      </c>
      <c r="AI145" s="12" t="s">
        <v>166</v>
      </c>
      <c r="AJ145" s="20" t="s">
        <v>10</v>
      </c>
      <c r="AK145" s="12" t="s">
        <v>167</v>
      </c>
      <c r="AL145" s="20">
        <v>2</v>
      </c>
      <c r="AM145" s="20" t="s">
        <v>80</v>
      </c>
      <c r="AN145" s="41"/>
    </row>
    <row r="146" spans="1:40" ht="15" customHeight="1" x14ac:dyDescent="0.2">
      <c r="A146" s="41" t="s">
        <v>1537</v>
      </c>
      <c r="D146" s="41" t="s">
        <v>1538</v>
      </c>
      <c r="E146" s="41" t="s">
        <v>1539</v>
      </c>
      <c r="Q146" s="42" t="s">
        <v>1540</v>
      </c>
      <c r="R146" s="11" t="s">
        <v>19</v>
      </c>
      <c r="S146" s="12" t="s">
        <v>122</v>
      </c>
      <c r="T146" s="12" t="s">
        <v>117</v>
      </c>
      <c r="U146" s="45">
        <v>2017</v>
      </c>
      <c r="V146" s="73" t="s">
        <v>2580</v>
      </c>
      <c r="W146" s="16" t="s">
        <v>11</v>
      </c>
      <c r="X146" s="16"/>
      <c r="Y146" s="17" t="s">
        <v>172</v>
      </c>
      <c r="Z146" s="18" t="s">
        <v>1540</v>
      </c>
      <c r="AA146" s="18" t="s">
        <v>81</v>
      </c>
      <c r="AB146" s="19" t="s">
        <v>2321</v>
      </c>
      <c r="AC146" s="19" t="s">
        <v>81</v>
      </c>
      <c r="AD146" s="19" t="s">
        <v>81</v>
      </c>
      <c r="AE146" s="11" t="s">
        <v>157</v>
      </c>
      <c r="AG146" s="41" t="s">
        <v>86</v>
      </c>
      <c r="AH146" s="11" t="s">
        <v>118</v>
      </c>
      <c r="AI146" s="55" t="s">
        <v>1541</v>
      </c>
      <c r="AJ146" s="20" t="s">
        <v>5</v>
      </c>
      <c r="AK146" s="41" t="s">
        <v>1542</v>
      </c>
      <c r="AL146" s="20">
        <v>1</v>
      </c>
      <c r="AM146" s="20" t="s">
        <v>80</v>
      </c>
      <c r="AN146" s="41"/>
    </row>
    <row r="147" spans="1:40" ht="15" customHeight="1" x14ac:dyDescent="0.2">
      <c r="A147" s="11" t="s">
        <v>432</v>
      </c>
      <c r="D147" s="13" t="s">
        <v>433</v>
      </c>
      <c r="E147" s="12" t="s">
        <v>434</v>
      </c>
      <c r="F147" s="12" t="s">
        <v>435</v>
      </c>
      <c r="H147" s="12" t="s">
        <v>80</v>
      </c>
      <c r="Q147" s="11" t="s">
        <v>436</v>
      </c>
      <c r="R147" s="11" t="s">
        <v>19</v>
      </c>
      <c r="S147" s="12" t="s">
        <v>122</v>
      </c>
      <c r="T147" s="12" t="s">
        <v>117</v>
      </c>
      <c r="U147" s="14" t="s">
        <v>271</v>
      </c>
      <c r="V147" s="14" t="s">
        <v>2581</v>
      </c>
      <c r="W147" s="17" t="s">
        <v>156</v>
      </c>
      <c r="X147" s="16" t="s">
        <v>81</v>
      </c>
      <c r="Y147" s="17" t="s">
        <v>156</v>
      </c>
      <c r="Z147" s="18" t="s">
        <v>156</v>
      </c>
      <c r="AA147" s="18" t="s">
        <v>81</v>
      </c>
      <c r="AB147" s="19" t="s">
        <v>156</v>
      </c>
      <c r="AC147" s="19" t="s">
        <v>81</v>
      </c>
      <c r="AD147" s="19" t="s">
        <v>81</v>
      </c>
      <c r="AE147" s="11" t="s">
        <v>2</v>
      </c>
      <c r="AF147" s="11">
        <v>2011</v>
      </c>
      <c r="AG147" s="12" t="s">
        <v>7</v>
      </c>
      <c r="AH147" s="11" t="s">
        <v>118</v>
      </c>
      <c r="AI147" s="12" t="s">
        <v>158</v>
      </c>
      <c r="AJ147" s="20" t="s">
        <v>10</v>
      </c>
      <c r="AK147" s="12" t="s">
        <v>202</v>
      </c>
      <c r="AL147" s="20">
        <v>2</v>
      </c>
      <c r="AM147" s="20" t="s">
        <v>80</v>
      </c>
      <c r="AN147" s="41"/>
    </row>
    <row r="148" spans="1:40" ht="15" customHeight="1" x14ac:dyDescent="0.2">
      <c r="A148" s="11" t="s">
        <v>437</v>
      </c>
      <c r="D148" s="13" t="s">
        <v>438</v>
      </c>
      <c r="E148" s="12" t="s">
        <v>439</v>
      </c>
      <c r="Q148" s="11" t="s">
        <v>440</v>
      </c>
      <c r="R148" s="11" t="s">
        <v>19</v>
      </c>
      <c r="S148" s="12" t="s">
        <v>122</v>
      </c>
      <c r="T148" s="12" t="s">
        <v>117</v>
      </c>
      <c r="U148" s="14" t="s">
        <v>240</v>
      </c>
      <c r="W148" s="17" t="s">
        <v>2408</v>
      </c>
      <c r="X148" s="16" t="s">
        <v>117</v>
      </c>
      <c r="Y148" s="17" t="s">
        <v>172</v>
      </c>
      <c r="Z148" s="18" t="s">
        <v>441</v>
      </c>
      <c r="AA148" s="18" t="s">
        <v>81</v>
      </c>
      <c r="AB148" s="19" t="s">
        <v>653</v>
      </c>
      <c r="AC148" s="19" t="s">
        <v>81</v>
      </c>
      <c r="AD148" s="19" t="s">
        <v>81</v>
      </c>
      <c r="AE148" s="11" t="s">
        <v>157</v>
      </c>
      <c r="AG148" s="12" t="s">
        <v>134</v>
      </c>
      <c r="AH148" s="11" t="s">
        <v>118</v>
      </c>
      <c r="AI148" s="12" t="s">
        <v>166</v>
      </c>
      <c r="AJ148" s="20" t="s">
        <v>5</v>
      </c>
      <c r="AK148" s="12" t="s">
        <v>442</v>
      </c>
      <c r="AL148" s="20">
        <v>2</v>
      </c>
      <c r="AM148" s="20" t="s">
        <v>80</v>
      </c>
      <c r="AN148" s="21"/>
    </row>
    <row r="149" spans="1:40" ht="15" customHeight="1" x14ac:dyDescent="0.2">
      <c r="A149" s="11" t="s">
        <v>2139</v>
      </c>
      <c r="D149" s="13" t="s">
        <v>443</v>
      </c>
      <c r="E149" s="12" t="s">
        <v>444</v>
      </c>
      <c r="F149" s="12" t="s">
        <v>445</v>
      </c>
      <c r="H149" s="12" t="s">
        <v>79</v>
      </c>
      <c r="I149" s="12" t="s">
        <v>446</v>
      </c>
      <c r="J149" s="12" t="s">
        <v>79</v>
      </c>
      <c r="K149" s="12" t="s">
        <v>80</v>
      </c>
      <c r="L149" s="12" t="s">
        <v>2458</v>
      </c>
      <c r="M149" s="12">
        <v>2015</v>
      </c>
      <c r="N149" s="12" t="s">
        <v>81</v>
      </c>
      <c r="O149" s="12" t="s">
        <v>81</v>
      </c>
      <c r="P149" s="12" t="s">
        <v>79</v>
      </c>
      <c r="Q149" s="11" t="s">
        <v>447</v>
      </c>
      <c r="R149" s="11" t="s">
        <v>8</v>
      </c>
      <c r="S149" s="12" t="s">
        <v>122</v>
      </c>
      <c r="T149" s="12" t="s">
        <v>117</v>
      </c>
      <c r="U149" s="14" t="s">
        <v>191</v>
      </c>
      <c r="V149" s="14" t="s">
        <v>2582</v>
      </c>
      <c r="W149" s="17" t="s">
        <v>156</v>
      </c>
      <c r="X149" s="16" t="s">
        <v>81</v>
      </c>
      <c r="Y149" s="17" t="s">
        <v>156</v>
      </c>
      <c r="Z149" s="18" t="s">
        <v>156</v>
      </c>
      <c r="AA149" s="18" t="s">
        <v>81</v>
      </c>
      <c r="AB149" s="19" t="s">
        <v>156</v>
      </c>
      <c r="AC149" s="19" t="s">
        <v>81</v>
      </c>
      <c r="AD149" s="19" t="s">
        <v>47</v>
      </c>
      <c r="AE149" s="11" t="s">
        <v>2</v>
      </c>
      <c r="AF149" s="11">
        <v>2011</v>
      </c>
      <c r="AG149" s="12" t="s">
        <v>87</v>
      </c>
      <c r="AH149" s="11" t="s">
        <v>118</v>
      </c>
      <c r="AI149" s="12" t="s">
        <v>166</v>
      </c>
      <c r="AJ149" s="20" t="s">
        <v>3</v>
      </c>
      <c r="AK149" s="12" t="s">
        <v>202</v>
      </c>
      <c r="AL149" s="20">
        <v>1</v>
      </c>
      <c r="AM149" s="20" t="s">
        <v>80</v>
      </c>
      <c r="AN149" s="41"/>
    </row>
    <row r="150" spans="1:40" ht="15" customHeight="1" x14ac:dyDescent="0.2">
      <c r="B150" s="41" t="s">
        <v>1659</v>
      </c>
      <c r="C150" s="2" t="s">
        <v>2342</v>
      </c>
      <c r="E150" s="41" t="s">
        <v>1660</v>
      </c>
      <c r="F150" s="41"/>
      <c r="G150" s="41"/>
      <c r="H150" s="41"/>
      <c r="Q150" s="42" t="s">
        <v>1661</v>
      </c>
      <c r="R150" s="11" t="s">
        <v>239</v>
      </c>
      <c r="S150" s="12" t="s">
        <v>27</v>
      </c>
      <c r="T150" s="12" t="s">
        <v>116</v>
      </c>
      <c r="U150" s="45">
        <v>2017</v>
      </c>
      <c r="V150" s="41" t="s">
        <v>1608</v>
      </c>
      <c r="W150" s="17"/>
      <c r="X150" s="16" t="s">
        <v>156</v>
      </c>
      <c r="Y150" s="46" t="s">
        <v>172</v>
      </c>
      <c r="Z150" s="18" t="s">
        <v>81</v>
      </c>
      <c r="AA150" s="18" t="s">
        <v>156</v>
      </c>
      <c r="AB150" s="19" t="s">
        <v>81</v>
      </c>
      <c r="AC150" s="19" t="s">
        <v>2343</v>
      </c>
      <c r="AD150" s="19" t="s">
        <v>81</v>
      </c>
      <c r="AE150" s="11" t="s">
        <v>157</v>
      </c>
      <c r="AG150" s="12" t="s">
        <v>87</v>
      </c>
      <c r="AH150" s="11" t="s">
        <v>118</v>
      </c>
      <c r="AI150" s="41" t="s">
        <v>1570</v>
      </c>
      <c r="AJ150" s="20" t="s">
        <v>64</v>
      </c>
      <c r="AK150" s="41" t="s">
        <v>1587</v>
      </c>
      <c r="AL150" s="41">
        <v>1</v>
      </c>
      <c r="AM150" s="20" t="s">
        <v>79</v>
      </c>
      <c r="AN150" s="21"/>
    </row>
    <row r="151" spans="1:40" ht="15" customHeight="1" x14ac:dyDescent="0.2">
      <c r="A151" s="25" t="s">
        <v>448</v>
      </c>
      <c r="B151" s="12" t="s">
        <v>114</v>
      </c>
      <c r="D151" s="13" t="s">
        <v>449</v>
      </c>
      <c r="E151" s="12" t="s">
        <v>450</v>
      </c>
      <c r="F151" s="12" t="s">
        <v>451</v>
      </c>
      <c r="G151" s="12" t="s">
        <v>452</v>
      </c>
      <c r="H151" s="12" t="s">
        <v>79</v>
      </c>
      <c r="I151" s="12" t="s">
        <v>453</v>
      </c>
      <c r="J151" s="12" t="s">
        <v>80</v>
      </c>
      <c r="K151" s="12" t="s">
        <v>80</v>
      </c>
      <c r="L151" s="12" t="s">
        <v>2563</v>
      </c>
      <c r="M151" s="12">
        <v>2017</v>
      </c>
      <c r="N151" s="12">
        <v>15.132</v>
      </c>
      <c r="P151" s="12" t="s">
        <v>79</v>
      </c>
      <c r="Q151" s="11" t="s">
        <v>454</v>
      </c>
      <c r="R151" s="11" t="s">
        <v>17</v>
      </c>
      <c r="S151" s="12" t="s">
        <v>20</v>
      </c>
      <c r="T151" s="12" t="s">
        <v>116</v>
      </c>
      <c r="U151" s="14" t="s">
        <v>191</v>
      </c>
      <c r="V151" s="14" t="s">
        <v>455</v>
      </c>
      <c r="W151" s="48" t="s">
        <v>17</v>
      </c>
      <c r="X151" s="16"/>
      <c r="Y151" s="17" t="s">
        <v>172</v>
      </c>
      <c r="Z151" s="18" t="s">
        <v>456</v>
      </c>
      <c r="AA151" s="18" t="s">
        <v>2140</v>
      </c>
      <c r="AB151" s="19" t="s">
        <v>156</v>
      </c>
      <c r="AC151" s="19" t="s">
        <v>81</v>
      </c>
      <c r="AD151" s="19" t="s">
        <v>47</v>
      </c>
      <c r="AE151" s="11" t="s">
        <v>157</v>
      </c>
      <c r="AG151" s="12" t="s">
        <v>323</v>
      </c>
      <c r="AH151" s="11" t="s">
        <v>118</v>
      </c>
      <c r="AI151" s="12" t="s">
        <v>457</v>
      </c>
      <c r="AJ151" s="20" t="s">
        <v>5</v>
      </c>
      <c r="AK151" s="12" t="s">
        <v>458</v>
      </c>
      <c r="AL151" s="20">
        <v>1</v>
      </c>
      <c r="AM151" s="20" t="s">
        <v>79</v>
      </c>
      <c r="AN151" s="21"/>
    </row>
    <row r="152" spans="1:40" ht="15" customHeight="1" x14ac:dyDescent="0.2">
      <c r="A152" s="11" t="s">
        <v>459</v>
      </c>
      <c r="B152" s="12" t="s">
        <v>460</v>
      </c>
      <c r="D152" s="13" t="s">
        <v>461</v>
      </c>
      <c r="E152" s="12" t="s">
        <v>462</v>
      </c>
      <c r="G152" s="12" t="s">
        <v>80</v>
      </c>
      <c r="H152" s="12" t="s">
        <v>79</v>
      </c>
      <c r="I152" s="12" t="s">
        <v>463</v>
      </c>
      <c r="J152" s="12" t="s">
        <v>79</v>
      </c>
      <c r="K152" s="12" t="s">
        <v>80</v>
      </c>
      <c r="L152" s="12" t="s">
        <v>2563</v>
      </c>
      <c r="M152" s="12">
        <v>2016</v>
      </c>
      <c r="N152" s="12">
        <v>15.132</v>
      </c>
      <c r="P152" s="12" t="s">
        <v>79</v>
      </c>
      <c r="Q152" s="11" t="s">
        <v>464</v>
      </c>
      <c r="R152" s="11" t="s">
        <v>17</v>
      </c>
      <c r="S152" s="12" t="s">
        <v>20</v>
      </c>
      <c r="T152" s="12" t="s">
        <v>116</v>
      </c>
      <c r="U152" s="14" t="s">
        <v>191</v>
      </c>
      <c r="V152" s="14" t="s">
        <v>2583</v>
      </c>
      <c r="W152" s="17"/>
      <c r="X152" s="16" t="s">
        <v>156</v>
      </c>
      <c r="Y152" s="17" t="s">
        <v>172</v>
      </c>
      <c r="Z152" s="18" t="s">
        <v>156</v>
      </c>
      <c r="AA152" s="18" t="s">
        <v>0</v>
      </c>
      <c r="AB152" s="19" t="s">
        <v>156</v>
      </c>
      <c r="AC152" s="19" t="s">
        <v>81</v>
      </c>
      <c r="AD152" s="19" t="s">
        <v>47</v>
      </c>
      <c r="AE152" s="11" t="s">
        <v>157</v>
      </c>
      <c r="AG152" s="12" t="s">
        <v>78</v>
      </c>
      <c r="AH152" s="11" t="s">
        <v>118</v>
      </c>
      <c r="AI152" s="12" t="s">
        <v>166</v>
      </c>
      <c r="AJ152" s="20" t="s">
        <v>10</v>
      </c>
      <c r="AK152" s="12" t="s">
        <v>179</v>
      </c>
      <c r="AL152" s="20">
        <v>13</v>
      </c>
      <c r="AM152" s="20" t="s">
        <v>79</v>
      </c>
    </row>
    <row r="153" spans="1:40" ht="15" customHeight="1" x14ac:dyDescent="0.2">
      <c r="A153" s="11" t="s">
        <v>465</v>
      </c>
      <c r="B153" s="12" t="s">
        <v>466</v>
      </c>
      <c r="D153" s="13" t="s">
        <v>467</v>
      </c>
      <c r="E153" s="12" t="s">
        <v>468</v>
      </c>
      <c r="G153" s="12" t="s">
        <v>80</v>
      </c>
      <c r="H153" s="12" t="s">
        <v>79</v>
      </c>
      <c r="I153" s="12" t="s">
        <v>469</v>
      </c>
      <c r="J153" s="12" t="s">
        <v>79</v>
      </c>
      <c r="K153" s="12" t="s">
        <v>79</v>
      </c>
      <c r="L153" s="12" t="s">
        <v>91</v>
      </c>
      <c r="M153" s="12">
        <v>2015</v>
      </c>
      <c r="N153" s="12" t="s">
        <v>81</v>
      </c>
      <c r="P153" s="12" t="s">
        <v>79</v>
      </c>
      <c r="Q153" s="11" t="s">
        <v>464</v>
      </c>
      <c r="R153" s="11" t="s">
        <v>17</v>
      </c>
      <c r="S153" s="12" t="s">
        <v>20</v>
      </c>
      <c r="T153" s="12" t="s">
        <v>116</v>
      </c>
      <c r="U153" s="14" t="s">
        <v>191</v>
      </c>
      <c r="V153" s="14" t="s">
        <v>2584</v>
      </c>
      <c r="W153" s="17"/>
      <c r="X153" s="16"/>
      <c r="Y153" s="17" t="s">
        <v>115</v>
      </c>
      <c r="Z153" s="18" t="s">
        <v>156</v>
      </c>
      <c r="AA153" s="18" t="s">
        <v>156</v>
      </c>
      <c r="AB153" s="19" t="s">
        <v>81</v>
      </c>
      <c r="AC153" s="19" t="s">
        <v>81</v>
      </c>
      <c r="AD153" s="47" t="s">
        <v>26</v>
      </c>
      <c r="AE153" s="11" t="s">
        <v>157</v>
      </c>
      <c r="AG153" s="12" t="s">
        <v>78</v>
      </c>
      <c r="AH153" s="11" t="s">
        <v>118</v>
      </c>
      <c r="AI153" s="12" t="s">
        <v>166</v>
      </c>
      <c r="AJ153" s="20" t="s">
        <v>10</v>
      </c>
      <c r="AK153" s="12" t="s">
        <v>337</v>
      </c>
      <c r="AL153" s="20">
        <v>6</v>
      </c>
      <c r="AM153" s="20" t="s">
        <v>79</v>
      </c>
      <c r="AN153" s="21"/>
    </row>
    <row r="154" spans="1:40" ht="15" customHeight="1" x14ac:dyDescent="0.2">
      <c r="A154" s="11" t="s">
        <v>470</v>
      </c>
      <c r="B154" s="12" t="s">
        <v>471</v>
      </c>
      <c r="D154" s="13" t="s">
        <v>472</v>
      </c>
      <c r="E154" s="12" t="s">
        <v>473</v>
      </c>
      <c r="G154" s="12" t="s">
        <v>80</v>
      </c>
      <c r="H154" s="12" t="s">
        <v>80</v>
      </c>
      <c r="Q154" s="11" t="s">
        <v>474</v>
      </c>
      <c r="R154" s="11" t="s">
        <v>8</v>
      </c>
      <c r="S154" s="12" t="s">
        <v>18</v>
      </c>
      <c r="T154" s="12" t="s">
        <v>116</v>
      </c>
      <c r="U154" s="14" t="s">
        <v>164</v>
      </c>
      <c r="V154" s="14" t="s">
        <v>2585</v>
      </c>
      <c r="W154" s="17"/>
      <c r="X154" s="16"/>
      <c r="Y154" s="17" t="s">
        <v>115</v>
      </c>
      <c r="Z154" s="18" t="s">
        <v>2141</v>
      </c>
      <c r="AA154" s="18" t="s">
        <v>156</v>
      </c>
      <c r="AB154" s="50" t="s">
        <v>2142</v>
      </c>
      <c r="AC154" s="19" t="s">
        <v>81</v>
      </c>
      <c r="AD154" s="19" t="s">
        <v>81</v>
      </c>
      <c r="AE154" s="11" t="s">
        <v>157</v>
      </c>
      <c r="AG154" s="12" t="s">
        <v>78</v>
      </c>
      <c r="AH154" s="11" t="s">
        <v>118</v>
      </c>
      <c r="AI154" s="12" t="s">
        <v>166</v>
      </c>
      <c r="AJ154" s="20" t="s">
        <v>10</v>
      </c>
      <c r="AK154" s="12" t="s">
        <v>202</v>
      </c>
      <c r="AL154" s="20" t="s">
        <v>203</v>
      </c>
      <c r="AM154" s="20" t="s">
        <v>79</v>
      </c>
      <c r="AN154" s="21"/>
    </row>
    <row r="155" spans="1:40" s="30" customFormat="1" ht="15" customHeight="1" x14ac:dyDescent="0.2">
      <c r="A155" s="17" t="s">
        <v>156</v>
      </c>
      <c r="B155" s="30" t="s">
        <v>1362</v>
      </c>
      <c r="C155" s="17" t="s">
        <v>156</v>
      </c>
      <c r="D155" s="30" t="s">
        <v>1363</v>
      </c>
      <c r="E155" s="30" t="s">
        <v>1364</v>
      </c>
      <c r="H155" s="30" t="s">
        <v>80</v>
      </c>
      <c r="I155" s="12" t="s">
        <v>2586</v>
      </c>
      <c r="J155" s="12"/>
      <c r="K155" s="12"/>
      <c r="L155" s="12"/>
      <c r="M155" s="12"/>
      <c r="N155" s="12"/>
      <c r="O155" s="12"/>
      <c r="P155" s="12"/>
      <c r="Q155" s="64" t="s">
        <v>2587</v>
      </c>
      <c r="R155" s="74" t="s">
        <v>84</v>
      </c>
      <c r="S155" s="12" t="s">
        <v>122</v>
      </c>
      <c r="T155" s="12" t="s">
        <v>117</v>
      </c>
      <c r="U155" s="14" t="s">
        <v>171</v>
      </c>
      <c r="V155" s="31">
        <v>41452</v>
      </c>
      <c r="W155" s="35" t="s">
        <v>2408</v>
      </c>
      <c r="X155" s="32" t="s">
        <v>117</v>
      </c>
      <c r="Y155" s="17" t="s">
        <v>172</v>
      </c>
      <c r="Z155" s="17" t="s">
        <v>81</v>
      </c>
      <c r="AA155" s="17" t="s">
        <v>81</v>
      </c>
      <c r="AB155" s="17" t="s">
        <v>81</v>
      </c>
      <c r="AC155" s="17" t="s">
        <v>2264</v>
      </c>
      <c r="AD155" s="17" t="s">
        <v>47</v>
      </c>
      <c r="AE155" s="11" t="s">
        <v>2</v>
      </c>
      <c r="AF155" s="11">
        <v>2015</v>
      </c>
      <c r="AG155" s="52" t="s">
        <v>85</v>
      </c>
      <c r="AH155" s="11" t="s">
        <v>118</v>
      </c>
      <c r="AI155" s="12" t="s">
        <v>2409</v>
      </c>
      <c r="AJ155" s="20" t="s">
        <v>156</v>
      </c>
      <c r="AK155" s="30" t="s">
        <v>1357</v>
      </c>
      <c r="AL155" s="33">
        <v>1</v>
      </c>
      <c r="AM155" s="33" t="s">
        <v>1365</v>
      </c>
      <c r="AN155" s="12"/>
    </row>
    <row r="156" spans="1:40" ht="15" customHeight="1" x14ac:dyDescent="0.2">
      <c r="A156" s="11" t="s">
        <v>475</v>
      </c>
      <c r="B156" s="12" t="s">
        <v>476</v>
      </c>
      <c r="D156" s="13">
        <v>633765</v>
      </c>
      <c r="E156" s="12" t="s">
        <v>477</v>
      </c>
      <c r="F156" s="12" t="s">
        <v>478</v>
      </c>
      <c r="G156" s="12" t="s">
        <v>80</v>
      </c>
      <c r="H156" s="12" t="s">
        <v>80</v>
      </c>
      <c r="Q156" s="11" t="s">
        <v>479</v>
      </c>
      <c r="R156" s="11" t="s">
        <v>1</v>
      </c>
      <c r="S156" s="12" t="s">
        <v>6</v>
      </c>
      <c r="T156" s="12" t="s">
        <v>116</v>
      </c>
      <c r="U156" s="14" t="s">
        <v>178</v>
      </c>
      <c r="V156" s="14" t="s">
        <v>2588</v>
      </c>
      <c r="W156" s="17" t="s">
        <v>2408</v>
      </c>
      <c r="X156" s="75" t="s">
        <v>116</v>
      </c>
      <c r="Y156" s="17" t="s">
        <v>172</v>
      </c>
      <c r="Z156" s="18" t="s">
        <v>2143</v>
      </c>
      <c r="AA156" s="43" t="s">
        <v>2144</v>
      </c>
      <c r="AB156" s="19" t="s">
        <v>81</v>
      </c>
      <c r="AC156" s="19" t="s">
        <v>81</v>
      </c>
      <c r="AD156" s="19" t="s">
        <v>81</v>
      </c>
      <c r="AE156" s="11" t="s">
        <v>157</v>
      </c>
      <c r="AG156" s="12" t="s">
        <v>165</v>
      </c>
      <c r="AH156" s="11" t="s">
        <v>118</v>
      </c>
      <c r="AI156" s="12" t="s">
        <v>384</v>
      </c>
      <c r="AJ156" s="20" t="s">
        <v>3</v>
      </c>
      <c r="AK156" s="12" t="s">
        <v>481</v>
      </c>
      <c r="AL156" s="20">
        <v>7</v>
      </c>
      <c r="AM156" s="20" t="s">
        <v>79</v>
      </c>
      <c r="AN156" s="40"/>
    </row>
    <row r="157" spans="1:40" ht="15" customHeight="1" x14ac:dyDescent="0.2">
      <c r="A157" s="11" t="s">
        <v>482</v>
      </c>
      <c r="D157" s="13" t="s">
        <v>483</v>
      </c>
      <c r="E157" s="12" t="s">
        <v>484</v>
      </c>
      <c r="H157" s="12" t="s">
        <v>80</v>
      </c>
      <c r="Q157" s="11" t="s">
        <v>485</v>
      </c>
      <c r="R157" s="11" t="s">
        <v>11</v>
      </c>
      <c r="S157" s="12" t="s">
        <v>122</v>
      </c>
      <c r="T157" s="12" t="s">
        <v>117</v>
      </c>
      <c r="U157" s="14" t="s">
        <v>191</v>
      </c>
      <c r="V157" s="14" t="s">
        <v>2589</v>
      </c>
      <c r="W157" s="48" t="s">
        <v>156</v>
      </c>
      <c r="X157" s="16" t="s">
        <v>156</v>
      </c>
      <c r="Y157" s="17" t="s">
        <v>156</v>
      </c>
      <c r="Z157" s="18" t="s">
        <v>156</v>
      </c>
      <c r="AA157" s="18" t="s">
        <v>81</v>
      </c>
      <c r="AB157" s="19" t="s">
        <v>156</v>
      </c>
      <c r="AC157" s="19" t="s">
        <v>81</v>
      </c>
      <c r="AD157" s="19" t="s">
        <v>81</v>
      </c>
      <c r="AE157" s="11" t="s">
        <v>2</v>
      </c>
      <c r="AF157" s="11">
        <v>2010</v>
      </c>
      <c r="AG157" s="12" t="s">
        <v>101</v>
      </c>
      <c r="AH157" s="11" t="s">
        <v>118</v>
      </c>
      <c r="AI157" s="12" t="s">
        <v>384</v>
      </c>
      <c r="AJ157" s="20" t="s">
        <v>3</v>
      </c>
      <c r="AK157" s="12" t="s">
        <v>307</v>
      </c>
      <c r="AL157" s="20">
        <v>1</v>
      </c>
      <c r="AM157" s="20" t="s">
        <v>80</v>
      </c>
      <c r="AN157" s="21"/>
    </row>
    <row r="158" spans="1:40" ht="15" customHeight="1" x14ac:dyDescent="0.2">
      <c r="A158" s="11" t="s">
        <v>175</v>
      </c>
      <c r="D158" s="13" t="s">
        <v>176</v>
      </c>
      <c r="E158" s="12" t="s">
        <v>177</v>
      </c>
      <c r="Q158" s="11" t="s">
        <v>2590</v>
      </c>
      <c r="R158" s="11" t="s">
        <v>110</v>
      </c>
      <c r="S158" s="12" t="s">
        <v>122</v>
      </c>
      <c r="T158" s="12" t="s">
        <v>117</v>
      </c>
      <c r="U158" s="14" t="s">
        <v>178</v>
      </c>
      <c r="V158" s="14" t="s">
        <v>2591</v>
      </c>
      <c r="W158" s="17" t="s">
        <v>19</v>
      </c>
      <c r="X158" s="16"/>
      <c r="Y158" s="17" t="s">
        <v>172</v>
      </c>
      <c r="Z158" s="22" t="s">
        <v>0</v>
      </c>
      <c r="AA158" s="22" t="s">
        <v>81</v>
      </c>
      <c r="AB158" s="24" t="s">
        <v>81</v>
      </c>
      <c r="AC158" s="24" t="s">
        <v>81</v>
      </c>
      <c r="AD158" s="24" t="s">
        <v>81</v>
      </c>
      <c r="AE158" s="11" t="s">
        <v>157</v>
      </c>
      <c r="AG158" s="12" t="s">
        <v>78</v>
      </c>
      <c r="AH158" s="11" t="s">
        <v>118</v>
      </c>
      <c r="AI158" s="12" t="s">
        <v>166</v>
      </c>
      <c r="AJ158" s="20" t="s">
        <v>5</v>
      </c>
      <c r="AK158" s="12" t="s">
        <v>179</v>
      </c>
      <c r="AL158" s="20">
        <v>1</v>
      </c>
      <c r="AM158" s="20" t="s">
        <v>80</v>
      </c>
    </row>
    <row r="159" spans="1:40" ht="15" customHeight="1" x14ac:dyDescent="0.2">
      <c r="A159" s="11" t="s">
        <v>486</v>
      </c>
      <c r="E159" s="12" t="s">
        <v>487</v>
      </c>
      <c r="Q159" s="11" t="s">
        <v>488</v>
      </c>
      <c r="R159" s="11" t="s">
        <v>11</v>
      </c>
      <c r="S159" s="12" t="s">
        <v>122</v>
      </c>
      <c r="T159" s="12" t="s">
        <v>117</v>
      </c>
      <c r="U159" s="14" t="s">
        <v>240</v>
      </c>
      <c r="V159" s="14" t="s">
        <v>2592</v>
      </c>
      <c r="W159" s="35" t="s">
        <v>2960</v>
      </c>
      <c r="X159" s="16"/>
      <c r="Y159" s="17" t="s">
        <v>115</v>
      </c>
      <c r="Z159" s="18" t="s">
        <v>2145</v>
      </c>
      <c r="AA159" s="18" t="s">
        <v>81</v>
      </c>
      <c r="AB159" s="19" t="s">
        <v>489</v>
      </c>
      <c r="AC159" s="19" t="s">
        <v>81</v>
      </c>
      <c r="AD159" s="19" t="s">
        <v>81</v>
      </c>
      <c r="AE159" s="11" t="s">
        <v>157</v>
      </c>
      <c r="AG159" s="12" t="s">
        <v>165</v>
      </c>
      <c r="AH159" s="11" t="s">
        <v>118</v>
      </c>
      <c r="AI159" s="12" t="s">
        <v>166</v>
      </c>
      <c r="AJ159" s="20" t="s">
        <v>10</v>
      </c>
      <c r="AK159" s="12" t="s">
        <v>202</v>
      </c>
      <c r="AL159" s="20">
        <v>1</v>
      </c>
      <c r="AM159" s="20" t="s">
        <v>80</v>
      </c>
      <c r="AN159" s="21"/>
    </row>
    <row r="160" spans="1:40" ht="15" customHeight="1" x14ac:dyDescent="0.2">
      <c r="A160" s="12"/>
      <c r="B160" s="59" t="s">
        <v>1271</v>
      </c>
      <c r="C160" s="36" t="s">
        <v>1272</v>
      </c>
      <c r="D160" s="37" t="s">
        <v>1273</v>
      </c>
      <c r="E160" s="37" t="s">
        <v>1274</v>
      </c>
      <c r="Q160" s="36" t="s">
        <v>488</v>
      </c>
      <c r="R160" s="11" t="s">
        <v>11</v>
      </c>
      <c r="S160" s="12" t="s">
        <v>122</v>
      </c>
      <c r="T160" s="12" t="s">
        <v>117</v>
      </c>
      <c r="U160" s="45">
        <v>2017</v>
      </c>
      <c r="V160" s="60">
        <v>42670</v>
      </c>
      <c r="W160" s="32" t="s">
        <v>11</v>
      </c>
      <c r="X160" s="32"/>
      <c r="Y160" s="17" t="s">
        <v>172</v>
      </c>
      <c r="Z160" s="17" t="s">
        <v>81</v>
      </c>
      <c r="AA160" s="17" t="s">
        <v>81</v>
      </c>
      <c r="AB160" s="11" t="s">
        <v>81</v>
      </c>
      <c r="AC160" s="11" t="s">
        <v>488</v>
      </c>
      <c r="AD160" s="11" t="s">
        <v>156</v>
      </c>
      <c r="AE160" s="11" t="s">
        <v>157</v>
      </c>
      <c r="AG160" s="37" t="s">
        <v>1275</v>
      </c>
      <c r="AH160" s="11" t="s">
        <v>46</v>
      </c>
      <c r="AI160" s="12" t="s">
        <v>166</v>
      </c>
      <c r="AJ160" s="20" t="s">
        <v>156</v>
      </c>
      <c r="AK160" s="12" t="s">
        <v>2973</v>
      </c>
      <c r="AL160" s="20">
        <v>1</v>
      </c>
      <c r="AM160" s="20" t="s">
        <v>79</v>
      </c>
    </row>
    <row r="161" spans="1:40" ht="15" customHeight="1" x14ac:dyDescent="0.2">
      <c r="A161" s="12"/>
      <c r="B161" s="59" t="s">
        <v>1277</v>
      </c>
      <c r="C161" s="36" t="s">
        <v>1278</v>
      </c>
      <c r="D161" s="37" t="s">
        <v>1279</v>
      </c>
      <c r="E161" s="37" t="s">
        <v>1280</v>
      </c>
      <c r="H161" s="12" t="s">
        <v>80</v>
      </c>
      <c r="Q161" s="36" t="s">
        <v>488</v>
      </c>
      <c r="R161" s="11" t="s">
        <v>11</v>
      </c>
      <c r="S161" s="12" t="s">
        <v>122</v>
      </c>
      <c r="T161" s="12" t="s">
        <v>117</v>
      </c>
      <c r="U161" s="14" t="s">
        <v>217</v>
      </c>
      <c r="V161" s="60">
        <v>42293</v>
      </c>
      <c r="W161" s="32" t="s">
        <v>11</v>
      </c>
      <c r="X161" s="32"/>
      <c r="Y161" s="17" t="s">
        <v>172</v>
      </c>
      <c r="Z161" s="17" t="s">
        <v>81</v>
      </c>
      <c r="AA161" s="17" t="s">
        <v>81</v>
      </c>
      <c r="AB161" s="11" t="s">
        <v>2240</v>
      </c>
      <c r="AC161" s="57" t="s">
        <v>2240</v>
      </c>
      <c r="AD161" s="11" t="s">
        <v>81</v>
      </c>
      <c r="AE161" s="11" t="s">
        <v>2</v>
      </c>
      <c r="AF161" s="11" t="s">
        <v>12</v>
      </c>
      <c r="AG161" s="12" t="s">
        <v>1275</v>
      </c>
      <c r="AH161" s="11" t="s">
        <v>46</v>
      </c>
      <c r="AI161" s="12" t="s">
        <v>166</v>
      </c>
      <c r="AJ161" s="20" t="s">
        <v>156</v>
      </c>
      <c r="AK161" s="12" t="s">
        <v>2974</v>
      </c>
      <c r="AL161" s="20">
        <v>1</v>
      </c>
      <c r="AM161" s="20" t="s">
        <v>79</v>
      </c>
      <c r="AN161" s="21"/>
    </row>
    <row r="162" spans="1:40" ht="15" customHeight="1" x14ac:dyDescent="0.2">
      <c r="B162" s="41" t="s">
        <v>1625</v>
      </c>
      <c r="E162" s="41" t="s">
        <v>1626</v>
      </c>
      <c r="F162" s="41"/>
      <c r="G162" s="41" t="s">
        <v>80</v>
      </c>
      <c r="H162" s="41" t="s">
        <v>80</v>
      </c>
      <c r="Q162" s="42" t="s">
        <v>1627</v>
      </c>
      <c r="R162" s="11" t="s">
        <v>11</v>
      </c>
      <c r="S162" s="12" t="s">
        <v>122</v>
      </c>
      <c r="T162" s="12" t="s">
        <v>117</v>
      </c>
      <c r="U162" s="14" t="s">
        <v>164</v>
      </c>
      <c r="V162" s="41" t="s">
        <v>2593</v>
      </c>
      <c r="W162" s="15" t="s">
        <v>8</v>
      </c>
      <c r="X162" s="16" t="s">
        <v>156</v>
      </c>
      <c r="Y162" s="46" t="s">
        <v>172</v>
      </c>
      <c r="Z162" s="18" t="s">
        <v>81</v>
      </c>
      <c r="AA162" s="43" t="s">
        <v>2336</v>
      </c>
      <c r="AB162" s="19" t="s">
        <v>81</v>
      </c>
      <c r="AC162" s="19" t="s">
        <v>81</v>
      </c>
      <c r="AD162" s="19" t="s">
        <v>81</v>
      </c>
      <c r="AE162" s="11" t="s">
        <v>2</v>
      </c>
      <c r="AF162" s="11">
        <v>2016</v>
      </c>
      <c r="AG162" s="41" t="s">
        <v>76</v>
      </c>
      <c r="AH162" s="11" t="s">
        <v>118</v>
      </c>
      <c r="AI162" s="41" t="s">
        <v>1574</v>
      </c>
      <c r="AJ162" s="20" t="s">
        <v>5</v>
      </c>
      <c r="AK162" s="41" t="s">
        <v>1587</v>
      </c>
      <c r="AL162" s="20">
        <v>1</v>
      </c>
      <c r="AM162" s="20" t="s">
        <v>80</v>
      </c>
    </row>
    <row r="163" spans="1:40" x14ac:dyDescent="0.2">
      <c r="B163" s="39" t="s">
        <v>2594</v>
      </c>
      <c r="C163" s="11" t="s">
        <v>2595</v>
      </c>
      <c r="E163" s="12" t="s">
        <v>2596</v>
      </c>
      <c r="Q163" s="11" t="s">
        <v>1627</v>
      </c>
      <c r="R163" s="11" t="s">
        <v>11</v>
      </c>
      <c r="S163" s="12" t="s">
        <v>122</v>
      </c>
      <c r="T163" s="12" t="s">
        <v>117</v>
      </c>
      <c r="U163" s="14" t="s">
        <v>178</v>
      </c>
      <c r="V163" s="14" t="s">
        <v>2597</v>
      </c>
      <c r="W163" s="16" t="s">
        <v>11</v>
      </c>
      <c r="X163" s="16"/>
      <c r="Y163" s="46" t="s">
        <v>172</v>
      </c>
      <c r="Z163" s="18" t="s">
        <v>81</v>
      </c>
      <c r="AA163" s="18" t="s">
        <v>97</v>
      </c>
      <c r="AB163" s="19" t="s">
        <v>156</v>
      </c>
      <c r="AC163" s="19" t="s">
        <v>81</v>
      </c>
      <c r="AD163" s="19" t="s">
        <v>81</v>
      </c>
      <c r="AE163" s="11" t="s">
        <v>157</v>
      </c>
      <c r="AG163" s="12" t="s">
        <v>2598</v>
      </c>
      <c r="AH163" s="11" t="s">
        <v>76</v>
      </c>
      <c r="AI163" s="12" t="s">
        <v>1574</v>
      </c>
      <c r="AJ163" s="20" t="s">
        <v>81</v>
      </c>
      <c r="AK163" s="12" t="s">
        <v>2964</v>
      </c>
      <c r="AL163" s="20">
        <v>1</v>
      </c>
      <c r="AM163" s="20" t="s">
        <v>80</v>
      </c>
      <c r="AN163" s="21"/>
    </row>
    <row r="164" spans="1:40" ht="15" customHeight="1" x14ac:dyDescent="0.2">
      <c r="A164" s="12"/>
      <c r="B164" s="11" t="s">
        <v>1070</v>
      </c>
      <c r="C164" s="11" t="s">
        <v>1071</v>
      </c>
      <c r="D164" s="12"/>
      <c r="E164" s="12" t="s">
        <v>1072</v>
      </c>
      <c r="F164" s="12" t="s">
        <v>1073</v>
      </c>
      <c r="G164" s="12" t="s">
        <v>80</v>
      </c>
      <c r="H164" s="12" t="s">
        <v>79</v>
      </c>
      <c r="I164" s="12" t="s">
        <v>1074</v>
      </c>
      <c r="J164" s="12" t="s">
        <v>79</v>
      </c>
      <c r="K164" s="12" t="s">
        <v>79</v>
      </c>
      <c r="L164" s="12" t="s">
        <v>2462</v>
      </c>
      <c r="M164" s="12">
        <v>2017</v>
      </c>
      <c r="N164" s="12" t="s">
        <v>81</v>
      </c>
      <c r="O164" s="12" t="s">
        <v>81</v>
      </c>
      <c r="P164" s="12" t="s">
        <v>79</v>
      </c>
      <c r="Q164" s="11" t="s">
        <v>1075</v>
      </c>
      <c r="R164" s="11" t="s">
        <v>11</v>
      </c>
      <c r="S164" s="12" t="s">
        <v>122</v>
      </c>
      <c r="T164" s="12" t="s">
        <v>117</v>
      </c>
      <c r="U164" s="14" t="s">
        <v>164</v>
      </c>
      <c r="V164" s="45" t="s">
        <v>2599</v>
      </c>
      <c r="W164" s="17" t="s">
        <v>2408</v>
      </c>
      <c r="X164" s="16" t="s">
        <v>117</v>
      </c>
      <c r="Y164" s="17" t="s">
        <v>172</v>
      </c>
      <c r="Z164" s="18" t="s">
        <v>81</v>
      </c>
      <c r="AA164" s="43" t="s">
        <v>2225</v>
      </c>
      <c r="AB164" s="19" t="s">
        <v>81</v>
      </c>
      <c r="AC164" s="19" t="s">
        <v>81</v>
      </c>
      <c r="AD164" s="19" t="s">
        <v>47</v>
      </c>
      <c r="AE164" s="11" t="s">
        <v>246</v>
      </c>
      <c r="AG164" s="12" t="s">
        <v>165</v>
      </c>
      <c r="AH164" s="11" t="s">
        <v>118</v>
      </c>
      <c r="AI164" s="12" t="s">
        <v>2409</v>
      </c>
      <c r="AJ164" s="20" t="s">
        <v>5</v>
      </c>
      <c r="AK164" s="12" t="s">
        <v>1076</v>
      </c>
      <c r="AL164" s="20">
        <v>1</v>
      </c>
      <c r="AM164" s="20" t="s">
        <v>79</v>
      </c>
      <c r="AN164" s="21"/>
    </row>
    <row r="165" spans="1:40" s="30" customFormat="1" ht="15" customHeight="1" x14ac:dyDescent="0.2">
      <c r="A165" s="17" t="s">
        <v>156</v>
      </c>
      <c r="B165" s="30" t="s">
        <v>1366</v>
      </c>
      <c r="C165" s="17" t="s">
        <v>156</v>
      </c>
      <c r="D165" s="30" t="s">
        <v>1367</v>
      </c>
      <c r="E165" s="30" t="s">
        <v>1368</v>
      </c>
      <c r="F165" s="30" t="s">
        <v>1369</v>
      </c>
      <c r="H165" s="12" t="s">
        <v>79</v>
      </c>
      <c r="I165" s="12" t="s">
        <v>1370</v>
      </c>
      <c r="J165" s="12" t="s">
        <v>79</v>
      </c>
      <c r="K165" s="12" t="s">
        <v>79</v>
      </c>
      <c r="L165" s="12" t="s">
        <v>2600</v>
      </c>
      <c r="M165" s="12">
        <v>2016</v>
      </c>
      <c r="N165" s="12">
        <v>4.6710000000000003</v>
      </c>
      <c r="O165" s="12" t="s">
        <v>2982</v>
      </c>
      <c r="P165" s="12" t="s">
        <v>79</v>
      </c>
      <c r="Q165" s="17" t="s">
        <v>2985</v>
      </c>
      <c r="R165" s="74" t="s">
        <v>8</v>
      </c>
      <c r="S165" s="30" t="s">
        <v>18</v>
      </c>
      <c r="T165" s="12" t="s">
        <v>116</v>
      </c>
      <c r="U165" s="14" t="s">
        <v>164</v>
      </c>
      <c r="V165" s="31">
        <v>41106</v>
      </c>
      <c r="W165" s="32" t="s">
        <v>2408</v>
      </c>
      <c r="X165" s="26" t="s">
        <v>116</v>
      </c>
      <c r="Y165" s="17" t="s">
        <v>172</v>
      </c>
      <c r="Z165" s="17" t="s">
        <v>81</v>
      </c>
      <c r="AA165" s="17" t="s">
        <v>81</v>
      </c>
      <c r="AB165" s="17" t="s">
        <v>81</v>
      </c>
      <c r="AC165" s="17" t="s">
        <v>2265</v>
      </c>
      <c r="AD165" s="47" t="s">
        <v>2266</v>
      </c>
      <c r="AE165" s="11" t="s">
        <v>2</v>
      </c>
      <c r="AF165" s="11">
        <v>2013</v>
      </c>
      <c r="AG165" s="52" t="s">
        <v>85</v>
      </c>
      <c r="AH165" s="17" t="s">
        <v>73</v>
      </c>
      <c r="AI165" s="30" t="s">
        <v>1371</v>
      </c>
      <c r="AJ165" s="33" t="s">
        <v>156</v>
      </c>
      <c r="AK165" s="30" t="s">
        <v>1345</v>
      </c>
      <c r="AL165" s="33" t="s">
        <v>156</v>
      </c>
      <c r="AM165" s="33" t="s">
        <v>25</v>
      </c>
      <c r="AN165" s="41"/>
    </row>
    <row r="166" spans="1:40" ht="15" customHeight="1" x14ac:dyDescent="0.2">
      <c r="A166" s="12"/>
      <c r="B166" s="11" t="s">
        <v>1077</v>
      </c>
      <c r="C166" s="11" t="s">
        <v>1078</v>
      </c>
      <c r="D166" s="12"/>
      <c r="E166" s="12" t="s">
        <v>1079</v>
      </c>
      <c r="F166" s="12" t="s">
        <v>1026</v>
      </c>
      <c r="G166" s="12" t="s">
        <v>80</v>
      </c>
      <c r="H166" s="12" t="s">
        <v>80</v>
      </c>
      <c r="Q166" s="11" t="s">
        <v>1080</v>
      </c>
      <c r="R166" s="11" t="s">
        <v>1</v>
      </c>
      <c r="S166" s="12" t="s">
        <v>18</v>
      </c>
      <c r="T166" s="12" t="s">
        <v>116</v>
      </c>
      <c r="U166" s="14" t="s">
        <v>514</v>
      </c>
      <c r="V166" s="45" t="s">
        <v>1081</v>
      </c>
      <c r="W166" s="48"/>
      <c r="X166" s="16" t="s">
        <v>156</v>
      </c>
      <c r="Y166" s="46" t="s">
        <v>172</v>
      </c>
      <c r="Z166" s="18" t="s">
        <v>81</v>
      </c>
      <c r="AA166" s="18" t="s">
        <v>97</v>
      </c>
      <c r="AB166" s="19" t="s">
        <v>81</v>
      </c>
      <c r="AC166" s="19" t="s">
        <v>81</v>
      </c>
      <c r="AD166" s="19" t="s">
        <v>81</v>
      </c>
      <c r="AE166" s="11" t="s">
        <v>2</v>
      </c>
      <c r="AF166" s="11">
        <v>2015</v>
      </c>
      <c r="AG166" s="12" t="s">
        <v>78</v>
      </c>
      <c r="AH166" s="11" t="s">
        <v>118</v>
      </c>
      <c r="AI166" s="12" t="s">
        <v>1015</v>
      </c>
      <c r="AJ166" s="20" t="s">
        <v>3</v>
      </c>
      <c r="AK166" s="12" t="s">
        <v>1082</v>
      </c>
      <c r="AL166" s="20">
        <v>2</v>
      </c>
      <c r="AM166" s="20" t="s">
        <v>79</v>
      </c>
    </row>
    <row r="167" spans="1:40" s="30" customFormat="1" ht="15" customHeight="1" x14ac:dyDescent="0.2">
      <c r="A167" s="30" t="s">
        <v>1339</v>
      </c>
      <c r="B167" s="30" t="s">
        <v>1340</v>
      </c>
      <c r="C167" s="17"/>
      <c r="D167" s="30" t="s">
        <v>1341</v>
      </c>
      <c r="E167" s="30" t="s">
        <v>1342</v>
      </c>
      <c r="I167" s="12"/>
      <c r="J167" s="12"/>
      <c r="K167" s="12"/>
      <c r="L167" s="12"/>
      <c r="M167" s="12"/>
      <c r="N167" s="12"/>
      <c r="O167" s="12"/>
      <c r="P167" s="12"/>
      <c r="Q167" s="17" t="s">
        <v>1343</v>
      </c>
      <c r="R167" s="11" t="s">
        <v>1</v>
      </c>
      <c r="S167" s="30" t="s">
        <v>18</v>
      </c>
      <c r="T167" s="30" t="s">
        <v>116</v>
      </c>
      <c r="U167" s="14" t="s">
        <v>171</v>
      </c>
      <c r="V167" s="31">
        <v>41358</v>
      </c>
      <c r="W167" s="32"/>
      <c r="X167" s="32"/>
      <c r="Y167" s="17" t="s">
        <v>172</v>
      </c>
      <c r="Z167" s="17" t="s">
        <v>2256</v>
      </c>
      <c r="AA167" s="17" t="s">
        <v>81</v>
      </c>
      <c r="AB167" s="17" t="s">
        <v>2257</v>
      </c>
      <c r="AC167" s="17" t="s">
        <v>2258</v>
      </c>
      <c r="AD167" s="17" t="s">
        <v>81</v>
      </c>
      <c r="AE167" s="11" t="s">
        <v>157</v>
      </c>
      <c r="AF167" s="11"/>
      <c r="AG167" s="30" t="s">
        <v>1344</v>
      </c>
      <c r="AH167" s="11" t="s">
        <v>118</v>
      </c>
      <c r="AI167" s="30" t="s">
        <v>166</v>
      </c>
      <c r="AJ167" s="33" t="s">
        <v>10</v>
      </c>
      <c r="AK167" s="30" t="s">
        <v>1345</v>
      </c>
      <c r="AL167" s="33" t="s">
        <v>156</v>
      </c>
      <c r="AM167" s="33" t="s">
        <v>25</v>
      </c>
      <c r="AN167" s="12"/>
    </row>
    <row r="168" spans="1:40" ht="15" customHeight="1" x14ac:dyDescent="0.2">
      <c r="A168" s="41" t="s">
        <v>1548</v>
      </c>
      <c r="E168" s="41" t="s">
        <v>1549</v>
      </c>
      <c r="Q168" s="42" t="s">
        <v>1550</v>
      </c>
      <c r="R168" s="42" t="s">
        <v>8</v>
      </c>
      <c r="S168" s="12" t="s">
        <v>18</v>
      </c>
      <c r="T168" s="12" t="s">
        <v>116</v>
      </c>
      <c r="U168" s="45">
        <v>2017</v>
      </c>
      <c r="V168" s="14" t="s">
        <v>2601</v>
      </c>
      <c r="X168" s="16"/>
      <c r="Y168" s="17" t="s">
        <v>111</v>
      </c>
      <c r="Z168" s="18" t="s">
        <v>2323</v>
      </c>
      <c r="AA168" s="18" t="s">
        <v>81</v>
      </c>
      <c r="AB168" s="19" t="s">
        <v>81</v>
      </c>
      <c r="AC168" s="19" t="s">
        <v>81</v>
      </c>
      <c r="AD168" s="19" t="s">
        <v>81</v>
      </c>
      <c r="AE168" s="11" t="s">
        <v>157</v>
      </c>
      <c r="AG168" s="41" t="s">
        <v>78</v>
      </c>
      <c r="AH168" s="11" t="s">
        <v>118</v>
      </c>
      <c r="AI168" s="41" t="s">
        <v>1541</v>
      </c>
      <c r="AJ168" s="20" t="s">
        <v>3</v>
      </c>
      <c r="AK168" s="41" t="s">
        <v>325</v>
      </c>
      <c r="AL168" s="41">
        <v>2</v>
      </c>
      <c r="AM168" s="20" t="s">
        <v>79</v>
      </c>
      <c r="AN168" s="21"/>
    </row>
    <row r="169" spans="1:40" ht="15" customHeight="1" x14ac:dyDescent="0.2">
      <c r="A169" s="25" t="s">
        <v>496</v>
      </c>
      <c r="B169" s="12" t="s">
        <v>497</v>
      </c>
      <c r="C169" s="11" t="s">
        <v>498</v>
      </c>
      <c r="D169" s="13" t="s">
        <v>499</v>
      </c>
      <c r="E169" s="12" t="s">
        <v>500</v>
      </c>
      <c r="F169" s="12" t="s">
        <v>501</v>
      </c>
      <c r="G169" s="12" t="s">
        <v>80</v>
      </c>
      <c r="H169" s="12" t="s">
        <v>80</v>
      </c>
      <c r="Q169" s="11" t="s">
        <v>502</v>
      </c>
      <c r="R169" s="11" t="s">
        <v>239</v>
      </c>
      <c r="S169" s="12" t="s">
        <v>13</v>
      </c>
      <c r="T169" s="12" t="s">
        <v>116</v>
      </c>
      <c r="U169" s="14" t="s">
        <v>171</v>
      </c>
      <c r="V169" s="14" t="s">
        <v>2602</v>
      </c>
      <c r="W169" s="17"/>
      <c r="X169" s="16"/>
      <c r="Y169" s="17" t="s">
        <v>115</v>
      </c>
      <c r="Z169" s="18" t="s">
        <v>9</v>
      </c>
      <c r="AA169" s="18" t="s">
        <v>156</v>
      </c>
      <c r="AB169" s="19" t="s">
        <v>156</v>
      </c>
      <c r="AC169" s="19" t="s">
        <v>81</v>
      </c>
      <c r="AD169" s="19" t="s">
        <v>81</v>
      </c>
      <c r="AE169" s="11" t="s">
        <v>157</v>
      </c>
      <c r="AG169" s="12" t="s">
        <v>83</v>
      </c>
      <c r="AH169" s="11" t="s">
        <v>118</v>
      </c>
      <c r="AI169" s="12" t="s">
        <v>503</v>
      </c>
      <c r="AJ169" s="20" t="s">
        <v>10</v>
      </c>
      <c r="AK169" s="12" t="s">
        <v>286</v>
      </c>
      <c r="AL169" s="20">
        <v>5</v>
      </c>
      <c r="AM169" s="20" t="s">
        <v>79</v>
      </c>
      <c r="AN169" s="30"/>
    </row>
    <row r="170" spans="1:40" s="30" customFormat="1" ht="15" customHeight="1" x14ac:dyDescent="0.2">
      <c r="A170" s="17" t="s">
        <v>2302</v>
      </c>
      <c r="B170" s="30" t="s">
        <v>1469</v>
      </c>
      <c r="C170" s="17" t="s">
        <v>1470</v>
      </c>
      <c r="E170" s="30" t="s">
        <v>1471</v>
      </c>
      <c r="F170" s="30" t="s">
        <v>1472</v>
      </c>
      <c r="G170" s="30" t="s">
        <v>80</v>
      </c>
      <c r="H170" s="12" t="s">
        <v>79</v>
      </c>
      <c r="I170" s="12" t="s">
        <v>1473</v>
      </c>
      <c r="J170" s="12" t="s">
        <v>79</v>
      </c>
      <c r="K170" s="12" t="s">
        <v>79</v>
      </c>
      <c r="L170" s="12" t="s">
        <v>2603</v>
      </c>
      <c r="M170" s="12">
        <v>2016</v>
      </c>
      <c r="N170" s="12">
        <v>4.4029999999999996</v>
      </c>
      <c r="O170" s="12" t="s">
        <v>2982</v>
      </c>
      <c r="P170" s="12" t="s">
        <v>79</v>
      </c>
      <c r="Q170" s="17" t="s">
        <v>1474</v>
      </c>
      <c r="R170" s="11" t="s">
        <v>239</v>
      </c>
      <c r="S170" s="30" t="s">
        <v>13</v>
      </c>
      <c r="T170" s="12" t="s">
        <v>116</v>
      </c>
      <c r="U170" s="14" t="s">
        <v>155</v>
      </c>
      <c r="V170" s="31">
        <v>39764</v>
      </c>
      <c r="W170" s="32" t="s">
        <v>2408</v>
      </c>
      <c r="X170" s="26" t="s">
        <v>116</v>
      </c>
      <c r="Y170" s="76" t="s">
        <v>111</v>
      </c>
      <c r="Z170" s="17" t="s">
        <v>156</v>
      </c>
      <c r="AA170" s="17" t="s">
        <v>156</v>
      </c>
      <c r="AB170" s="17" t="s">
        <v>2303</v>
      </c>
      <c r="AC170" s="17" t="s">
        <v>2304</v>
      </c>
      <c r="AD170" s="17" t="s">
        <v>2305</v>
      </c>
      <c r="AE170" s="11" t="s">
        <v>2</v>
      </c>
      <c r="AF170" s="11">
        <v>2016</v>
      </c>
      <c r="AG170" s="30" t="s">
        <v>83</v>
      </c>
      <c r="AH170" s="11" t="s">
        <v>118</v>
      </c>
      <c r="AI170" s="30" t="s">
        <v>1361</v>
      </c>
      <c r="AJ170" s="20" t="s">
        <v>156</v>
      </c>
      <c r="AK170" s="30" t="s">
        <v>1357</v>
      </c>
      <c r="AL170" s="33" t="s">
        <v>156</v>
      </c>
      <c r="AM170" s="33" t="s">
        <v>25</v>
      </c>
      <c r="AN170" s="12"/>
    </row>
    <row r="171" spans="1:40" x14ac:dyDescent="0.2">
      <c r="B171" s="39" t="s">
        <v>2604</v>
      </c>
      <c r="C171" s="11" t="s">
        <v>2605</v>
      </c>
      <c r="E171" s="12" t="s">
        <v>2606</v>
      </c>
      <c r="G171" s="12" t="s">
        <v>80</v>
      </c>
      <c r="Q171" s="11" t="s">
        <v>2607</v>
      </c>
      <c r="R171" s="11" t="s">
        <v>11</v>
      </c>
      <c r="S171" s="12" t="s">
        <v>18</v>
      </c>
      <c r="T171" s="12" t="s">
        <v>116</v>
      </c>
      <c r="U171" s="14" t="s">
        <v>212</v>
      </c>
      <c r="V171" s="14" t="s">
        <v>2608</v>
      </c>
      <c r="X171" s="16"/>
      <c r="Y171" s="46" t="s">
        <v>172</v>
      </c>
      <c r="Z171" s="18" t="s">
        <v>2609</v>
      </c>
      <c r="AA171" s="18" t="s">
        <v>97</v>
      </c>
      <c r="AB171" s="19" t="s">
        <v>81</v>
      </c>
      <c r="AC171" s="19" t="s">
        <v>81</v>
      </c>
      <c r="AD171" s="19" t="s">
        <v>81</v>
      </c>
      <c r="AE171" s="11" t="s">
        <v>157</v>
      </c>
      <c r="AG171" s="12" t="s">
        <v>78</v>
      </c>
      <c r="AH171" s="11" t="s">
        <v>2446</v>
      </c>
      <c r="AI171" s="12" t="s">
        <v>2447</v>
      </c>
      <c r="AJ171" s="20" t="s">
        <v>10</v>
      </c>
      <c r="AK171" s="12" t="s">
        <v>2968</v>
      </c>
      <c r="AL171" s="20">
        <v>1</v>
      </c>
      <c r="AM171" s="20" t="s">
        <v>79</v>
      </c>
    </row>
    <row r="172" spans="1:40" ht="15" customHeight="1" x14ac:dyDescent="0.2">
      <c r="A172" s="11" t="s">
        <v>490</v>
      </c>
      <c r="D172" s="13" t="s">
        <v>491</v>
      </c>
      <c r="E172" s="12" t="s">
        <v>492</v>
      </c>
      <c r="Q172" s="11" t="s">
        <v>2610</v>
      </c>
      <c r="R172" s="11" t="s">
        <v>8</v>
      </c>
      <c r="S172" s="12" t="s">
        <v>18</v>
      </c>
      <c r="T172" s="12" t="s">
        <v>116</v>
      </c>
      <c r="U172" s="14" t="s">
        <v>171</v>
      </c>
      <c r="V172" s="14" t="s">
        <v>493</v>
      </c>
      <c r="W172" s="17" t="s">
        <v>11</v>
      </c>
      <c r="X172" s="16"/>
      <c r="Y172" s="17" t="s">
        <v>111</v>
      </c>
      <c r="Z172" s="18" t="s">
        <v>2146</v>
      </c>
      <c r="AA172" s="18" t="s">
        <v>81</v>
      </c>
      <c r="AB172" s="50" t="s">
        <v>2147</v>
      </c>
      <c r="AC172" s="19" t="s">
        <v>81</v>
      </c>
      <c r="AD172" s="19" t="s">
        <v>81</v>
      </c>
      <c r="AE172" s="11" t="s">
        <v>157</v>
      </c>
      <c r="AG172" s="12" t="s">
        <v>78</v>
      </c>
      <c r="AH172" s="11" t="s">
        <v>118</v>
      </c>
      <c r="AI172" s="12" t="s">
        <v>494</v>
      </c>
      <c r="AJ172" s="20" t="s">
        <v>10</v>
      </c>
      <c r="AK172" s="12" t="s">
        <v>495</v>
      </c>
      <c r="AL172" s="20">
        <v>3</v>
      </c>
      <c r="AM172" s="20" t="s">
        <v>79</v>
      </c>
      <c r="AN172" s="40"/>
    </row>
    <row r="173" spans="1:40" s="30" customFormat="1" ht="15" customHeight="1" x14ac:dyDescent="0.2">
      <c r="A173" s="17" t="s">
        <v>156</v>
      </c>
      <c r="B173" s="30" t="s">
        <v>1482</v>
      </c>
      <c r="C173" s="17" t="s">
        <v>156</v>
      </c>
      <c r="E173" s="30" t="s">
        <v>1483</v>
      </c>
      <c r="F173" s="30" t="s">
        <v>1484</v>
      </c>
      <c r="H173" s="30" t="s">
        <v>80</v>
      </c>
      <c r="I173" s="12"/>
      <c r="J173" s="12"/>
      <c r="K173" s="12"/>
      <c r="L173" s="12"/>
      <c r="M173" s="12"/>
      <c r="N173" s="12"/>
      <c r="O173" s="12"/>
      <c r="P173" s="12"/>
      <c r="Q173" s="17" t="s">
        <v>1485</v>
      </c>
      <c r="R173" s="17" t="s">
        <v>11</v>
      </c>
      <c r="S173" s="30" t="s">
        <v>18</v>
      </c>
      <c r="T173" s="12" t="s">
        <v>116</v>
      </c>
      <c r="U173" s="14" t="s">
        <v>155</v>
      </c>
      <c r="V173" s="31">
        <v>39265</v>
      </c>
      <c r="W173" s="77"/>
      <c r="X173" s="32"/>
      <c r="Y173" s="17" t="s">
        <v>172</v>
      </c>
      <c r="Z173" s="17" t="s">
        <v>81</v>
      </c>
      <c r="AA173" s="17" t="s">
        <v>81</v>
      </c>
      <c r="AB173" s="17" t="s">
        <v>2307</v>
      </c>
      <c r="AC173" s="17" t="s">
        <v>2307</v>
      </c>
      <c r="AD173" s="17" t="s">
        <v>81</v>
      </c>
      <c r="AE173" s="11" t="s">
        <v>2</v>
      </c>
      <c r="AF173" s="11">
        <v>2012</v>
      </c>
      <c r="AG173" s="30" t="s">
        <v>78</v>
      </c>
      <c r="AH173" s="11" t="s">
        <v>118</v>
      </c>
      <c r="AI173" s="12" t="s">
        <v>2409</v>
      </c>
      <c r="AJ173" s="20" t="s">
        <v>156</v>
      </c>
      <c r="AK173" s="30" t="s">
        <v>1345</v>
      </c>
      <c r="AL173" s="33" t="s">
        <v>156</v>
      </c>
      <c r="AM173" s="33" t="s">
        <v>25</v>
      </c>
      <c r="AN173" s="12"/>
    </row>
    <row r="174" spans="1:40" ht="15" customHeight="1" x14ac:dyDescent="0.2">
      <c r="B174" s="41" t="s">
        <v>1724</v>
      </c>
      <c r="C174" s="42" t="s">
        <v>1725</v>
      </c>
      <c r="E174" s="41" t="s">
        <v>1726</v>
      </c>
      <c r="G174" s="41" t="s">
        <v>1665</v>
      </c>
      <c r="H174" s="41" t="s">
        <v>80</v>
      </c>
      <c r="Q174" s="42" t="s">
        <v>1727</v>
      </c>
      <c r="R174" s="42" t="s">
        <v>8</v>
      </c>
      <c r="S174" s="42" t="s">
        <v>23</v>
      </c>
      <c r="T174" s="12" t="s">
        <v>116</v>
      </c>
      <c r="U174" s="14" t="s">
        <v>316</v>
      </c>
      <c r="V174" s="41" t="s">
        <v>1728</v>
      </c>
      <c r="W174" s="17"/>
      <c r="X174" s="17"/>
      <c r="Y174" s="17" t="s">
        <v>172</v>
      </c>
      <c r="Z174" s="18" t="s">
        <v>81</v>
      </c>
      <c r="AA174" s="43" t="s">
        <v>2350</v>
      </c>
      <c r="AB174" s="19" t="s">
        <v>81</v>
      </c>
      <c r="AC174" s="19" t="s">
        <v>81</v>
      </c>
      <c r="AD174" s="19" t="s">
        <v>81</v>
      </c>
      <c r="AE174" s="11" t="s">
        <v>2</v>
      </c>
      <c r="AF174" s="11">
        <v>2016</v>
      </c>
      <c r="AG174" s="12" t="s">
        <v>7</v>
      </c>
      <c r="AH174" s="42" t="s">
        <v>1276</v>
      </c>
      <c r="AI174" s="12" t="s">
        <v>2409</v>
      </c>
      <c r="AJ174" s="42" t="s">
        <v>81</v>
      </c>
      <c r="AK174" s="12" t="s">
        <v>2964</v>
      </c>
      <c r="AL174" s="20">
        <v>1</v>
      </c>
      <c r="AM174" s="20" t="s">
        <v>79</v>
      </c>
    </row>
    <row r="175" spans="1:40" ht="15" customHeight="1" x14ac:dyDescent="0.2">
      <c r="B175" s="41" t="s">
        <v>1729</v>
      </c>
      <c r="C175" s="42" t="s">
        <v>1730</v>
      </c>
      <c r="E175" s="41" t="s">
        <v>1731</v>
      </c>
      <c r="G175" s="41" t="s">
        <v>1665</v>
      </c>
      <c r="H175" s="41" t="s">
        <v>80</v>
      </c>
      <c r="Q175" s="42" t="s">
        <v>1732</v>
      </c>
      <c r="R175" s="42" t="s">
        <v>8</v>
      </c>
      <c r="S175" s="42" t="s">
        <v>23</v>
      </c>
      <c r="T175" s="12" t="s">
        <v>116</v>
      </c>
      <c r="U175" s="14" t="s">
        <v>316</v>
      </c>
      <c r="V175" s="41" t="s">
        <v>1728</v>
      </c>
      <c r="W175" s="35"/>
      <c r="X175" s="17"/>
      <c r="Y175" s="17" t="s">
        <v>172</v>
      </c>
      <c r="Z175" s="18" t="s">
        <v>81</v>
      </c>
      <c r="AA175" s="43" t="s">
        <v>2351</v>
      </c>
      <c r="AB175" s="19" t="s">
        <v>81</v>
      </c>
      <c r="AC175" s="19" t="s">
        <v>81</v>
      </c>
      <c r="AD175" s="19" t="s">
        <v>81</v>
      </c>
      <c r="AE175" s="11" t="s">
        <v>2</v>
      </c>
      <c r="AF175" s="11">
        <v>2016</v>
      </c>
      <c r="AG175" s="12" t="s">
        <v>7</v>
      </c>
      <c r="AH175" s="42" t="s">
        <v>1276</v>
      </c>
      <c r="AI175" s="12" t="s">
        <v>2409</v>
      </c>
      <c r="AJ175" s="42" t="s">
        <v>81</v>
      </c>
      <c r="AK175" s="12" t="s">
        <v>2964</v>
      </c>
      <c r="AL175" s="20" t="s">
        <v>156</v>
      </c>
      <c r="AM175" s="20" t="s">
        <v>79</v>
      </c>
      <c r="AN175" s="21"/>
    </row>
    <row r="176" spans="1:40" ht="15" customHeight="1" x14ac:dyDescent="0.2">
      <c r="A176" s="11" t="s">
        <v>504</v>
      </c>
      <c r="B176" s="12" t="s">
        <v>505</v>
      </c>
      <c r="D176" s="13" t="s">
        <v>506</v>
      </c>
      <c r="E176" s="12" t="s">
        <v>507</v>
      </c>
      <c r="F176" s="12" t="s">
        <v>508</v>
      </c>
      <c r="G176" s="12" t="s">
        <v>223</v>
      </c>
      <c r="H176" s="12" t="s">
        <v>79</v>
      </c>
      <c r="I176" s="12" t="s">
        <v>509</v>
      </c>
      <c r="J176" s="12" t="s">
        <v>80</v>
      </c>
      <c r="K176" s="12" t="s">
        <v>80</v>
      </c>
      <c r="L176" s="12" t="s">
        <v>2518</v>
      </c>
      <c r="M176" s="12">
        <v>2017</v>
      </c>
      <c r="N176" s="12">
        <v>16.834</v>
      </c>
      <c r="O176" s="12" t="s">
        <v>2981</v>
      </c>
      <c r="P176" s="12" t="s">
        <v>79</v>
      </c>
      <c r="Q176" s="11" t="s">
        <v>510</v>
      </c>
      <c r="R176" s="11" t="s">
        <v>239</v>
      </c>
      <c r="S176" s="12" t="s">
        <v>27</v>
      </c>
      <c r="T176" s="12" t="s">
        <v>116</v>
      </c>
      <c r="U176" s="14" t="s">
        <v>212</v>
      </c>
      <c r="V176" s="14" t="s">
        <v>2611</v>
      </c>
      <c r="W176" s="17"/>
      <c r="X176" s="16"/>
      <c r="Y176" s="17" t="s">
        <v>115</v>
      </c>
      <c r="Z176" s="18" t="s">
        <v>156</v>
      </c>
      <c r="AA176" s="43" t="s">
        <v>2148</v>
      </c>
      <c r="AB176" s="50" t="s">
        <v>2149</v>
      </c>
      <c r="AC176" s="19" t="s">
        <v>81</v>
      </c>
      <c r="AD176" s="47" t="s">
        <v>2150</v>
      </c>
      <c r="AE176" s="11" t="s">
        <v>2</v>
      </c>
      <c r="AF176" s="11">
        <v>2014</v>
      </c>
      <c r="AG176" s="12" t="s">
        <v>165</v>
      </c>
      <c r="AH176" s="11" t="s">
        <v>118</v>
      </c>
      <c r="AI176" s="12" t="s">
        <v>166</v>
      </c>
      <c r="AJ176" s="20" t="s">
        <v>5</v>
      </c>
      <c r="AK176" s="12" t="s">
        <v>202</v>
      </c>
      <c r="AL176" s="20">
        <v>5</v>
      </c>
      <c r="AM176" s="20" t="s">
        <v>79</v>
      </c>
    </row>
    <row r="177" spans="1:40" ht="15" customHeight="1" x14ac:dyDescent="0.2">
      <c r="A177" s="12"/>
      <c r="B177" s="12" t="s">
        <v>1281</v>
      </c>
      <c r="C177" s="36" t="s">
        <v>1282</v>
      </c>
      <c r="D177" s="12"/>
      <c r="E177" s="12" t="s">
        <v>1283</v>
      </c>
      <c r="G177" s="12" t="s">
        <v>80</v>
      </c>
      <c r="H177" s="12" t="s">
        <v>79</v>
      </c>
      <c r="I177" s="12" t="s">
        <v>1284</v>
      </c>
      <c r="J177" s="12" t="s">
        <v>80</v>
      </c>
      <c r="K177" s="12" t="s">
        <v>80</v>
      </c>
      <c r="L177" s="12" t="s">
        <v>2612</v>
      </c>
      <c r="M177" s="12">
        <v>2017</v>
      </c>
      <c r="N177" s="12" t="s">
        <v>81</v>
      </c>
      <c r="O177" s="12" t="s">
        <v>81</v>
      </c>
      <c r="P177" s="12" t="s">
        <v>79</v>
      </c>
      <c r="Q177" s="11" t="s">
        <v>1285</v>
      </c>
      <c r="R177" s="36" t="s">
        <v>11</v>
      </c>
      <c r="S177" s="37" t="s">
        <v>119</v>
      </c>
      <c r="T177" s="12" t="s">
        <v>116</v>
      </c>
      <c r="U177" s="14" t="s">
        <v>212</v>
      </c>
      <c r="V177" s="38">
        <v>40672</v>
      </c>
      <c r="W177" s="78"/>
      <c r="X177" s="32"/>
      <c r="Y177" s="17" t="s">
        <v>172</v>
      </c>
      <c r="Z177" s="17" t="s">
        <v>81</v>
      </c>
      <c r="AA177" s="17" t="s">
        <v>156</v>
      </c>
      <c r="AB177" s="11" t="s">
        <v>81</v>
      </c>
      <c r="AC177" s="11" t="s">
        <v>2241</v>
      </c>
      <c r="AD177" s="2" t="s">
        <v>2242</v>
      </c>
      <c r="AE177" s="11" t="s">
        <v>2</v>
      </c>
      <c r="AF177" s="11">
        <v>2013</v>
      </c>
      <c r="AG177" s="37" t="s">
        <v>83</v>
      </c>
      <c r="AH177" s="11" t="s">
        <v>1276</v>
      </c>
      <c r="AI177" s="12" t="s">
        <v>1286</v>
      </c>
      <c r="AJ177" s="20" t="s">
        <v>156</v>
      </c>
      <c r="AK177" s="12" t="s">
        <v>2970</v>
      </c>
      <c r="AL177" s="20">
        <v>1</v>
      </c>
      <c r="AM177" s="20" t="s">
        <v>79</v>
      </c>
      <c r="AN177" s="21"/>
    </row>
    <row r="178" spans="1:40" ht="15" customHeight="1" x14ac:dyDescent="0.2">
      <c r="B178" s="41" t="s">
        <v>1282</v>
      </c>
      <c r="C178" s="42" t="s">
        <v>1870</v>
      </c>
      <c r="E178" s="41" t="s">
        <v>1871</v>
      </c>
      <c r="G178" s="41" t="s">
        <v>1665</v>
      </c>
      <c r="H178" s="12" t="s">
        <v>79</v>
      </c>
      <c r="I178" s="12" t="s">
        <v>1284</v>
      </c>
      <c r="J178" s="12" t="s">
        <v>80</v>
      </c>
      <c r="K178" s="12" t="s">
        <v>79</v>
      </c>
      <c r="L178" s="12" t="s">
        <v>89</v>
      </c>
      <c r="M178" s="12">
        <v>2017</v>
      </c>
      <c r="N178" s="12">
        <v>6.4249999999999998</v>
      </c>
      <c r="O178" s="12" t="s">
        <v>2981</v>
      </c>
      <c r="P178" s="12" t="s">
        <v>79</v>
      </c>
      <c r="Q178" s="1" t="s">
        <v>2613</v>
      </c>
      <c r="R178" s="11" t="s">
        <v>11</v>
      </c>
      <c r="S178" s="41" t="s">
        <v>119</v>
      </c>
      <c r="T178" s="12" t="s">
        <v>116</v>
      </c>
      <c r="U178" s="14" t="s">
        <v>212</v>
      </c>
      <c r="V178" s="41" t="s">
        <v>2614</v>
      </c>
      <c r="W178" s="17"/>
      <c r="X178" s="17"/>
      <c r="Y178" s="46" t="s">
        <v>172</v>
      </c>
      <c r="Z178" s="18" t="s">
        <v>81</v>
      </c>
      <c r="AA178" s="43" t="s">
        <v>2366</v>
      </c>
      <c r="AB178" s="19" t="s">
        <v>81</v>
      </c>
      <c r="AC178" s="19" t="s">
        <v>81</v>
      </c>
      <c r="AD178" s="19" t="s">
        <v>2367</v>
      </c>
      <c r="AE178" s="11" t="s">
        <v>2</v>
      </c>
      <c r="AF178" s="11">
        <v>2013</v>
      </c>
      <c r="AG178" s="41" t="s">
        <v>165</v>
      </c>
      <c r="AH178" s="42" t="s">
        <v>1276</v>
      </c>
      <c r="AI178" s="41" t="s">
        <v>1574</v>
      </c>
      <c r="AJ178" s="41" t="s">
        <v>81</v>
      </c>
      <c r="AK178" s="12" t="s">
        <v>2964</v>
      </c>
      <c r="AL178" s="20">
        <v>1</v>
      </c>
      <c r="AM178" s="20" t="s">
        <v>79</v>
      </c>
      <c r="AN178" s="41"/>
    </row>
    <row r="179" spans="1:40" x14ac:dyDescent="0.2">
      <c r="B179" s="39" t="s">
        <v>2615</v>
      </c>
      <c r="C179" s="11" t="s">
        <v>2616</v>
      </c>
      <c r="E179" s="12" t="s">
        <v>2617</v>
      </c>
      <c r="G179" s="12" t="s">
        <v>80</v>
      </c>
      <c r="Q179" s="11" t="s">
        <v>2618</v>
      </c>
      <c r="R179" s="11" t="s">
        <v>11</v>
      </c>
      <c r="S179" s="12" t="s">
        <v>119</v>
      </c>
      <c r="T179" s="12" t="s">
        <v>116</v>
      </c>
      <c r="U179" s="14" t="s">
        <v>2415</v>
      </c>
      <c r="V179" s="14" t="s">
        <v>1744</v>
      </c>
      <c r="X179" s="16"/>
      <c r="Y179" s="17" t="s">
        <v>172</v>
      </c>
      <c r="Z179" s="18" t="s">
        <v>81</v>
      </c>
      <c r="AA179" s="18" t="s">
        <v>2619</v>
      </c>
      <c r="AB179" s="19" t="s">
        <v>2619</v>
      </c>
      <c r="AC179" s="19" t="s">
        <v>81</v>
      </c>
      <c r="AD179" s="19" t="s">
        <v>81</v>
      </c>
      <c r="AE179" s="11" t="s">
        <v>157</v>
      </c>
      <c r="AG179" s="12" t="s">
        <v>165</v>
      </c>
      <c r="AH179" s="11" t="s">
        <v>1276</v>
      </c>
      <c r="AI179" s="12" t="s">
        <v>1574</v>
      </c>
      <c r="AJ179" s="20" t="s">
        <v>81</v>
      </c>
      <c r="AK179" s="12" t="s">
        <v>2964</v>
      </c>
      <c r="AL179" s="20">
        <v>1</v>
      </c>
      <c r="AM179" s="20" t="s">
        <v>79</v>
      </c>
      <c r="AN179" s="21"/>
    </row>
    <row r="180" spans="1:40" ht="15" customHeight="1" x14ac:dyDescent="0.2">
      <c r="B180" s="41" t="s">
        <v>1733</v>
      </c>
      <c r="C180" s="42" t="s">
        <v>1734</v>
      </c>
      <c r="E180" s="41" t="s">
        <v>1735</v>
      </c>
      <c r="G180" s="41" t="s">
        <v>1665</v>
      </c>
      <c r="H180" s="41" t="s">
        <v>80</v>
      </c>
      <c r="Q180" s="42" t="s">
        <v>1736</v>
      </c>
      <c r="R180" s="11" t="s">
        <v>8</v>
      </c>
      <c r="S180" s="42" t="s">
        <v>35</v>
      </c>
      <c r="T180" s="12" t="s">
        <v>116</v>
      </c>
      <c r="U180" s="14" t="s">
        <v>316</v>
      </c>
      <c r="V180" s="41" t="s">
        <v>1737</v>
      </c>
      <c r="W180" s="35"/>
      <c r="X180" s="17"/>
      <c r="Y180" s="17" t="s">
        <v>172</v>
      </c>
      <c r="Z180" s="18" t="s">
        <v>81</v>
      </c>
      <c r="AA180" s="43" t="s">
        <v>1738</v>
      </c>
      <c r="AB180" s="50" t="s">
        <v>1738</v>
      </c>
      <c r="AC180" s="19" t="s">
        <v>81</v>
      </c>
      <c r="AD180" s="19" t="s">
        <v>81</v>
      </c>
      <c r="AE180" s="11" t="s">
        <v>157</v>
      </c>
      <c r="AG180" s="12" t="s">
        <v>127</v>
      </c>
      <c r="AH180" s="42" t="s">
        <v>73</v>
      </c>
      <c r="AI180" s="42" t="s">
        <v>1574</v>
      </c>
      <c r="AJ180" s="42" t="s">
        <v>81</v>
      </c>
      <c r="AK180" s="12" t="s">
        <v>2964</v>
      </c>
      <c r="AL180" s="20">
        <v>1</v>
      </c>
      <c r="AM180" s="20" t="s">
        <v>79</v>
      </c>
    </row>
    <row r="181" spans="1:40" ht="15" customHeight="1" x14ac:dyDescent="0.2">
      <c r="B181" s="41" t="s">
        <v>1739</v>
      </c>
      <c r="C181" s="42" t="s">
        <v>1740</v>
      </c>
      <c r="E181" s="41" t="s">
        <v>1741</v>
      </c>
      <c r="G181" s="41" t="s">
        <v>1665</v>
      </c>
      <c r="H181" s="12" t="s">
        <v>79</v>
      </c>
      <c r="I181" s="12" t="s">
        <v>1742</v>
      </c>
      <c r="J181" s="12" t="s">
        <v>79</v>
      </c>
      <c r="K181" s="12" t="s">
        <v>79</v>
      </c>
      <c r="L181" s="12" t="s">
        <v>2437</v>
      </c>
      <c r="M181" s="12">
        <v>2017</v>
      </c>
      <c r="N181" s="12">
        <v>2.4129999999999998</v>
      </c>
      <c r="P181" s="12" t="s">
        <v>79</v>
      </c>
      <c r="Q181" s="42" t="s">
        <v>1743</v>
      </c>
      <c r="R181" s="42" t="s">
        <v>11</v>
      </c>
      <c r="S181" s="41" t="s">
        <v>6</v>
      </c>
      <c r="T181" s="12" t="s">
        <v>116</v>
      </c>
      <c r="U181" s="45">
        <v>2016</v>
      </c>
      <c r="V181" s="41" t="s">
        <v>1744</v>
      </c>
      <c r="W181" s="17" t="s">
        <v>2408</v>
      </c>
      <c r="X181" s="79" t="s">
        <v>116</v>
      </c>
      <c r="Y181" s="17" t="s">
        <v>172</v>
      </c>
      <c r="Z181" s="18" t="s">
        <v>81</v>
      </c>
      <c r="AA181" s="18" t="s">
        <v>1745</v>
      </c>
      <c r="AB181" s="19" t="s">
        <v>81</v>
      </c>
      <c r="AC181" s="19" t="s">
        <v>81</v>
      </c>
      <c r="AD181" s="19" t="s">
        <v>47</v>
      </c>
      <c r="AE181" s="11" t="s">
        <v>157</v>
      </c>
      <c r="AG181" s="41" t="s">
        <v>1107</v>
      </c>
      <c r="AH181" s="11" t="s">
        <v>1276</v>
      </c>
      <c r="AI181" s="41" t="s">
        <v>1574</v>
      </c>
      <c r="AJ181" s="41" t="s">
        <v>81</v>
      </c>
      <c r="AK181" s="12" t="s">
        <v>2965</v>
      </c>
      <c r="AL181" s="20">
        <v>1</v>
      </c>
      <c r="AM181" s="20" t="s">
        <v>79</v>
      </c>
      <c r="AN181" s="21"/>
    </row>
    <row r="182" spans="1:40" ht="15" customHeight="1" x14ac:dyDescent="0.2">
      <c r="A182" s="11" t="s">
        <v>515</v>
      </c>
      <c r="D182" s="13" t="s">
        <v>516</v>
      </c>
      <c r="E182" s="12" t="s">
        <v>517</v>
      </c>
      <c r="Q182" s="11" t="s">
        <v>518</v>
      </c>
      <c r="R182" s="11" t="s">
        <v>11</v>
      </c>
      <c r="S182" s="12" t="s">
        <v>122</v>
      </c>
      <c r="T182" s="12" t="s">
        <v>117</v>
      </c>
      <c r="U182" s="14" t="s">
        <v>212</v>
      </c>
      <c r="V182" s="14" t="s">
        <v>2620</v>
      </c>
      <c r="W182" s="17" t="s">
        <v>156</v>
      </c>
      <c r="X182" s="16" t="s">
        <v>156</v>
      </c>
      <c r="Y182" s="17" t="s">
        <v>156</v>
      </c>
      <c r="Z182" s="18" t="s">
        <v>156</v>
      </c>
      <c r="AA182" s="18" t="s">
        <v>81</v>
      </c>
      <c r="AB182" s="19" t="s">
        <v>156</v>
      </c>
      <c r="AC182" s="19" t="s">
        <v>81</v>
      </c>
      <c r="AD182" s="19" t="s">
        <v>81</v>
      </c>
      <c r="AE182" s="11" t="s">
        <v>157</v>
      </c>
      <c r="AG182" s="12" t="s">
        <v>132</v>
      </c>
      <c r="AH182" s="11" t="s">
        <v>118</v>
      </c>
      <c r="AI182" s="12" t="s">
        <v>166</v>
      </c>
      <c r="AJ182" s="20" t="s">
        <v>123</v>
      </c>
      <c r="AK182" s="12" t="s">
        <v>202</v>
      </c>
      <c r="AL182" s="20">
        <v>1</v>
      </c>
      <c r="AM182" s="20" t="s">
        <v>80</v>
      </c>
    </row>
    <row r="183" spans="1:40" ht="15" customHeight="1" x14ac:dyDescent="0.2">
      <c r="B183" s="41" t="s">
        <v>1593</v>
      </c>
      <c r="E183" s="41" t="s">
        <v>1594</v>
      </c>
      <c r="F183" s="41"/>
      <c r="G183" s="41"/>
      <c r="H183" s="41"/>
      <c r="Q183" s="42" t="s">
        <v>1595</v>
      </c>
      <c r="R183" s="42" t="s">
        <v>11</v>
      </c>
      <c r="S183" s="12" t="s">
        <v>122</v>
      </c>
      <c r="T183" s="12" t="s">
        <v>117</v>
      </c>
      <c r="U183" s="14" t="s">
        <v>164</v>
      </c>
      <c r="V183" s="41" t="s">
        <v>1596</v>
      </c>
      <c r="W183" s="35" t="s">
        <v>11</v>
      </c>
      <c r="X183" s="16" t="s">
        <v>156</v>
      </c>
      <c r="Y183" s="46" t="s">
        <v>172</v>
      </c>
      <c r="Z183" s="18" t="s">
        <v>81</v>
      </c>
      <c r="AA183" s="18" t="s">
        <v>97</v>
      </c>
      <c r="AB183" s="19" t="s">
        <v>81</v>
      </c>
      <c r="AC183" s="19" t="s">
        <v>156</v>
      </c>
      <c r="AD183" s="19" t="s">
        <v>81</v>
      </c>
      <c r="AE183" s="11" t="s">
        <v>157</v>
      </c>
      <c r="AG183" s="12" t="s">
        <v>101</v>
      </c>
      <c r="AH183" s="42" t="s">
        <v>48</v>
      </c>
      <c r="AI183" s="41" t="s">
        <v>1574</v>
      </c>
      <c r="AJ183" s="20" t="s">
        <v>5</v>
      </c>
      <c r="AK183" s="41" t="s">
        <v>337</v>
      </c>
      <c r="AL183" s="20">
        <v>1</v>
      </c>
      <c r="AM183" s="20" t="s">
        <v>80</v>
      </c>
      <c r="AN183" s="21"/>
    </row>
    <row r="184" spans="1:40" ht="15" customHeight="1" x14ac:dyDescent="0.2">
      <c r="B184" s="41" t="s">
        <v>1841</v>
      </c>
      <c r="C184" s="42" t="s">
        <v>1842</v>
      </c>
      <c r="E184" s="41" t="s">
        <v>1843</v>
      </c>
      <c r="G184" s="41" t="s">
        <v>1665</v>
      </c>
      <c r="H184" s="41" t="s">
        <v>80</v>
      </c>
      <c r="Q184" s="42" t="s">
        <v>1595</v>
      </c>
      <c r="R184" s="11" t="s">
        <v>11</v>
      </c>
      <c r="S184" s="12" t="s">
        <v>122</v>
      </c>
      <c r="T184" s="12" t="s">
        <v>117</v>
      </c>
      <c r="U184" s="14" t="s">
        <v>191</v>
      </c>
      <c r="V184" s="41" t="s">
        <v>1844</v>
      </c>
      <c r="W184" s="17" t="s">
        <v>2408</v>
      </c>
      <c r="X184" s="17" t="s">
        <v>117</v>
      </c>
      <c r="Y184" s="46" t="s">
        <v>172</v>
      </c>
      <c r="Z184" s="18" t="s">
        <v>81</v>
      </c>
      <c r="AA184" s="18" t="s">
        <v>156</v>
      </c>
      <c r="AB184" s="19" t="s">
        <v>81</v>
      </c>
      <c r="AC184" s="19" t="s">
        <v>81</v>
      </c>
      <c r="AD184" s="80" t="s">
        <v>2621</v>
      </c>
      <c r="AE184" s="11" t="s">
        <v>2</v>
      </c>
      <c r="AF184" s="11">
        <v>2011</v>
      </c>
      <c r="AG184" s="12" t="s">
        <v>127</v>
      </c>
      <c r="AH184" s="42" t="s">
        <v>118</v>
      </c>
      <c r="AI184" s="12" t="s">
        <v>2409</v>
      </c>
      <c r="AJ184" s="20" t="s">
        <v>81</v>
      </c>
      <c r="AK184" s="12" t="s">
        <v>2964</v>
      </c>
      <c r="AL184" s="20">
        <v>1</v>
      </c>
      <c r="AM184" s="20" t="s">
        <v>80</v>
      </c>
    </row>
    <row r="185" spans="1:40" ht="15" customHeight="1" x14ac:dyDescent="0.2">
      <c r="B185" s="41" t="s">
        <v>1746</v>
      </c>
      <c r="C185" s="42" t="s">
        <v>1747</v>
      </c>
      <c r="E185" s="41" t="s">
        <v>1748</v>
      </c>
      <c r="G185" s="41" t="s">
        <v>1665</v>
      </c>
      <c r="H185" s="41" t="s">
        <v>80</v>
      </c>
      <c r="Q185" s="42" t="s">
        <v>1749</v>
      </c>
      <c r="R185" s="42" t="s">
        <v>11</v>
      </c>
      <c r="S185" s="12" t="s">
        <v>122</v>
      </c>
      <c r="T185" s="12" t="s">
        <v>117</v>
      </c>
      <c r="U185" s="14" t="s">
        <v>212</v>
      </c>
      <c r="V185" s="41" t="s">
        <v>2622</v>
      </c>
      <c r="W185" s="17" t="s">
        <v>8</v>
      </c>
      <c r="X185" s="17"/>
      <c r="Y185" s="17" t="s">
        <v>172</v>
      </c>
      <c r="Z185" s="18" t="s">
        <v>81</v>
      </c>
      <c r="AA185" s="18" t="s">
        <v>672</v>
      </c>
      <c r="AB185" s="47" t="s">
        <v>81</v>
      </c>
      <c r="AC185" s="47" t="s">
        <v>81</v>
      </c>
      <c r="AD185" s="47" t="s">
        <v>81</v>
      </c>
      <c r="AE185" s="11" t="s">
        <v>2</v>
      </c>
      <c r="AF185" s="11">
        <v>2011</v>
      </c>
      <c r="AG185" s="12" t="s">
        <v>101</v>
      </c>
      <c r="AH185" s="11" t="s">
        <v>1276</v>
      </c>
      <c r="AI185" s="41" t="s">
        <v>1574</v>
      </c>
      <c r="AJ185" s="41" t="s">
        <v>81</v>
      </c>
      <c r="AK185" s="12" t="s">
        <v>2965</v>
      </c>
      <c r="AL185" s="20">
        <v>1</v>
      </c>
      <c r="AM185" s="20" t="s">
        <v>80</v>
      </c>
      <c r="AN185" s="21"/>
    </row>
    <row r="186" spans="1:40" ht="15" customHeight="1" x14ac:dyDescent="0.2">
      <c r="A186" s="11" t="s">
        <v>519</v>
      </c>
      <c r="D186" s="13" t="s">
        <v>520</v>
      </c>
      <c r="E186" s="12" t="s">
        <v>521</v>
      </c>
      <c r="Q186" s="11" t="s">
        <v>39</v>
      </c>
      <c r="R186" s="11" t="s">
        <v>17</v>
      </c>
      <c r="S186" s="12" t="s">
        <v>335</v>
      </c>
      <c r="T186" s="12" t="s">
        <v>116</v>
      </c>
      <c r="U186" s="14" t="s">
        <v>217</v>
      </c>
      <c r="V186" s="14" t="s">
        <v>2623</v>
      </c>
      <c r="W186" s="17" t="s">
        <v>2408</v>
      </c>
      <c r="X186" s="75" t="s">
        <v>116</v>
      </c>
      <c r="Y186" s="17" t="s">
        <v>111</v>
      </c>
      <c r="Z186" s="18" t="s">
        <v>2152</v>
      </c>
      <c r="AA186" s="18" t="s">
        <v>81</v>
      </c>
      <c r="AB186" s="50" t="s">
        <v>2153</v>
      </c>
      <c r="AC186" s="19" t="s">
        <v>81</v>
      </c>
      <c r="AD186" s="19" t="s">
        <v>81</v>
      </c>
      <c r="AE186" s="11" t="s">
        <v>157</v>
      </c>
      <c r="AG186" s="12" t="s">
        <v>78</v>
      </c>
      <c r="AH186" s="11" t="s">
        <v>118</v>
      </c>
      <c r="AI186" s="12" t="s">
        <v>166</v>
      </c>
      <c r="AJ186" s="20" t="s">
        <v>3</v>
      </c>
      <c r="AK186" s="12" t="s">
        <v>202</v>
      </c>
      <c r="AL186" s="20">
        <v>5</v>
      </c>
      <c r="AM186" s="20" t="s">
        <v>79</v>
      </c>
      <c r="AN186" s="68"/>
    </row>
    <row r="187" spans="1:40" ht="15" customHeight="1" x14ac:dyDescent="0.2">
      <c r="A187" s="11" t="s">
        <v>38</v>
      </c>
      <c r="B187" s="12" t="s">
        <v>522</v>
      </c>
      <c r="D187" s="13" t="s">
        <v>523</v>
      </c>
      <c r="E187" s="12" t="s">
        <v>524</v>
      </c>
      <c r="G187" s="12" t="s">
        <v>80</v>
      </c>
      <c r="H187" s="12" t="s">
        <v>80</v>
      </c>
      <c r="Q187" s="11" t="s">
        <v>39</v>
      </c>
      <c r="R187" s="11" t="s">
        <v>17</v>
      </c>
      <c r="S187" s="12" t="s">
        <v>335</v>
      </c>
      <c r="T187" s="12" t="s">
        <v>116</v>
      </c>
      <c r="U187" s="14" t="s">
        <v>212</v>
      </c>
      <c r="V187" s="14" t="s">
        <v>2624</v>
      </c>
      <c r="W187" s="48" t="s">
        <v>2408</v>
      </c>
      <c r="X187" s="75" t="s">
        <v>116</v>
      </c>
      <c r="Y187" s="17" t="s">
        <v>172</v>
      </c>
      <c r="Z187" s="18" t="s">
        <v>74</v>
      </c>
      <c r="AA187" s="43" t="s">
        <v>2154</v>
      </c>
      <c r="AB187" s="19" t="s">
        <v>81</v>
      </c>
      <c r="AC187" s="19" t="s">
        <v>81</v>
      </c>
      <c r="AD187" s="19" t="s">
        <v>81</v>
      </c>
      <c r="AE187" s="11" t="s">
        <v>157</v>
      </c>
      <c r="AG187" s="12" t="s">
        <v>78</v>
      </c>
      <c r="AH187" s="11" t="s">
        <v>118</v>
      </c>
      <c r="AI187" s="12" t="s">
        <v>2409</v>
      </c>
      <c r="AJ187" s="20" t="s">
        <v>10</v>
      </c>
      <c r="AK187" s="12" t="s">
        <v>525</v>
      </c>
      <c r="AL187" s="20">
        <v>6</v>
      </c>
      <c r="AM187" s="20" t="s">
        <v>79</v>
      </c>
    </row>
    <row r="188" spans="1:40" s="30" customFormat="1" ht="15" customHeight="1" x14ac:dyDescent="0.2">
      <c r="A188" s="17" t="s">
        <v>156</v>
      </c>
      <c r="B188" s="30" t="s">
        <v>1455</v>
      </c>
      <c r="C188" s="17" t="s">
        <v>156</v>
      </c>
      <c r="E188" s="30" t="s">
        <v>1456</v>
      </c>
      <c r="F188" s="30" t="s">
        <v>1457</v>
      </c>
      <c r="I188" s="12"/>
      <c r="J188" s="12"/>
      <c r="K188" s="12"/>
      <c r="L188" s="12"/>
      <c r="M188" s="12"/>
      <c r="N188" s="12"/>
      <c r="O188" s="12"/>
      <c r="P188" s="12"/>
      <c r="Q188" s="17" t="s">
        <v>1458</v>
      </c>
      <c r="R188" s="11" t="s">
        <v>239</v>
      </c>
      <c r="S188" s="30" t="s">
        <v>121</v>
      </c>
      <c r="T188" s="12" t="s">
        <v>116</v>
      </c>
      <c r="U188" s="14" t="s">
        <v>217</v>
      </c>
      <c r="V188" s="31">
        <v>42047</v>
      </c>
      <c r="W188" s="32"/>
      <c r="X188" s="32"/>
      <c r="Y188" s="17" t="s">
        <v>172</v>
      </c>
      <c r="Z188" s="17" t="s">
        <v>81</v>
      </c>
      <c r="AA188" s="17" t="s">
        <v>81</v>
      </c>
      <c r="AB188" s="17" t="s">
        <v>81</v>
      </c>
      <c r="AC188" s="17" t="s">
        <v>1459</v>
      </c>
      <c r="AD188" s="17" t="s">
        <v>81</v>
      </c>
      <c r="AE188" s="11" t="s">
        <v>157</v>
      </c>
      <c r="AF188" s="11"/>
      <c r="AG188" s="30" t="s">
        <v>1460</v>
      </c>
      <c r="AH188" s="17" t="s">
        <v>48</v>
      </c>
      <c r="AI188" s="12" t="s">
        <v>2409</v>
      </c>
      <c r="AJ188" s="33" t="s">
        <v>156</v>
      </c>
      <c r="AK188" s="30" t="s">
        <v>1345</v>
      </c>
      <c r="AL188" s="33" t="s">
        <v>156</v>
      </c>
      <c r="AM188" s="33" t="s">
        <v>25</v>
      </c>
      <c r="AN188" s="40"/>
    </row>
    <row r="189" spans="1:40" s="30" customFormat="1" ht="15" customHeight="1" x14ac:dyDescent="0.2">
      <c r="A189" s="17" t="s">
        <v>156</v>
      </c>
      <c r="B189" s="30" t="s">
        <v>1461</v>
      </c>
      <c r="C189" s="17" t="s">
        <v>156</v>
      </c>
      <c r="E189" s="30" t="s">
        <v>1462</v>
      </c>
      <c r="F189" s="30" t="s">
        <v>1463</v>
      </c>
      <c r="I189" s="12"/>
      <c r="J189" s="12"/>
      <c r="K189" s="12"/>
      <c r="L189" s="12"/>
      <c r="M189" s="12"/>
      <c r="N189" s="12"/>
      <c r="O189" s="12"/>
      <c r="P189" s="12"/>
      <c r="Q189" s="17" t="s">
        <v>1458</v>
      </c>
      <c r="R189" s="11" t="s">
        <v>239</v>
      </c>
      <c r="S189" s="30" t="s">
        <v>121</v>
      </c>
      <c r="T189" s="12" t="s">
        <v>116</v>
      </c>
      <c r="U189" s="14" t="s">
        <v>217</v>
      </c>
      <c r="V189" s="31">
        <v>42047</v>
      </c>
      <c r="W189" s="32"/>
      <c r="X189" s="32"/>
      <c r="Y189" s="17" t="s">
        <v>172</v>
      </c>
      <c r="Z189" s="17" t="s">
        <v>81</v>
      </c>
      <c r="AA189" s="17" t="s">
        <v>81</v>
      </c>
      <c r="AB189" s="17" t="s">
        <v>1459</v>
      </c>
      <c r="AC189" s="17" t="s">
        <v>1459</v>
      </c>
      <c r="AD189" s="17" t="s">
        <v>81</v>
      </c>
      <c r="AE189" s="11" t="s">
        <v>157</v>
      </c>
      <c r="AF189" s="11"/>
      <c r="AG189" s="30" t="s">
        <v>1464</v>
      </c>
      <c r="AH189" s="17" t="s">
        <v>48</v>
      </c>
      <c r="AI189" s="30" t="s">
        <v>2412</v>
      </c>
      <c r="AJ189" s="33" t="s">
        <v>156</v>
      </c>
      <c r="AK189" s="30" t="s">
        <v>1345</v>
      </c>
      <c r="AL189" s="33" t="s">
        <v>156</v>
      </c>
      <c r="AM189" s="33" t="s">
        <v>25</v>
      </c>
      <c r="AN189" s="40"/>
    </row>
    <row r="190" spans="1:40" x14ac:dyDescent="0.2">
      <c r="B190" s="39" t="s">
        <v>2625</v>
      </c>
      <c r="C190" s="11" t="s">
        <v>2626</v>
      </c>
      <c r="E190" s="12" t="s">
        <v>2627</v>
      </c>
      <c r="G190" s="12" t="s">
        <v>80</v>
      </c>
      <c r="H190" s="12" t="s">
        <v>80</v>
      </c>
      <c r="Q190" s="1" t="s">
        <v>2628</v>
      </c>
      <c r="R190" s="11" t="s">
        <v>8</v>
      </c>
      <c r="S190" s="12" t="s">
        <v>27</v>
      </c>
      <c r="T190" s="12" t="s">
        <v>116</v>
      </c>
      <c r="U190" s="14" t="s">
        <v>171</v>
      </c>
      <c r="V190" s="14" t="s">
        <v>2629</v>
      </c>
      <c r="W190" s="81"/>
      <c r="X190" s="16"/>
      <c r="Y190" s="46" t="s">
        <v>172</v>
      </c>
      <c r="Z190" s="18" t="s">
        <v>81</v>
      </c>
      <c r="AA190" s="18" t="s">
        <v>97</v>
      </c>
      <c r="AB190" s="19" t="s">
        <v>156</v>
      </c>
      <c r="AC190" s="19" t="s">
        <v>81</v>
      </c>
      <c r="AE190" s="11" t="s">
        <v>2</v>
      </c>
      <c r="AF190" s="11">
        <v>2017</v>
      </c>
      <c r="AG190" s="12" t="s">
        <v>99</v>
      </c>
      <c r="AH190" s="11" t="s">
        <v>46</v>
      </c>
      <c r="AI190" s="12" t="s">
        <v>1574</v>
      </c>
      <c r="AJ190" s="20" t="s">
        <v>81</v>
      </c>
      <c r="AK190" s="12" t="s">
        <v>2964</v>
      </c>
      <c r="AL190" s="20">
        <v>1</v>
      </c>
      <c r="AM190" s="20" t="s">
        <v>79</v>
      </c>
    </row>
    <row r="191" spans="1:40" x14ac:dyDescent="0.2">
      <c r="B191" s="39" t="s">
        <v>2630</v>
      </c>
      <c r="C191" s="11" t="s">
        <v>2631</v>
      </c>
      <c r="E191" s="12" t="s">
        <v>2632</v>
      </c>
      <c r="Q191" s="1" t="s">
        <v>2628</v>
      </c>
      <c r="R191" s="11" t="s">
        <v>8</v>
      </c>
      <c r="S191" s="12" t="s">
        <v>27</v>
      </c>
      <c r="T191" s="12" t="s">
        <v>116</v>
      </c>
      <c r="U191" s="14" t="s">
        <v>164</v>
      </c>
      <c r="V191" s="14" t="s">
        <v>2633</v>
      </c>
      <c r="W191" s="82"/>
      <c r="X191" s="16"/>
      <c r="Y191" s="46" t="s">
        <v>172</v>
      </c>
      <c r="Z191" s="18" t="s">
        <v>81</v>
      </c>
      <c r="AA191" s="18" t="s">
        <v>97</v>
      </c>
      <c r="AB191" s="19" t="s">
        <v>156</v>
      </c>
      <c r="AC191" s="19" t="s">
        <v>81</v>
      </c>
      <c r="AD191" s="19" t="s">
        <v>81</v>
      </c>
      <c r="AE191" s="11" t="s">
        <v>157</v>
      </c>
      <c r="AG191" s="12" t="s">
        <v>99</v>
      </c>
      <c r="AH191" s="11" t="s">
        <v>46</v>
      </c>
      <c r="AI191" s="12" t="s">
        <v>1574</v>
      </c>
      <c r="AJ191" s="20" t="s">
        <v>81</v>
      </c>
      <c r="AK191" s="12" t="s">
        <v>2964</v>
      </c>
      <c r="AL191" s="20">
        <v>1</v>
      </c>
      <c r="AM191" s="20" t="s">
        <v>79</v>
      </c>
      <c r="AN191" s="21"/>
    </row>
    <row r="192" spans="1:40" x14ac:dyDescent="0.2">
      <c r="B192" s="39" t="s">
        <v>2634</v>
      </c>
      <c r="C192" s="11" t="s">
        <v>2635</v>
      </c>
      <c r="E192" s="12" t="s">
        <v>2636</v>
      </c>
      <c r="G192" s="12" t="s">
        <v>80</v>
      </c>
      <c r="Q192" s="1" t="s">
        <v>2628</v>
      </c>
      <c r="R192" s="11" t="s">
        <v>8</v>
      </c>
      <c r="S192" s="12" t="s">
        <v>27</v>
      </c>
      <c r="T192" s="12" t="s">
        <v>116</v>
      </c>
      <c r="U192" s="14" t="s">
        <v>164</v>
      </c>
      <c r="V192" s="14" t="s">
        <v>2637</v>
      </c>
      <c r="X192" s="16"/>
      <c r="Y192" s="46" t="s">
        <v>172</v>
      </c>
      <c r="Z192" s="18" t="s">
        <v>81</v>
      </c>
      <c r="AA192" s="18" t="s">
        <v>97</v>
      </c>
      <c r="AB192" s="19" t="s">
        <v>81</v>
      </c>
      <c r="AC192" s="19" t="s">
        <v>81</v>
      </c>
      <c r="AD192" s="19" t="s">
        <v>81</v>
      </c>
      <c r="AE192" s="11" t="s">
        <v>157</v>
      </c>
      <c r="AG192" s="12" t="s">
        <v>165</v>
      </c>
      <c r="AH192" s="11" t="s">
        <v>46</v>
      </c>
      <c r="AI192" s="12" t="s">
        <v>1574</v>
      </c>
      <c r="AJ192" s="20" t="s">
        <v>81</v>
      </c>
      <c r="AK192" s="12" t="s">
        <v>2964</v>
      </c>
      <c r="AL192" s="20">
        <v>1</v>
      </c>
      <c r="AM192" s="20" t="s">
        <v>79</v>
      </c>
    </row>
    <row r="193" spans="1:40" x14ac:dyDescent="0.2">
      <c r="B193" s="66" t="s">
        <v>2638</v>
      </c>
      <c r="C193" s="11" t="s">
        <v>2639</v>
      </c>
      <c r="E193" s="12" t="s">
        <v>2640</v>
      </c>
      <c r="G193" s="12" t="s">
        <v>80</v>
      </c>
      <c r="H193" s="12" t="s">
        <v>79</v>
      </c>
      <c r="I193" s="12" t="s">
        <v>2641</v>
      </c>
      <c r="J193" s="12" t="s">
        <v>80</v>
      </c>
      <c r="K193" s="12" t="s">
        <v>1365</v>
      </c>
      <c r="L193" s="12" t="s">
        <v>2642</v>
      </c>
      <c r="M193" s="12">
        <v>2013</v>
      </c>
      <c r="N193" s="12">
        <v>0.60599999999999998</v>
      </c>
      <c r="O193" s="12" t="s">
        <v>2982</v>
      </c>
      <c r="P193" s="12" t="s">
        <v>80</v>
      </c>
      <c r="Q193" s="1" t="s">
        <v>2628</v>
      </c>
      <c r="R193" s="11" t="s">
        <v>8</v>
      </c>
      <c r="S193" s="12" t="s">
        <v>27</v>
      </c>
      <c r="T193" s="12" t="s">
        <v>116</v>
      </c>
      <c r="U193" s="14" t="s">
        <v>240</v>
      </c>
      <c r="V193" s="14" t="s">
        <v>2643</v>
      </c>
      <c r="W193" s="81"/>
      <c r="X193" s="16"/>
      <c r="Y193" s="17" t="s">
        <v>111</v>
      </c>
      <c r="Z193" s="18" t="s">
        <v>81</v>
      </c>
      <c r="AA193" s="18" t="s">
        <v>2644</v>
      </c>
      <c r="AB193" s="19" t="s">
        <v>81</v>
      </c>
      <c r="AC193" s="19" t="s">
        <v>81</v>
      </c>
      <c r="AD193" s="19" t="s">
        <v>47</v>
      </c>
      <c r="AE193" s="11" t="s">
        <v>2</v>
      </c>
      <c r="AF193" s="11">
        <v>2014</v>
      </c>
      <c r="AG193" s="12" t="s">
        <v>165</v>
      </c>
      <c r="AH193" s="11" t="s">
        <v>46</v>
      </c>
      <c r="AI193" s="12" t="s">
        <v>1574</v>
      </c>
      <c r="AJ193" s="20" t="s">
        <v>81</v>
      </c>
      <c r="AK193" s="12" t="s">
        <v>2964</v>
      </c>
      <c r="AL193" s="20">
        <v>2</v>
      </c>
      <c r="AM193" s="20" t="s">
        <v>80</v>
      </c>
      <c r="AN193" s="21"/>
    </row>
    <row r="194" spans="1:40" ht="15" customHeight="1" x14ac:dyDescent="0.2">
      <c r="A194" s="11" t="s">
        <v>561</v>
      </c>
      <c r="D194" s="13" t="s">
        <v>562</v>
      </c>
      <c r="E194" s="12" t="s">
        <v>563</v>
      </c>
      <c r="Q194" s="11" t="s">
        <v>564</v>
      </c>
      <c r="R194" s="11" t="s">
        <v>239</v>
      </c>
      <c r="S194" s="12" t="s">
        <v>122</v>
      </c>
      <c r="T194" s="12" t="s">
        <v>117</v>
      </c>
      <c r="U194" s="14" t="s">
        <v>204</v>
      </c>
      <c r="V194" s="14" t="s">
        <v>2645</v>
      </c>
      <c r="W194" s="17" t="s">
        <v>156</v>
      </c>
      <c r="X194" s="16" t="s">
        <v>156</v>
      </c>
      <c r="Y194" s="17" t="s">
        <v>156</v>
      </c>
      <c r="Z194" s="18" t="s">
        <v>156</v>
      </c>
      <c r="AA194" s="18" t="s">
        <v>81</v>
      </c>
      <c r="AB194" s="19" t="s">
        <v>156</v>
      </c>
      <c r="AC194" s="19" t="s">
        <v>81</v>
      </c>
      <c r="AD194" s="19" t="s">
        <v>81</v>
      </c>
      <c r="AE194" s="11" t="s">
        <v>157</v>
      </c>
      <c r="AG194" s="12" t="s">
        <v>565</v>
      </c>
      <c r="AH194" s="11" t="s">
        <v>118</v>
      </c>
      <c r="AI194" s="12" t="s">
        <v>166</v>
      </c>
      <c r="AJ194" s="20" t="s">
        <v>5</v>
      </c>
      <c r="AK194" s="12" t="s">
        <v>422</v>
      </c>
      <c r="AL194" s="20">
        <v>1</v>
      </c>
      <c r="AM194" s="20" t="s">
        <v>80</v>
      </c>
      <c r="AN194" s="21"/>
    </row>
    <row r="195" spans="1:40" ht="15" customHeight="1" x14ac:dyDescent="0.2">
      <c r="A195" s="11" t="s">
        <v>2157</v>
      </c>
      <c r="D195" s="13" t="s">
        <v>567</v>
      </c>
      <c r="E195" s="12" t="s">
        <v>568</v>
      </c>
      <c r="Q195" s="11" t="s">
        <v>564</v>
      </c>
      <c r="R195" s="11" t="s">
        <v>239</v>
      </c>
      <c r="S195" s="12" t="s">
        <v>122</v>
      </c>
      <c r="T195" s="12" t="s">
        <v>117</v>
      </c>
      <c r="U195" s="14" t="s">
        <v>204</v>
      </c>
      <c r="V195" s="14" t="s">
        <v>2646</v>
      </c>
      <c r="W195" s="48" t="s">
        <v>156</v>
      </c>
      <c r="X195" s="16" t="s">
        <v>156</v>
      </c>
      <c r="Y195" s="17" t="s">
        <v>156</v>
      </c>
      <c r="Z195" s="18" t="s">
        <v>156</v>
      </c>
      <c r="AA195" s="18" t="s">
        <v>81</v>
      </c>
      <c r="AB195" s="19" t="s">
        <v>156</v>
      </c>
      <c r="AC195" s="19" t="s">
        <v>81</v>
      </c>
      <c r="AD195" s="19" t="s">
        <v>81</v>
      </c>
      <c r="AE195" s="11" t="s">
        <v>157</v>
      </c>
      <c r="AG195" s="12" t="s">
        <v>128</v>
      </c>
      <c r="AH195" s="11" t="s">
        <v>118</v>
      </c>
      <c r="AI195" s="12" t="s">
        <v>166</v>
      </c>
      <c r="AJ195" s="20" t="s">
        <v>3</v>
      </c>
      <c r="AK195" s="12" t="s">
        <v>569</v>
      </c>
      <c r="AL195" s="20">
        <v>1</v>
      </c>
      <c r="AM195" s="20" t="s">
        <v>80</v>
      </c>
      <c r="AN195" s="83"/>
    </row>
    <row r="196" spans="1:40" ht="15" customHeight="1" x14ac:dyDescent="0.2">
      <c r="A196" s="11" t="s">
        <v>2158</v>
      </c>
      <c r="D196" s="13" t="s">
        <v>570</v>
      </c>
      <c r="E196" s="12" t="s">
        <v>571</v>
      </c>
      <c r="F196" s="12" t="s">
        <v>572</v>
      </c>
      <c r="Q196" s="11" t="s">
        <v>564</v>
      </c>
      <c r="R196" s="11" t="s">
        <v>239</v>
      </c>
      <c r="S196" s="12" t="s">
        <v>122</v>
      </c>
      <c r="T196" s="12" t="s">
        <v>117</v>
      </c>
      <c r="U196" s="14" t="s">
        <v>191</v>
      </c>
      <c r="V196" s="14" t="s">
        <v>2647</v>
      </c>
      <c r="W196" s="17" t="s">
        <v>156</v>
      </c>
      <c r="X196" s="16" t="s">
        <v>156</v>
      </c>
      <c r="Y196" s="17" t="s">
        <v>156</v>
      </c>
      <c r="Z196" s="18" t="s">
        <v>156</v>
      </c>
      <c r="AA196" s="18" t="s">
        <v>81</v>
      </c>
      <c r="AB196" s="19" t="s">
        <v>156</v>
      </c>
      <c r="AC196" s="19" t="s">
        <v>81</v>
      </c>
      <c r="AD196" s="19" t="s">
        <v>81</v>
      </c>
      <c r="AE196" s="11" t="s">
        <v>157</v>
      </c>
      <c r="AG196" s="12" t="s">
        <v>128</v>
      </c>
      <c r="AH196" s="11" t="s">
        <v>118</v>
      </c>
      <c r="AI196" s="12" t="s">
        <v>166</v>
      </c>
      <c r="AJ196" s="20" t="s">
        <v>5</v>
      </c>
      <c r="AK196" s="12" t="s">
        <v>202</v>
      </c>
      <c r="AL196" s="20">
        <v>1</v>
      </c>
      <c r="AM196" s="20" t="s">
        <v>80</v>
      </c>
      <c r="AN196" s="41"/>
    </row>
    <row r="197" spans="1:40" ht="15" customHeight="1" x14ac:dyDescent="0.2">
      <c r="A197" s="11" t="s">
        <v>573</v>
      </c>
      <c r="B197" s="12" t="s">
        <v>574</v>
      </c>
      <c r="D197" s="13" t="s">
        <v>575</v>
      </c>
      <c r="E197" s="12" t="s">
        <v>576</v>
      </c>
      <c r="G197" s="12" t="s">
        <v>80</v>
      </c>
      <c r="H197" s="12" t="s">
        <v>80</v>
      </c>
      <c r="Q197" s="11" t="s">
        <v>564</v>
      </c>
      <c r="R197" s="11" t="s">
        <v>239</v>
      </c>
      <c r="S197" s="12" t="s">
        <v>122</v>
      </c>
      <c r="T197" s="12" t="s">
        <v>117</v>
      </c>
      <c r="U197" s="14" t="s">
        <v>164</v>
      </c>
      <c r="V197" s="14" t="s">
        <v>2648</v>
      </c>
      <c r="W197" s="35" t="s">
        <v>2408</v>
      </c>
      <c r="X197" s="16" t="s">
        <v>117</v>
      </c>
      <c r="Y197" s="17" t="s">
        <v>172</v>
      </c>
      <c r="Z197" s="18" t="s">
        <v>2159</v>
      </c>
      <c r="AA197" s="18" t="s">
        <v>156</v>
      </c>
      <c r="AB197" s="50" t="s">
        <v>2160</v>
      </c>
      <c r="AC197" s="19" t="s">
        <v>81</v>
      </c>
      <c r="AD197" s="19" t="s">
        <v>81</v>
      </c>
      <c r="AE197" s="11" t="s">
        <v>157</v>
      </c>
      <c r="AG197" s="12" t="s">
        <v>128</v>
      </c>
      <c r="AH197" s="11" t="s">
        <v>118</v>
      </c>
      <c r="AI197" s="12" t="s">
        <v>578</v>
      </c>
      <c r="AJ197" s="20" t="s">
        <v>5</v>
      </c>
      <c r="AK197" s="12" t="s">
        <v>202</v>
      </c>
      <c r="AL197" s="20">
        <v>1</v>
      </c>
      <c r="AM197" s="20" t="s">
        <v>80</v>
      </c>
      <c r="AN197" s="21"/>
    </row>
    <row r="198" spans="1:40" ht="15" customHeight="1" x14ac:dyDescent="0.2">
      <c r="A198" s="11" t="s">
        <v>579</v>
      </c>
      <c r="D198" s="13" t="s">
        <v>580</v>
      </c>
      <c r="E198" s="12" t="s">
        <v>581</v>
      </c>
      <c r="F198" s="12" t="s">
        <v>582</v>
      </c>
      <c r="Q198" s="11" t="s">
        <v>564</v>
      </c>
      <c r="R198" s="11" t="s">
        <v>239</v>
      </c>
      <c r="S198" s="12" t="s">
        <v>122</v>
      </c>
      <c r="T198" s="12" t="s">
        <v>117</v>
      </c>
      <c r="U198" s="14" t="s">
        <v>217</v>
      </c>
      <c r="V198" s="14" t="s">
        <v>2649</v>
      </c>
      <c r="W198" s="17" t="s">
        <v>2111</v>
      </c>
      <c r="X198" s="16"/>
      <c r="Y198" s="17" t="s">
        <v>172</v>
      </c>
      <c r="Z198" s="18" t="s">
        <v>583</v>
      </c>
      <c r="AA198" s="18" t="s">
        <v>81</v>
      </c>
      <c r="AB198" s="19" t="s">
        <v>583</v>
      </c>
      <c r="AC198" s="19" t="s">
        <v>81</v>
      </c>
      <c r="AD198" s="19" t="s">
        <v>81</v>
      </c>
      <c r="AE198" s="11" t="s">
        <v>157</v>
      </c>
      <c r="AG198" s="12" t="s">
        <v>165</v>
      </c>
      <c r="AH198" s="11" t="s">
        <v>118</v>
      </c>
      <c r="AI198" s="12" t="s">
        <v>166</v>
      </c>
      <c r="AJ198" s="20" t="s">
        <v>10</v>
      </c>
      <c r="AK198" s="12" t="s">
        <v>202</v>
      </c>
      <c r="AL198" s="20">
        <v>1</v>
      </c>
      <c r="AM198" s="20" t="s">
        <v>80</v>
      </c>
    </row>
    <row r="199" spans="1:40" ht="15" customHeight="1" x14ac:dyDescent="0.2">
      <c r="A199" s="11" t="s">
        <v>584</v>
      </c>
      <c r="D199" s="13" t="s">
        <v>585</v>
      </c>
      <c r="E199" s="12" t="s">
        <v>586</v>
      </c>
      <c r="Q199" s="11" t="s">
        <v>564</v>
      </c>
      <c r="R199" s="11" t="s">
        <v>239</v>
      </c>
      <c r="S199" s="12" t="s">
        <v>122</v>
      </c>
      <c r="T199" s="12" t="s">
        <v>117</v>
      </c>
      <c r="U199" s="14" t="s">
        <v>240</v>
      </c>
      <c r="V199" s="14" t="s">
        <v>2650</v>
      </c>
      <c r="W199" s="17" t="s">
        <v>2111</v>
      </c>
      <c r="X199" s="16"/>
      <c r="Y199" s="17" t="s">
        <v>172</v>
      </c>
      <c r="Z199" s="18" t="s">
        <v>564</v>
      </c>
      <c r="AA199" s="18" t="s">
        <v>81</v>
      </c>
      <c r="AB199" s="47" t="s">
        <v>564</v>
      </c>
      <c r="AC199" s="19" t="s">
        <v>81</v>
      </c>
      <c r="AD199" s="19" t="s">
        <v>81</v>
      </c>
      <c r="AE199" s="11" t="s">
        <v>157</v>
      </c>
      <c r="AG199" s="12" t="s">
        <v>83</v>
      </c>
      <c r="AH199" s="11" t="s">
        <v>118</v>
      </c>
      <c r="AI199" s="12" t="s">
        <v>166</v>
      </c>
      <c r="AJ199" s="20" t="s">
        <v>5</v>
      </c>
      <c r="AK199" s="12" t="s">
        <v>337</v>
      </c>
      <c r="AL199" s="20">
        <v>1</v>
      </c>
      <c r="AM199" s="20" t="s">
        <v>80</v>
      </c>
    </row>
    <row r="200" spans="1:40" ht="15" customHeight="1" x14ac:dyDescent="0.2">
      <c r="A200" s="11" t="s">
        <v>590</v>
      </c>
      <c r="D200" s="13" t="s">
        <v>591</v>
      </c>
      <c r="E200" s="12" t="s">
        <v>592</v>
      </c>
      <c r="F200" s="12" t="s">
        <v>593</v>
      </c>
      <c r="Q200" s="11" t="s">
        <v>564</v>
      </c>
      <c r="R200" s="11" t="s">
        <v>239</v>
      </c>
      <c r="S200" s="12" t="s">
        <v>122</v>
      </c>
      <c r="T200" s="12" t="s">
        <v>117</v>
      </c>
      <c r="U200" s="14" t="s">
        <v>316</v>
      </c>
      <c r="V200" s="14" t="s">
        <v>2651</v>
      </c>
      <c r="W200" s="17" t="s">
        <v>2111</v>
      </c>
      <c r="X200" s="16"/>
      <c r="Y200" s="17" t="s">
        <v>172</v>
      </c>
      <c r="Z200" s="18" t="s">
        <v>2161</v>
      </c>
      <c r="AA200" s="18" t="s">
        <v>81</v>
      </c>
      <c r="AB200" s="19" t="s">
        <v>2161</v>
      </c>
      <c r="AC200" s="19" t="s">
        <v>81</v>
      </c>
      <c r="AD200" s="19" t="s">
        <v>81</v>
      </c>
      <c r="AE200" s="11" t="s">
        <v>157</v>
      </c>
      <c r="AG200" s="12" t="s">
        <v>101</v>
      </c>
      <c r="AH200" s="11" t="s">
        <v>118</v>
      </c>
      <c r="AI200" s="12" t="s">
        <v>166</v>
      </c>
      <c r="AJ200" s="20" t="s">
        <v>5</v>
      </c>
      <c r="AK200" s="12" t="s">
        <v>307</v>
      </c>
      <c r="AL200" s="20">
        <v>1</v>
      </c>
      <c r="AM200" s="20" t="s">
        <v>80</v>
      </c>
      <c r="AN200" s="40"/>
    </row>
    <row r="201" spans="1:40" ht="15" customHeight="1" x14ac:dyDescent="0.2">
      <c r="A201" s="11" t="s">
        <v>594</v>
      </c>
      <c r="D201" s="13" t="s">
        <v>595</v>
      </c>
      <c r="E201" s="12" t="s">
        <v>596</v>
      </c>
      <c r="H201" s="84" t="s">
        <v>597</v>
      </c>
      <c r="Q201" s="11" t="s">
        <v>564</v>
      </c>
      <c r="R201" s="11" t="s">
        <v>239</v>
      </c>
      <c r="S201" s="12" t="s">
        <v>122</v>
      </c>
      <c r="T201" s="12" t="s">
        <v>117</v>
      </c>
      <c r="U201" s="14" t="s">
        <v>271</v>
      </c>
      <c r="V201" s="14" t="s">
        <v>2652</v>
      </c>
      <c r="W201" s="17" t="s">
        <v>156</v>
      </c>
      <c r="X201" s="16" t="s">
        <v>156</v>
      </c>
      <c r="Y201" s="17" t="s">
        <v>156</v>
      </c>
      <c r="Z201" s="18" t="s">
        <v>156</v>
      </c>
      <c r="AA201" s="18" t="s">
        <v>81</v>
      </c>
      <c r="AB201" s="19" t="s">
        <v>156</v>
      </c>
      <c r="AC201" s="19" t="s">
        <v>81</v>
      </c>
      <c r="AD201" s="19" t="s">
        <v>81</v>
      </c>
      <c r="AE201" s="11" t="s">
        <v>2</v>
      </c>
      <c r="AF201" s="11">
        <v>2013</v>
      </c>
      <c r="AG201" s="12" t="s">
        <v>598</v>
      </c>
      <c r="AH201" s="11" t="s">
        <v>118</v>
      </c>
      <c r="AI201" s="12" t="s">
        <v>166</v>
      </c>
      <c r="AJ201" s="20" t="s">
        <v>5</v>
      </c>
      <c r="AK201" s="12" t="s">
        <v>167</v>
      </c>
      <c r="AL201" s="20">
        <v>1</v>
      </c>
      <c r="AM201" s="20" t="s">
        <v>80</v>
      </c>
    </row>
    <row r="202" spans="1:40" ht="15" customHeight="1" x14ac:dyDescent="0.2">
      <c r="A202" s="11" t="s">
        <v>599</v>
      </c>
      <c r="D202" s="13" t="s">
        <v>600</v>
      </c>
      <c r="E202" s="12" t="s">
        <v>601</v>
      </c>
      <c r="Q202" s="11" t="s">
        <v>564</v>
      </c>
      <c r="R202" s="11" t="s">
        <v>239</v>
      </c>
      <c r="S202" s="12" t="s">
        <v>122</v>
      </c>
      <c r="T202" s="12" t="s">
        <v>117</v>
      </c>
      <c r="U202" s="14" t="s">
        <v>164</v>
      </c>
      <c r="V202" s="14" t="s">
        <v>2653</v>
      </c>
      <c r="W202" s="17" t="s">
        <v>2111</v>
      </c>
      <c r="X202" s="16"/>
      <c r="Y202" s="17" t="s">
        <v>172</v>
      </c>
      <c r="Z202" s="18" t="s">
        <v>2162</v>
      </c>
      <c r="AA202" s="18" t="s">
        <v>81</v>
      </c>
      <c r="AB202" s="50" t="s">
        <v>2160</v>
      </c>
      <c r="AC202" s="19" t="s">
        <v>81</v>
      </c>
      <c r="AD202" s="19" t="s">
        <v>81</v>
      </c>
      <c r="AE202" s="11" t="s">
        <v>157</v>
      </c>
      <c r="AG202" s="12" t="s">
        <v>603</v>
      </c>
      <c r="AH202" s="11" t="s">
        <v>118</v>
      </c>
      <c r="AI202" s="12" t="s">
        <v>158</v>
      </c>
      <c r="AJ202" s="20" t="s">
        <v>10</v>
      </c>
      <c r="AK202" s="12" t="s">
        <v>307</v>
      </c>
      <c r="AL202" s="20">
        <v>1</v>
      </c>
      <c r="AM202" s="20" t="s">
        <v>80</v>
      </c>
      <c r="AN202" s="30"/>
    </row>
    <row r="203" spans="1:40" x14ac:dyDescent="0.2">
      <c r="B203" s="39" t="s">
        <v>2654</v>
      </c>
      <c r="C203" s="11" t="s">
        <v>2655</v>
      </c>
      <c r="E203" s="12" t="s">
        <v>2656</v>
      </c>
      <c r="G203" s="12" t="s">
        <v>80</v>
      </c>
      <c r="H203" s="12" t="s">
        <v>80</v>
      </c>
      <c r="Q203" s="11" t="s">
        <v>564</v>
      </c>
      <c r="R203" s="11" t="s">
        <v>239</v>
      </c>
      <c r="S203" s="12" t="s">
        <v>122</v>
      </c>
      <c r="T203" s="12" t="s">
        <v>117</v>
      </c>
      <c r="U203" s="14" t="s">
        <v>514</v>
      </c>
      <c r="V203" s="14" t="s">
        <v>2657</v>
      </c>
      <c r="W203" s="17" t="s">
        <v>2111</v>
      </c>
      <c r="X203" s="16"/>
      <c r="Y203" s="46" t="s">
        <v>172</v>
      </c>
      <c r="Z203" s="18" t="s">
        <v>81</v>
      </c>
      <c r="AA203" s="18" t="s">
        <v>97</v>
      </c>
      <c r="AB203" s="47" t="s">
        <v>81</v>
      </c>
      <c r="AC203" s="47" t="s">
        <v>81</v>
      </c>
      <c r="AD203" s="47" t="s">
        <v>81</v>
      </c>
      <c r="AE203" s="11" t="s">
        <v>157</v>
      </c>
      <c r="AG203" s="12" t="s">
        <v>2598</v>
      </c>
      <c r="AH203" s="11" t="s">
        <v>118</v>
      </c>
      <c r="AI203" s="12" t="s">
        <v>1574</v>
      </c>
      <c r="AJ203" s="20" t="s">
        <v>5</v>
      </c>
      <c r="AK203" s="12" t="s">
        <v>2964</v>
      </c>
      <c r="AL203" s="20">
        <v>1</v>
      </c>
      <c r="AM203" s="20" t="s">
        <v>80</v>
      </c>
      <c r="AN203" s="30"/>
    </row>
    <row r="204" spans="1:40" ht="15" customHeight="1" x14ac:dyDescent="0.2">
      <c r="B204" s="41" t="s">
        <v>1628</v>
      </c>
      <c r="E204" s="41" t="s">
        <v>1629</v>
      </c>
      <c r="F204" s="41" t="s">
        <v>1630</v>
      </c>
      <c r="G204" s="41"/>
      <c r="H204" s="41"/>
      <c r="Q204" s="42" t="s">
        <v>1631</v>
      </c>
      <c r="R204" s="11" t="s">
        <v>239</v>
      </c>
      <c r="S204" s="12" t="s">
        <v>122</v>
      </c>
      <c r="T204" s="12" t="s">
        <v>117</v>
      </c>
      <c r="U204" s="45">
        <v>2017</v>
      </c>
      <c r="V204" s="41" t="s">
        <v>2658</v>
      </c>
      <c r="W204" s="17" t="s">
        <v>8</v>
      </c>
      <c r="X204" s="16" t="s">
        <v>156</v>
      </c>
      <c r="Y204" s="46" t="s">
        <v>172</v>
      </c>
      <c r="Z204" s="18" t="s">
        <v>81</v>
      </c>
      <c r="AA204" s="43" t="s">
        <v>2337</v>
      </c>
      <c r="AB204" s="19" t="s">
        <v>81</v>
      </c>
      <c r="AC204" s="19" t="s">
        <v>81</v>
      </c>
      <c r="AD204" s="19" t="s">
        <v>81</v>
      </c>
      <c r="AE204" s="11" t="s">
        <v>157</v>
      </c>
      <c r="AG204" s="41" t="s">
        <v>165</v>
      </c>
      <c r="AH204" s="11" t="s">
        <v>1276</v>
      </c>
      <c r="AI204" s="41" t="s">
        <v>1574</v>
      </c>
      <c r="AJ204" s="41" t="s">
        <v>81</v>
      </c>
      <c r="AK204" s="41" t="s">
        <v>1587</v>
      </c>
      <c r="AL204" s="20">
        <v>1</v>
      </c>
      <c r="AM204" s="20" t="s">
        <v>80</v>
      </c>
      <c r="AN204" s="30"/>
    </row>
    <row r="205" spans="1:40" ht="15" customHeight="1" x14ac:dyDescent="0.2">
      <c r="B205" s="41" t="s">
        <v>1632</v>
      </c>
      <c r="E205" s="41" t="s">
        <v>1633</v>
      </c>
      <c r="F205" s="41" t="s">
        <v>1634</v>
      </c>
      <c r="G205" s="41"/>
      <c r="H205" s="41"/>
      <c r="Q205" s="42" t="s">
        <v>1631</v>
      </c>
      <c r="R205" s="11" t="s">
        <v>239</v>
      </c>
      <c r="S205" s="12" t="s">
        <v>122</v>
      </c>
      <c r="T205" s="12" t="s">
        <v>117</v>
      </c>
      <c r="U205" s="45">
        <v>2017</v>
      </c>
      <c r="V205" s="41" t="s">
        <v>2659</v>
      </c>
      <c r="W205" s="17" t="s">
        <v>2407</v>
      </c>
      <c r="X205" s="16" t="s">
        <v>156</v>
      </c>
      <c r="Y205" s="46" t="s">
        <v>172</v>
      </c>
      <c r="Z205" s="18" t="s">
        <v>81</v>
      </c>
      <c r="AA205" s="18" t="s">
        <v>2338</v>
      </c>
      <c r="AB205" s="19" t="s">
        <v>81</v>
      </c>
      <c r="AC205" s="19" t="s">
        <v>81</v>
      </c>
      <c r="AD205" s="19" t="s">
        <v>81</v>
      </c>
      <c r="AE205" s="11" t="s">
        <v>157</v>
      </c>
      <c r="AG205" s="12" t="s">
        <v>132</v>
      </c>
      <c r="AH205" s="42" t="s">
        <v>2660</v>
      </c>
      <c r="AI205" s="41" t="s">
        <v>1574</v>
      </c>
      <c r="AJ205" s="20" t="s">
        <v>3</v>
      </c>
      <c r="AK205" s="41" t="s">
        <v>1587</v>
      </c>
      <c r="AL205" s="20">
        <v>9</v>
      </c>
      <c r="AM205" s="20" t="s">
        <v>80</v>
      </c>
      <c r="AN205" s="29"/>
    </row>
    <row r="206" spans="1:40" ht="15" customHeight="1" x14ac:dyDescent="0.2">
      <c r="B206" s="41" t="s">
        <v>1635</v>
      </c>
      <c r="E206" s="41" t="s">
        <v>1636</v>
      </c>
      <c r="F206" s="41"/>
      <c r="G206" s="41"/>
      <c r="H206" s="41"/>
      <c r="Q206" s="42" t="s">
        <v>1631</v>
      </c>
      <c r="R206" s="11" t="s">
        <v>239</v>
      </c>
      <c r="S206" s="12" t="s">
        <v>122</v>
      </c>
      <c r="T206" s="12" t="s">
        <v>117</v>
      </c>
      <c r="U206" s="45">
        <v>2017</v>
      </c>
      <c r="V206" s="41" t="s">
        <v>2661</v>
      </c>
      <c r="W206" s="17" t="s">
        <v>11</v>
      </c>
      <c r="X206" s="16" t="s">
        <v>156</v>
      </c>
      <c r="Y206" s="46" t="s">
        <v>172</v>
      </c>
      <c r="Z206" s="18" t="s">
        <v>81</v>
      </c>
      <c r="AA206" s="43" t="s">
        <v>2339</v>
      </c>
      <c r="AB206" s="19" t="s">
        <v>81</v>
      </c>
      <c r="AC206" s="19" t="s">
        <v>81</v>
      </c>
      <c r="AD206" s="19" t="s">
        <v>81</v>
      </c>
      <c r="AE206" s="11" t="s">
        <v>157</v>
      </c>
      <c r="AG206" s="12" t="s">
        <v>132</v>
      </c>
      <c r="AH206" s="11" t="s">
        <v>1276</v>
      </c>
      <c r="AI206" s="41" t="s">
        <v>1574</v>
      </c>
      <c r="AJ206" s="41" t="s">
        <v>81</v>
      </c>
      <c r="AK206" s="41" t="s">
        <v>1587</v>
      </c>
      <c r="AL206" s="20">
        <v>2</v>
      </c>
      <c r="AM206" s="20" t="s">
        <v>79</v>
      </c>
      <c r="AN206" s="29"/>
    </row>
    <row r="207" spans="1:40" ht="15" customHeight="1" x14ac:dyDescent="0.2">
      <c r="B207" s="41" t="s">
        <v>1645</v>
      </c>
      <c r="E207" s="41" t="s">
        <v>1646</v>
      </c>
      <c r="F207" s="41"/>
      <c r="G207" s="41"/>
      <c r="H207" s="41"/>
      <c r="Q207" s="42" t="s">
        <v>1631</v>
      </c>
      <c r="R207" s="11" t="s">
        <v>239</v>
      </c>
      <c r="S207" s="12" t="s">
        <v>122</v>
      </c>
      <c r="T207" s="12" t="s">
        <v>117</v>
      </c>
      <c r="U207" s="45">
        <v>2017</v>
      </c>
      <c r="V207" s="41" t="s">
        <v>2662</v>
      </c>
      <c r="W207" s="17" t="s">
        <v>2111</v>
      </c>
      <c r="X207" s="16" t="s">
        <v>156</v>
      </c>
      <c r="Y207" s="46" t="s">
        <v>172</v>
      </c>
      <c r="Z207" s="18" t="s">
        <v>81</v>
      </c>
      <c r="AA207" s="18" t="s">
        <v>97</v>
      </c>
      <c r="AB207" s="19" t="s">
        <v>81</v>
      </c>
      <c r="AC207" s="19" t="s">
        <v>81</v>
      </c>
      <c r="AD207" s="19" t="s">
        <v>81</v>
      </c>
      <c r="AE207" s="11" t="s">
        <v>157</v>
      </c>
      <c r="AG207" s="41" t="s">
        <v>78</v>
      </c>
      <c r="AH207" s="11" t="s">
        <v>1276</v>
      </c>
      <c r="AI207" s="41" t="s">
        <v>1647</v>
      </c>
      <c r="AJ207" s="41" t="s">
        <v>81</v>
      </c>
      <c r="AK207" s="41" t="s">
        <v>1587</v>
      </c>
      <c r="AL207" s="20">
        <v>1</v>
      </c>
      <c r="AM207" s="20" t="s">
        <v>80</v>
      </c>
      <c r="AN207" s="29"/>
    </row>
    <row r="208" spans="1:40" ht="15" customHeight="1" x14ac:dyDescent="0.2">
      <c r="B208" s="41" t="s">
        <v>1812</v>
      </c>
      <c r="C208" s="42" t="s">
        <v>1813</v>
      </c>
      <c r="E208" s="41" t="s">
        <v>1814</v>
      </c>
      <c r="G208" s="41" t="s">
        <v>1665</v>
      </c>
      <c r="H208" s="41" t="s">
        <v>80</v>
      </c>
      <c r="Q208" s="42" t="s">
        <v>1631</v>
      </c>
      <c r="R208" s="11" t="s">
        <v>239</v>
      </c>
      <c r="S208" s="12" t="s">
        <v>122</v>
      </c>
      <c r="T208" s="12" t="s">
        <v>117</v>
      </c>
      <c r="U208" s="14" t="s">
        <v>217</v>
      </c>
      <c r="V208" s="41" t="s">
        <v>1815</v>
      </c>
      <c r="W208" s="17" t="s">
        <v>2111</v>
      </c>
      <c r="X208" s="17"/>
      <c r="Y208" s="46" t="s">
        <v>172</v>
      </c>
      <c r="Z208" s="18" t="s">
        <v>81</v>
      </c>
      <c r="AA208" s="18" t="s">
        <v>97</v>
      </c>
      <c r="AB208" s="19" t="s">
        <v>156</v>
      </c>
      <c r="AC208" s="19" t="s">
        <v>81</v>
      </c>
      <c r="AD208" s="19" t="s">
        <v>81</v>
      </c>
      <c r="AE208" s="11" t="s">
        <v>157</v>
      </c>
      <c r="AG208" s="12" t="s">
        <v>128</v>
      </c>
      <c r="AH208" s="42" t="s">
        <v>76</v>
      </c>
      <c r="AI208" s="41" t="s">
        <v>1574</v>
      </c>
      <c r="AJ208" s="41" t="s">
        <v>81</v>
      </c>
      <c r="AK208" s="12" t="s">
        <v>2964</v>
      </c>
      <c r="AL208" s="20">
        <v>1</v>
      </c>
      <c r="AM208" s="20" t="s">
        <v>80</v>
      </c>
    </row>
    <row r="209" spans="1:40" ht="15" customHeight="1" x14ac:dyDescent="0.2">
      <c r="B209" s="41" t="s">
        <v>1816</v>
      </c>
      <c r="C209" s="42" t="s">
        <v>1817</v>
      </c>
      <c r="E209" s="41" t="s">
        <v>1818</v>
      </c>
      <c r="G209" s="41" t="s">
        <v>1665</v>
      </c>
      <c r="H209" s="41" t="s">
        <v>80</v>
      </c>
      <c r="Q209" s="42" t="s">
        <v>1631</v>
      </c>
      <c r="R209" s="11" t="s">
        <v>239</v>
      </c>
      <c r="S209" s="12" t="s">
        <v>122</v>
      </c>
      <c r="T209" s="12" t="s">
        <v>117</v>
      </c>
      <c r="U209" s="45">
        <v>2016</v>
      </c>
      <c r="V209" s="41" t="s">
        <v>1819</v>
      </c>
      <c r="W209" s="17" t="s">
        <v>2408</v>
      </c>
      <c r="X209" s="17" t="s">
        <v>117</v>
      </c>
      <c r="Y209" s="46" t="s">
        <v>172</v>
      </c>
      <c r="Z209" s="18" t="s">
        <v>81</v>
      </c>
      <c r="AA209" s="18" t="s">
        <v>577</v>
      </c>
      <c r="AB209" s="19" t="s">
        <v>156</v>
      </c>
      <c r="AC209" s="19" t="s">
        <v>81</v>
      </c>
      <c r="AD209" s="19" t="s">
        <v>81</v>
      </c>
      <c r="AE209" s="11" t="s">
        <v>157</v>
      </c>
      <c r="AG209" s="12" t="s">
        <v>132</v>
      </c>
      <c r="AH209" s="42" t="s">
        <v>292</v>
      </c>
      <c r="AI209" s="12" t="s">
        <v>2409</v>
      </c>
      <c r="AJ209" s="41" t="s">
        <v>81</v>
      </c>
      <c r="AK209" s="12" t="s">
        <v>2964</v>
      </c>
      <c r="AL209" s="20">
        <v>1</v>
      </c>
      <c r="AM209" s="20" t="s">
        <v>80</v>
      </c>
      <c r="AN209" s="40"/>
    </row>
    <row r="210" spans="1:40" ht="15" customHeight="1" x14ac:dyDescent="0.2">
      <c r="B210" s="41" t="s">
        <v>1820</v>
      </c>
      <c r="C210" s="42" t="s">
        <v>1821</v>
      </c>
      <c r="E210" s="41" t="s">
        <v>1822</v>
      </c>
      <c r="G210" s="41" t="s">
        <v>1665</v>
      </c>
      <c r="H210" s="41" t="s">
        <v>80</v>
      </c>
      <c r="Q210" s="42" t="s">
        <v>1631</v>
      </c>
      <c r="R210" s="11" t="s">
        <v>239</v>
      </c>
      <c r="S210" s="12" t="s">
        <v>122</v>
      </c>
      <c r="T210" s="12" t="s">
        <v>117</v>
      </c>
      <c r="U210" s="14" t="s">
        <v>171</v>
      </c>
      <c r="V210" s="41" t="s">
        <v>1823</v>
      </c>
      <c r="W210" s="17" t="s">
        <v>2111</v>
      </c>
      <c r="X210" s="17"/>
      <c r="Y210" s="46" t="s">
        <v>156</v>
      </c>
      <c r="Z210" s="18" t="s">
        <v>81</v>
      </c>
      <c r="AA210" s="18" t="s">
        <v>97</v>
      </c>
      <c r="AB210" s="19" t="s">
        <v>81</v>
      </c>
      <c r="AC210" s="19" t="s">
        <v>81</v>
      </c>
      <c r="AD210" s="19" t="s">
        <v>81</v>
      </c>
      <c r="AE210" s="11" t="s">
        <v>2</v>
      </c>
      <c r="AF210" s="11">
        <v>2015</v>
      </c>
      <c r="AG210" s="12" t="s">
        <v>128</v>
      </c>
      <c r="AH210" s="42" t="s">
        <v>292</v>
      </c>
      <c r="AI210" s="12" t="s">
        <v>2409</v>
      </c>
      <c r="AJ210" s="41" t="s">
        <v>81</v>
      </c>
      <c r="AK210" s="12" t="s">
        <v>2964</v>
      </c>
      <c r="AL210" s="20">
        <v>1</v>
      </c>
      <c r="AM210" s="20" t="s">
        <v>80</v>
      </c>
    </row>
    <row r="211" spans="1:40" ht="15" customHeight="1" x14ac:dyDescent="0.2">
      <c r="B211" s="41" t="s">
        <v>1824</v>
      </c>
      <c r="C211" s="42">
        <v>5206</v>
      </c>
      <c r="E211" s="41" t="s">
        <v>1825</v>
      </c>
      <c r="G211" s="41" t="s">
        <v>1665</v>
      </c>
      <c r="H211" s="12" t="s">
        <v>79</v>
      </c>
      <c r="I211" s="12" t="s">
        <v>1826</v>
      </c>
      <c r="J211" s="12" t="s">
        <v>79</v>
      </c>
      <c r="K211" s="12" t="s">
        <v>79</v>
      </c>
      <c r="L211" s="12" t="s">
        <v>2663</v>
      </c>
      <c r="M211" s="12">
        <v>2014</v>
      </c>
      <c r="N211" s="12">
        <v>3.234</v>
      </c>
      <c r="O211" s="12" t="s">
        <v>2982</v>
      </c>
      <c r="P211" s="12" t="s">
        <v>79</v>
      </c>
      <c r="Q211" s="42" t="s">
        <v>1631</v>
      </c>
      <c r="R211" s="11" t="s">
        <v>239</v>
      </c>
      <c r="S211" s="12" t="s">
        <v>122</v>
      </c>
      <c r="T211" s="12" t="s">
        <v>117</v>
      </c>
      <c r="U211" s="14" t="s">
        <v>164</v>
      </c>
      <c r="V211" s="41" t="s">
        <v>1827</v>
      </c>
      <c r="W211" s="17" t="s">
        <v>2408</v>
      </c>
      <c r="X211" s="17" t="s">
        <v>117</v>
      </c>
      <c r="Y211" s="17" t="s">
        <v>172</v>
      </c>
      <c r="Z211" s="18" t="s">
        <v>81</v>
      </c>
      <c r="AA211" s="18" t="s">
        <v>156</v>
      </c>
      <c r="AB211" s="19" t="s">
        <v>81</v>
      </c>
      <c r="AC211" s="19" t="s">
        <v>81</v>
      </c>
      <c r="AD211" s="19" t="s">
        <v>2359</v>
      </c>
      <c r="AE211" s="11" t="s">
        <v>2</v>
      </c>
      <c r="AF211" s="11">
        <v>2012</v>
      </c>
      <c r="AG211" s="12" t="s">
        <v>128</v>
      </c>
      <c r="AH211" s="42" t="s">
        <v>73</v>
      </c>
      <c r="AI211" s="12" t="s">
        <v>2409</v>
      </c>
      <c r="AJ211" s="41" t="s">
        <v>81</v>
      </c>
      <c r="AK211" s="12" t="s">
        <v>2964</v>
      </c>
      <c r="AL211" s="20">
        <v>1</v>
      </c>
      <c r="AM211" s="20" t="s">
        <v>80</v>
      </c>
      <c r="AN211" s="21"/>
    </row>
    <row r="212" spans="1:40" ht="15" customHeight="1" x14ac:dyDescent="0.2">
      <c r="B212" s="41" t="s">
        <v>1828</v>
      </c>
      <c r="C212" s="42" t="s">
        <v>1829</v>
      </c>
      <c r="E212" s="41" t="s">
        <v>1830</v>
      </c>
      <c r="G212" s="41" t="s">
        <v>1665</v>
      </c>
      <c r="H212" s="12" t="s">
        <v>79</v>
      </c>
      <c r="I212" s="12" t="s">
        <v>1831</v>
      </c>
      <c r="J212" s="12" t="s">
        <v>79</v>
      </c>
      <c r="K212" s="12" t="s">
        <v>79</v>
      </c>
      <c r="L212" s="12" t="s">
        <v>2664</v>
      </c>
      <c r="M212" s="12">
        <v>2014</v>
      </c>
      <c r="N212" s="12">
        <v>6.6710000000000003</v>
      </c>
      <c r="O212" s="12" t="s">
        <v>2981</v>
      </c>
      <c r="P212" s="12" t="s">
        <v>79</v>
      </c>
      <c r="Q212" s="42" t="s">
        <v>1631</v>
      </c>
      <c r="R212" s="11" t="s">
        <v>239</v>
      </c>
      <c r="S212" s="12" t="s">
        <v>122</v>
      </c>
      <c r="T212" s="12" t="s">
        <v>117</v>
      </c>
      <c r="U212" s="14" t="s">
        <v>212</v>
      </c>
      <c r="V212" s="41" t="s">
        <v>1832</v>
      </c>
      <c r="W212" s="17" t="s">
        <v>2408</v>
      </c>
      <c r="X212" s="17" t="s">
        <v>117</v>
      </c>
      <c r="Y212" s="17" t="s">
        <v>172</v>
      </c>
      <c r="Z212" s="18" t="s">
        <v>81</v>
      </c>
      <c r="AA212" s="18" t="s">
        <v>156</v>
      </c>
      <c r="AB212" s="19" t="s">
        <v>81</v>
      </c>
      <c r="AC212" s="19" t="s">
        <v>81</v>
      </c>
      <c r="AD212" s="19" t="s">
        <v>2359</v>
      </c>
      <c r="AE212" s="11" t="s">
        <v>2</v>
      </c>
      <c r="AF212" s="11">
        <v>2011</v>
      </c>
      <c r="AG212" s="12" t="s">
        <v>128</v>
      </c>
      <c r="AH212" s="17" t="s">
        <v>76</v>
      </c>
      <c r="AI212" s="41" t="s">
        <v>1574</v>
      </c>
      <c r="AJ212" s="41" t="s">
        <v>81</v>
      </c>
      <c r="AK212" s="12" t="s">
        <v>2964</v>
      </c>
      <c r="AL212" s="20">
        <v>1</v>
      </c>
      <c r="AM212" s="20" t="s">
        <v>80</v>
      </c>
      <c r="AN212" s="21"/>
    </row>
    <row r="213" spans="1:40" ht="15" customHeight="1" x14ac:dyDescent="0.2">
      <c r="B213" s="41" t="s">
        <v>1833</v>
      </c>
      <c r="C213" s="42">
        <v>785206</v>
      </c>
      <c r="E213" s="41" t="s">
        <v>1834</v>
      </c>
      <c r="G213" s="41" t="s">
        <v>1665</v>
      </c>
      <c r="H213" s="12" t="s">
        <v>79</v>
      </c>
      <c r="I213" s="12" t="s">
        <v>1835</v>
      </c>
      <c r="J213" s="12" t="s">
        <v>79</v>
      </c>
      <c r="K213" s="12" t="s">
        <v>79</v>
      </c>
      <c r="L213" s="12" t="s">
        <v>2665</v>
      </c>
      <c r="M213" s="12">
        <v>2016</v>
      </c>
      <c r="N213" s="12">
        <v>3.6789999999999998</v>
      </c>
      <c r="O213" s="12" t="s">
        <v>2982</v>
      </c>
      <c r="P213" s="12" t="s">
        <v>79</v>
      </c>
      <c r="Q213" s="42" t="s">
        <v>1631</v>
      </c>
      <c r="R213" s="11" t="s">
        <v>239</v>
      </c>
      <c r="S213" s="12" t="s">
        <v>122</v>
      </c>
      <c r="T213" s="12" t="s">
        <v>117</v>
      </c>
      <c r="U213" s="14" t="s">
        <v>271</v>
      </c>
      <c r="V213" s="41" t="s">
        <v>1836</v>
      </c>
      <c r="W213" s="17" t="s">
        <v>2408</v>
      </c>
      <c r="X213" s="17" t="s">
        <v>117</v>
      </c>
      <c r="Y213" s="17" t="s">
        <v>172</v>
      </c>
      <c r="Z213" s="18" t="s">
        <v>81</v>
      </c>
      <c r="AA213" s="18" t="s">
        <v>156</v>
      </c>
      <c r="AB213" s="19" t="s">
        <v>81</v>
      </c>
      <c r="AC213" s="19" t="s">
        <v>81</v>
      </c>
      <c r="AD213" s="19" t="s">
        <v>2360</v>
      </c>
      <c r="AE213" s="11" t="s">
        <v>2</v>
      </c>
      <c r="AF213" s="11">
        <v>2009</v>
      </c>
      <c r="AG213" s="12" t="s">
        <v>128</v>
      </c>
      <c r="AH213" s="42" t="s">
        <v>76</v>
      </c>
      <c r="AI213" s="41" t="s">
        <v>1574</v>
      </c>
      <c r="AJ213" s="41" t="s">
        <v>81</v>
      </c>
      <c r="AK213" s="12" t="s">
        <v>2964</v>
      </c>
      <c r="AL213" s="20">
        <v>1</v>
      </c>
      <c r="AM213" s="20" t="s">
        <v>80</v>
      </c>
      <c r="AN213" s="17"/>
    </row>
    <row r="214" spans="1:40" ht="15" customHeight="1" x14ac:dyDescent="0.2">
      <c r="A214" s="12"/>
      <c r="B214" s="12" t="s">
        <v>1132</v>
      </c>
      <c r="C214" s="11" t="s">
        <v>1133</v>
      </c>
      <c r="D214" s="12"/>
      <c r="E214" s="12" t="s">
        <v>1134</v>
      </c>
      <c r="F214" s="12" t="s">
        <v>1026</v>
      </c>
      <c r="G214" s="12" t="s">
        <v>80</v>
      </c>
      <c r="H214" s="12" t="s">
        <v>80</v>
      </c>
      <c r="Q214" s="11" t="s">
        <v>1135</v>
      </c>
      <c r="R214" s="11" t="s">
        <v>239</v>
      </c>
      <c r="S214" s="12" t="s">
        <v>122</v>
      </c>
      <c r="T214" s="12" t="s">
        <v>117</v>
      </c>
      <c r="U214" s="14" t="s">
        <v>514</v>
      </c>
      <c r="V214" s="45" t="s">
        <v>2666</v>
      </c>
      <c r="W214" s="17" t="s">
        <v>2408</v>
      </c>
      <c r="X214" s="16" t="s">
        <v>117</v>
      </c>
      <c r="Y214" s="17" t="s">
        <v>172</v>
      </c>
      <c r="Z214" s="18" t="s">
        <v>81</v>
      </c>
      <c r="AA214" s="18" t="s">
        <v>1806</v>
      </c>
      <c r="AB214" s="19" t="s">
        <v>81</v>
      </c>
      <c r="AC214" s="19" t="s">
        <v>81</v>
      </c>
      <c r="AD214" s="19" t="s">
        <v>81</v>
      </c>
      <c r="AE214" s="11" t="s">
        <v>2</v>
      </c>
      <c r="AF214" s="11">
        <v>2009</v>
      </c>
      <c r="AG214" s="12" t="s">
        <v>128</v>
      </c>
      <c r="AH214" s="11" t="s">
        <v>118</v>
      </c>
      <c r="AI214" s="12" t="s">
        <v>1015</v>
      </c>
      <c r="AJ214" s="20" t="s">
        <v>156</v>
      </c>
      <c r="AK214" s="12" t="s">
        <v>1136</v>
      </c>
      <c r="AL214" s="20">
        <v>1</v>
      </c>
      <c r="AM214" s="20" t="s">
        <v>80</v>
      </c>
      <c r="AN214" s="40"/>
    </row>
    <row r="215" spans="1:40" ht="15" customHeight="1" x14ac:dyDescent="0.2">
      <c r="B215" s="41" t="s">
        <v>1837</v>
      </c>
      <c r="C215" s="42" t="s">
        <v>580</v>
      </c>
      <c r="E215" s="41" t="s">
        <v>1838</v>
      </c>
      <c r="G215" s="41" t="s">
        <v>1665</v>
      </c>
      <c r="H215" s="41" t="s">
        <v>80</v>
      </c>
      <c r="Q215" s="42" t="s">
        <v>1839</v>
      </c>
      <c r="R215" s="11" t="s">
        <v>239</v>
      </c>
      <c r="S215" s="12" t="s">
        <v>122</v>
      </c>
      <c r="T215" s="12" t="s">
        <v>117</v>
      </c>
      <c r="U215" s="14" t="s">
        <v>316</v>
      </c>
      <c r="V215" s="41" t="s">
        <v>1840</v>
      </c>
      <c r="W215" s="17" t="s">
        <v>11</v>
      </c>
      <c r="X215" s="17"/>
      <c r="Y215" s="46" t="s">
        <v>172</v>
      </c>
      <c r="Z215" s="18" t="s">
        <v>81</v>
      </c>
      <c r="AA215" s="18" t="s">
        <v>2361</v>
      </c>
      <c r="AB215" s="19" t="s">
        <v>2361</v>
      </c>
      <c r="AC215" s="19" t="s">
        <v>81</v>
      </c>
      <c r="AD215" s="19" t="s">
        <v>81</v>
      </c>
      <c r="AE215" s="11" t="s">
        <v>246</v>
      </c>
      <c r="AG215" s="41" t="s">
        <v>165</v>
      </c>
      <c r="AH215" s="11" t="s">
        <v>46</v>
      </c>
      <c r="AI215" s="12" t="s">
        <v>2409</v>
      </c>
      <c r="AJ215" s="41" t="s">
        <v>81</v>
      </c>
      <c r="AK215" s="12" t="s">
        <v>2964</v>
      </c>
      <c r="AL215" s="20">
        <v>2</v>
      </c>
      <c r="AM215" s="20" t="s">
        <v>80</v>
      </c>
      <c r="AN215" s="21"/>
    </row>
    <row r="216" spans="1:40" x14ac:dyDescent="0.2">
      <c r="B216" s="39" t="s">
        <v>2667</v>
      </c>
      <c r="C216" s="11" t="s">
        <v>2668</v>
      </c>
      <c r="E216" s="12" t="s">
        <v>2669</v>
      </c>
      <c r="G216" s="12" t="s">
        <v>80</v>
      </c>
      <c r="H216" s="12" t="s">
        <v>79</v>
      </c>
      <c r="I216" s="12" t="s">
        <v>2670</v>
      </c>
      <c r="J216" s="12" t="s">
        <v>79</v>
      </c>
      <c r="L216" s="12" t="s">
        <v>2671</v>
      </c>
      <c r="M216" s="12">
        <v>2017</v>
      </c>
      <c r="N216" s="12">
        <v>5.2309999999999999</v>
      </c>
      <c r="O216" s="12" t="s">
        <v>2982</v>
      </c>
      <c r="P216" s="12" t="s">
        <v>79</v>
      </c>
      <c r="Q216" s="1" t="s">
        <v>2162</v>
      </c>
      <c r="R216" s="11" t="s">
        <v>239</v>
      </c>
      <c r="S216" s="12" t="s">
        <v>2110</v>
      </c>
      <c r="T216" s="12" t="s">
        <v>116</v>
      </c>
      <c r="U216" s="14" t="s">
        <v>178</v>
      </c>
      <c r="V216" s="14" t="s">
        <v>2672</v>
      </c>
      <c r="X216" s="16"/>
      <c r="Y216" s="46" t="s">
        <v>172</v>
      </c>
      <c r="Z216" s="18" t="s">
        <v>81</v>
      </c>
      <c r="AA216" s="18" t="s">
        <v>97</v>
      </c>
      <c r="AB216" s="19" t="s">
        <v>156</v>
      </c>
      <c r="AC216" s="19" t="s">
        <v>81</v>
      </c>
      <c r="AD216" s="19" t="s">
        <v>47</v>
      </c>
      <c r="AE216" s="11" t="s">
        <v>2</v>
      </c>
      <c r="AF216" s="11">
        <v>2016</v>
      </c>
      <c r="AG216" s="12" t="s">
        <v>165</v>
      </c>
      <c r="AH216" s="11" t="s">
        <v>46</v>
      </c>
      <c r="AI216" s="12" t="s">
        <v>1574</v>
      </c>
      <c r="AJ216" s="20" t="s">
        <v>81</v>
      </c>
      <c r="AK216" s="12" t="s">
        <v>2963</v>
      </c>
      <c r="AL216" s="20">
        <v>3</v>
      </c>
      <c r="AM216" s="20" t="s">
        <v>79</v>
      </c>
      <c r="AN216" s="40"/>
    </row>
    <row r="217" spans="1:40" s="30" customFormat="1" ht="15" customHeight="1" x14ac:dyDescent="0.2">
      <c r="A217" s="17" t="s">
        <v>156</v>
      </c>
      <c r="B217" s="30" t="s">
        <v>1444</v>
      </c>
      <c r="C217" s="17" t="s">
        <v>156</v>
      </c>
      <c r="E217" s="30" t="s">
        <v>1445</v>
      </c>
      <c r="H217" s="12" t="s">
        <v>79</v>
      </c>
      <c r="I217" s="12" t="s">
        <v>1446</v>
      </c>
      <c r="J217" s="12" t="s">
        <v>79</v>
      </c>
      <c r="K217" s="12" t="s">
        <v>79</v>
      </c>
      <c r="L217" s="12" t="s">
        <v>2663</v>
      </c>
      <c r="M217" s="12">
        <v>2016</v>
      </c>
      <c r="N217" s="12">
        <v>2.806</v>
      </c>
      <c r="O217" s="12" t="s">
        <v>2982</v>
      </c>
      <c r="P217" s="12" t="s">
        <v>79</v>
      </c>
      <c r="Q217" s="17" t="s">
        <v>1447</v>
      </c>
      <c r="R217" s="11" t="s">
        <v>1</v>
      </c>
      <c r="S217" s="12" t="s">
        <v>122</v>
      </c>
      <c r="T217" s="12" t="s">
        <v>117</v>
      </c>
      <c r="U217" s="14" t="s">
        <v>171</v>
      </c>
      <c r="V217" s="31">
        <v>42254</v>
      </c>
      <c r="W217" s="35" t="s">
        <v>2408</v>
      </c>
      <c r="X217" s="32" t="s">
        <v>117</v>
      </c>
      <c r="Y217" s="17" t="s">
        <v>172</v>
      </c>
      <c r="Z217" s="17" t="s">
        <v>81</v>
      </c>
      <c r="AA217" s="17" t="s">
        <v>81</v>
      </c>
      <c r="AB217" s="17" t="s">
        <v>2297</v>
      </c>
      <c r="AC217" s="17" t="s">
        <v>2297</v>
      </c>
      <c r="AD217" s="17" t="s">
        <v>2297</v>
      </c>
      <c r="AE217" s="11" t="s">
        <v>2</v>
      </c>
      <c r="AF217" s="11">
        <v>2015</v>
      </c>
      <c r="AG217" s="30" t="s">
        <v>126</v>
      </c>
      <c r="AH217" s="17" t="s">
        <v>48</v>
      </c>
      <c r="AI217" s="30" t="s">
        <v>1361</v>
      </c>
      <c r="AJ217" s="33" t="s">
        <v>156</v>
      </c>
      <c r="AK217" s="30" t="s">
        <v>1396</v>
      </c>
      <c r="AL217" s="33">
        <v>1</v>
      </c>
      <c r="AM217" s="33" t="s">
        <v>1365</v>
      </c>
      <c r="AN217" s="29"/>
    </row>
    <row r="218" spans="1:40" ht="15" customHeight="1" x14ac:dyDescent="0.2">
      <c r="B218" s="41" t="s">
        <v>1609</v>
      </c>
      <c r="E218" s="41" t="s">
        <v>1610</v>
      </c>
      <c r="F218" s="41" t="s">
        <v>1611</v>
      </c>
      <c r="G218" s="41"/>
      <c r="H218" s="41"/>
      <c r="Q218" s="42" t="s">
        <v>1612</v>
      </c>
      <c r="R218" s="11" t="s">
        <v>1</v>
      </c>
      <c r="S218" s="12" t="s">
        <v>122</v>
      </c>
      <c r="T218" s="12" t="s">
        <v>117</v>
      </c>
      <c r="U218" s="45">
        <v>2017</v>
      </c>
      <c r="V218" s="41" t="s">
        <v>1613</v>
      </c>
      <c r="W218" s="17" t="s">
        <v>11</v>
      </c>
      <c r="X218" s="16" t="s">
        <v>156</v>
      </c>
      <c r="Y218" s="46" t="s">
        <v>172</v>
      </c>
      <c r="Z218" s="18" t="s">
        <v>81</v>
      </c>
      <c r="AA218" s="18" t="s">
        <v>2333</v>
      </c>
      <c r="AB218" s="19" t="s">
        <v>81</v>
      </c>
      <c r="AC218" s="19" t="s">
        <v>81</v>
      </c>
      <c r="AD218" s="19" t="s">
        <v>81</v>
      </c>
      <c r="AE218" s="11" t="s">
        <v>157</v>
      </c>
      <c r="AG218" s="30" t="s">
        <v>126</v>
      </c>
      <c r="AH218" s="11" t="s">
        <v>1276</v>
      </c>
      <c r="AI218" s="41" t="s">
        <v>1574</v>
      </c>
      <c r="AJ218" s="20" t="s">
        <v>81</v>
      </c>
      <c r="AK218" s="41" t="s">
        <v>1614</v>
      </c>
      <c r="AL218" s="20">
        <v>1</v>
      </c>
      <c r="AM218" s="20" t="s">
        <v>79</v>
      </c>
      <c r="AN218" s="30"/>
    </row>
    <row r="219" spans="1:40" ht="15" customHeight="1" x14ac:dyDescent="0.2">
      <c r="A219" s="11" t="s">
        <v>604</v>
      </c>
      <c r="B219" s="12" t="s">
        <v>605</v>
      </c>
      <c r="D219" s="13">
        <v>3401</v>
      </c>
      <c r="E219" s="12" t="s">
        <v>606</v>
      </c>
      <c r="F219" s="12" t="s">
        <v>607</v>
      </c>
      <c r="G219" s="12" t="s">
        <v>209</v>
      </c>
      <c r="H219" s="12" t="s">
        <v>80</v>
      </c>
      <c r="Q219" s="11" t="s">
        <v>608</v>
      </c>
      <c r="R219" s="11" t="s">
        <v>1</v>
      </c>
      <c r="S219" s="12" t="s">
        <v>122</v>
      </c>
      <c r="T219" s="12" t="s">
        <v>117</v>
      </c>
      <c r="U219" s="14" t="s">
        <v>271</v>
      </c>
      <c r="V219" s="14" t="s">
        <v>2673</v>
      </c>
      <c r="W219" s="17" t="s">
        <v>8</v>
      </c>
      <c r="X219" s="16" t="s">
        <v>156</v>
      </c>
      <c r="Y219" s="17" t="s">
        <v>172</v>
      </c>
      <c r="Z219" s="18" t="s">
        <v>156</v>
      </c>
      <c r="AA219" s="18" t="s">
        <v>2163</v>
      </c>
      <c r="AB219" s="19" t="s">
        <v>81</v>
      </c>
      <c r="AC219" s="19" t="s">
        <v>81</v>
      </c>
      <c r="AD219" s="19" t="s">
        <v>81</v>
      </c>
      <c r="AE219" s="11" t="s">
        <v>157</v>
      </c>
      <c r="AG219" s="12" t="s">
        <v>4</v>
      </c>
      <c r="AH219" s="11" t="s">
        <v>118</v>
      </c>
      <c r="AI219" s="12" t="s">
        <v>166</v>
      </c>
      <c r="AJ219" s="20" t="s">
        <v>10</v>
      </c>
      <c r="AK219" s="12" t="s">
        <v>202</v>
      </c>
      <c r="AL219" s="20">
        <v>2</v>
      </c>
      <c r="AM219" s="20" t="s">
        <v>79</v>
      </c>
      <c r="AN219" s="21"/>
    </row>
    <row r="220" spans="1:40" ht="15" customHeight="1" x14ac:dyDescent="0.2">
      <c r="A220" s="11" t="s">
        <v>587</v>
      </c>
      <c r="D220" s="13" t="s">
        <v>588</v>
      </c>
      <c r="E220" s="12" t="s">
        <v>589</v>
      </c>
      <c r="Q220" s="11" t="s">
        <v>1262</v>
      </c>
      <c r="R220" s="11" t="s">
        <v>1</v>
      </c>
      <c r="S220" s="12" t="s">
        <v>122</v>
      </c>
      <c r="T220" s="12" t="s">
        <v>117</v>
      </c>
      <c r="U220" s="14" t="s">
        <v>212</v>
      </c>
      <c r="V220" s="14" t="s">
        <v>2674</v>
      </c>
      <c r="W220" s="17" t="s">
        <v>156</v>
      </c>
      <c r="X220" s="16" t="s">
        <v>156</v>
      </c>
      <c r="Y220" s="17" t="s">
        <v>156</v>
      </c>
      <c r="Z220" s="18" t="s">
        <v>156</v>
      </c>
      <c r="AA220" s="18" t="s">
        <v>81</v>
      </c>
      <c r="AB220" s="19" t="s">
        <v>156</v>
      </c>
      <c r="AC220" s="19" t="s">
        <v>81</v>
      </c>
      <c r="AD220" s="19" t="s">
        <v>81</v>
      </c>
      <c r="AE220" s="11" t="s">
        <v>157</v>
      </c>
      <c r="AG220" s="12" t="s">
        <v>131</v>
      </c>
      <c r="AH220" s="11" t="s">
        <v>118</v>
      </c>
      <c r="AI220" s="12" t="s">
        <v>158</v>
      </c>
      <c r="AJ220" s="20" t="s">
        <v>5</v>
      </c>
      <c r="AK220" s="12" t="s">
        <v>337</v>
      </c>
      <c r="AL220" s="20">
        <v>1</v>
      </c>
      <c r="AM220" s="20" t="s">
        <v>80</v>
      </c>
      <c r="AN220" s="21"/>
    </row>
    <row r="221" spans="1:40" s="11" customFormat="1" ht="15" customHeight="1" x14ac:dyDescent="0.2">
      <c r="B221" s="36" t="s">
        <v>1259</v>
      </c>
      <c r="C221" s="11" t="s">
        <v>1255</v>
      </c>
      <c r="E221" s="11" t="s">
        <v>1260</v>
      </c>
      <c r="G221" s="11" t="s">
        <v>80</v>
      </c>
      <c r="H221" s="11" t="s">
        <v>79</v>
      </c>
      <c r="I221" s="12" t="s">
        <v>1261</v>
      </c>
      <c r="J221" s="12" t="s">
        <v>79</v>
      </c>
      <c r="K221" s="12" t="s">
        <v>79</v>
      </c>
      <c r="L221" s="12" t="s">
        <v>2675</v>
      </c>
      <c r="M221" s="12">
        <v>2012</v>
      </c>
      <c r="N221" s="12" t="s">
        <v>2676</v>
      </c>
      <c r="O221" s="12" t="s">
        <v>2982</v>
      </c>
      <c r="P221" s="12" t="s">
        <v>79</v>
      </c>
      <c r="Q221" s="36" t="s">
        <v>1262</v>
      </c>
      <c r="R221" s="11" t="s">
        <v>1</v>
      </c>
      <c r="S221" s="12" t="s">
        <v>122</v>
      </c>
      <c r="T221" s="11" t="s">
        <v>117</v>
      </c>
      <c r="U221" s="69" t="s">
        <v>271</v>
      </c>
      <c r="V221" s="85">
        <v>40988</v>
      </c>
      <c r="W221" s="17" t="s">
        <v>2408</v>
      </c>
      <c r="X221" s="32" t="s">
        <v>117</v>
      </c>
      <c r="Y221" s="17" t="s">
        <v>172</v>
      </c>
      <c r="Z221" s="17" t="s">
        <v>81</v>
      </c>
      <c r="AA221" s="17" t="s">
        <v>81</v>
      </c>
      <c r="AB221" s="11" t="s">
        <v>653</v>
      </c>
      <c r="AC221" s="11" t="s">
        <v>653</v>
      </c>
      <c r="AD221" s="11" t="s">
        <v>47</v>
      </c>
      <c r="AE221" s="11" t="s">
        <v>2</v>
      </c>
      <c r="AF221" s="11" t="s">
        <v>12</v>
      </c>
      <c r="AG221" s="86" t="s">
        <v>85</v>
      </c>
      <c r="AH221" s="11" t="s">
        <v>118</v>
      </c>
      <c r="AI221" s="11" t="s">
        <v>166</v>
      </c>
      <c r="AJ221" s="44" t="s">
        <v>156</v>
      </c>
      <c r="AK221" s="11" t="s">
        <v>2974</v>
      </c>
      <c r="AL221" s="44">
        <v>1</v>
      </c>
      <c r="AM221" s="44" t="s">
        <v>79</v>
      </c>
      <c r="AN221" s="40"/>
    </row>
    <row r="222" spans="1:40" ht="15" customHeight="1" x14ac:dyDescent="0.2">
      <c r="A222" s="12"/>
      <c r="B222" s="59" t="s">
        <v>1263</v>
      </c>
      <c r="C222" s="11" t="s">
        <v>1255</v>
      </c>
      <c r="D222" s="12"/>
      <c r="E222" s="12" t="s">
        <v>1264</v>
      </c>
      <c r="G222" s="12" t="s">
        <v>80</v>
      </c>
      <c r="H222" s="12" t="s">
        <v>79</v>
      </c>
      <c r="I222" s="12" t="s">
        <v>1265</v>
      </c>
      <c r="J222" s="12" t="s">
        <v>79</v>
      </c>
      <c r="K222" s="12" t="s">
        <v>79</v>
      </c>
      <c r="L222" s="12" t="s">
        <v>2677</v>
      </c>
      <c r="M222" s="12">
        <v>2011</v>
      </c>
      <c r="N222" s="12">
        <v>2.9740000000000002</v>
      </c>
      <c r="O222" s="12" t="s">
        <v>2982</v>
      </c>
      <c r="P222" s="12" t="s">
        <v>79</v>
      </c>
      <c r="Q222" s="36" t="s">
        <v>1262</v>
      </c>
      <c r="R222" s="11" t="s">
        <v>1</v>
      </c>
      <c r="S222" s="12" t="s">
        <v>122</v>
      </c>
      <c r="T222" s="12" t="s">
        <v>117</v>
      </c>
      <c r="U222" s="14" t="s">
        <v>271</v>
      </c>
      <c r="V222" s="60">
        <v>40792</v>
      </c>
      <c r="W222" s="17" t="s">
        <v>2408</v>
      </c>
      <c r="X222" s="32" t="s">
        <v>117</v>
      </c>
      <c r="Y222" s="17" t="s">
        <v>172</v>
      </c>
      <c r="Z222" s="17" t="s">
        <v>81</v>
      </c>
      <c r="AA222" s="17" t="s">
        <v>81</v>
      </c>
      <c r="AB222" s="11" t="s">
        <v>81</v>
      </c>
      <c r="AC222" s="11" t="s">
        <v>653</v>
      </c>
      <c r="AD222" s="11" t="s">
        <v>653</v>
      </c>
      <c r="AE222" s="11" t="s">
        <v>2</v>
      </c>
      <c r="AF222" s="11" t="s">
        <v>12</v>
      </c>
      <c r="AG222" s="52" t="s">
        <v>85</v>
      </c>
      <c r="AH222" s="11" t="s">
        <v>118</v>
      </c>
      <c r="AI222" s="12" t="s">
        <v>166</v>
      </c>
      <c r="AJ222" s="20" t="s">
        <v>156</v>
      </c>
      <c r="AK222" s="12" t="s">
        <v>2974</v>
      </c>
      <c r="AL222" s="20">
        <v>1</v>
      </c>
      <c r="AM222" s="20" t="s">
        <v>79</v>
      </c>
    </row>
    <row r="223" spans="1:40" ht="15" customHeight="1" x14ac:dyDescent="0.2">
      <c r="A223" s="11" t="s">
        <v>609</v>
      </c>
      <c r="D223" s="13" t="s">
        <v>610</v>
      </c>
      <c r="E223" s="12" t="s">
        <v>611</v>
      </c>
      <c r="Q223" s="11" t="s">
        <v>612</v>
      </c>
      <c r="R223" s="11" t="s">
        <v>1</v>
      </c>
      <c r="S223" s="12" t="s">
        <v>122</v>
      </c>
      <c r="T223" s="12" t="s">
        <v>117</v>
      </c>
      <c r="U223" s="14" t="s">
        <v>240</v>
      </c>
      <c r="V223" s="14" t="s">
        <v>2678</v>
      </c>
      <c r="W223" s="17" t="s">
        <v>8</v>
      </c>
      <c r="X223" s="16" t="s">
        <v>156</v>
      </c>
      <c r="Y223" s="17" t="s">
        <v>172</v>
      </c>
      <c r="Z223" s="18" t="s">
        <v>612</v>
      </c>
      <c r="AA223" s="18" t="s">
        <v>81</v>
      </c>
      <c r="AB223" s="50" t="s">
        <v>2164</v>
      </c>
      <c r="AC223" s="19" t="s">
        <v>81</v>
      </c>
      <c r="AD223" s="19" t="s">
        <v>81</v>
      </c>
      <c r="AE223" s="11" t="s">
        <v>157</v>
      </c>
      <c r="AG223" s="12" t="s">
        <v>130</v>
      </c>
      <c r="AH223" s="11" t="s">
        <v>118</v>
      </c>
      <c r="AI223" s="12" t="s">
        <v>158</v>
      </c>
      <c r="AJ223" s="20" t="s">
        <v>10</v>
      </c>
      <c r="AK223" s="12" t="s">
        <v>202</v>
      </c>
      <c r="AL223" s="20">
        <v>1</v>
      </c>
      <c r="AM223" s="20" t="s">
        <v>80</v>
      </c>
      <c r="AN223" s="29"/>
    </row>
    <row r="224" spans="1:40" ht="15" customHeight="1" x14ac:dyDescent="0.2">
      <c r="B224" s="41" t="s">
        <v>1904</v>
      </c>
      <c r="C224" s="42" t="s">
        <v>1905</v>
      </c>
      <c r="E224" s="41" t="s">
        <v>1906</v>
      </c>
      <c r="G224" s="41" t="s">
        <v>1665</v>
      </c>
      <c r="H224" s="41" t="s">
        <v>80</v>
      </c>
      <c r="Q224" s="87" t="s">
        <v>2679</v>
      </c>
      <c r="R224" s="11" t="s">
        <v>1</v>
      </c>
      <c r="S224" s="12" t="s">
        <v>122</v>
      </c>
      <c r="T224" s="12" t="s">
        <v>117</v>
      </c>
      <c r="U224" s="14" t="s">
        <v>240</v>
      </c>
      <c r="V224" s="41" t="s">
        <v>2680</v>
      </c>
      <c r="W224" s="17" t="s">
        <v>11</v>
      </c>
      <c r="X224" s="17"/>
      <c r="Y224" s="46" t="s">
        <v>111</v>
      </c>
      <c r="Z224" s="18" t="s">
        <v>81</v>
      </c>
      <c r="AA224" s="43" t="s">
        <v>2164</v>
      </c>
      <c r="AB224" s="19" t="s">
        <v>81</v>
      </c>
      <c r="AC224" s="19" t="s">
        <v>81</v>
      </c>
      <c r="AD224" s="19" t="s">
        <v>81</v>
      </c>
      <c r="AE224" s="11" t="s">
        <v>157</v>
      </c>
      <c r="AG224" s="12" t="s">
        <v>87</v>
      </c>
      <c r="AH224" s="11" t="s">
        <v>118</v>
      </c>
      <c r="AI224" s="12" t="s">
        <v>2409</v>
      </c>
      <c r="AJ224" s="20" t="s">
        <v>10</v>
      </c>
      <c r="AK224" s="12" t="s">
        <v>2967</v>
      </c>
      <c r="AL224" s="20">
        <v>1</v>
      </c>
      <c r="AM224" s="20" t="s">
        <v>80</v>
      </c>
      <c r="AN224" s="29"/>
    </row>
    <row r="225" spans="1:40" ht="15" customHeight="1" x14ac:dyDescent="0.2">
      <c r="A225" s="12"/>
      <c r="B225" s="12" t="s">
        <v>1137</v>
      </c>
      <c r="C225" s="11" t="s">
        <v>1138</v>
      </c>
      <c r="D225" s="12"/>
      <c r="E225" s="12" t="s">
        <v>1139</v>
      </c>
      <c r="F225" s="12" t="s">
        <v>1026</v>
      </c>
      <c r="Q225" s="11" t="s">
        <v>60</v>
      </c>
      <c r="R225" s="11" t="s">
        <v>1</v>
      </c>
      <c r="S225" s="12" t="s">
        <v>21</v>
      </c>
      <c r="T225" s="12" t="s">
        <v>116</v>
      </c>
      <c r="U225" s="14" t="s">
        <v>316</v>
      </c>
      <c r="V225" s="45" t="s">
        <v>2681</v>
      </c>
      <c r="W225" s="17"/>
      <c r="X225" s="16" t="s">
        <v>156</v>
      </c>
      <c r="Y225" s="46" t="s">
        <v>172</v>
      </c>
      <c r="Z225" s="18" t="s">
        <v>81</v>
      </c>
      <c r="AA225" s="18" t="s">
        <v>97</v>
      </c>
      <c r="AB225" s="19" t="s">
        <v>81</v>
      </c>
      <c r="AC225" s="19" t="s">
        <v>81</v>
      </c>
      <c r="AD225" s="19" t="s">
        <v>81</v>
      </c>
      <c r="AE225" s="11" t="s">
        <v>157</v>
      </c>
      <c r="AG225" s="12" t="s">
        <v>78</v>
      </c>
      <c r="AH225" s="11" t="s">
        <v>118</v>
      </c>
      <c r="AI225" s="12" t="s">
        <v>2409</v>
      </c>
      <c r="AJ225" s="20" t="s">
        <v>3</v>
      </c>
      <c r="AK225" s="12" t="s">
        <v>1140</v>
      </c>
      <c r="AL225" s="20">
        <v>3</v>
      </c>
      <c r="AM225" s="20" t="s">
        <v>79</v>
      </c>
      <c r="AN225" s="21"/>
    </row>
    <row r="226" spans="1:40" ht="15" customHeight="1" x14ac:dyDescent="0.2">
      <c r="A226" s="11" t="s">
        <v>614</v>
      </c>
      <c r="D226" s="13" t="s">
        <v>615</v>
      </c>
      <c r="E226" s="12" t="s">
        <v>616</v>
      </c>
      <c r="Q226" s="17" t="s">
        <v>2682</v>
      </c>
      <c r="R226" s="74" t="s">
        <v>8</v>
      </c>
      <c r="S226" s="12" t="s">
        <v>122</v>
      </c>
      <c r="T226" s="12" t="s">
        <v>117</v>
      </c>
      <c r="U226" s="14" t="s">
        <v>514</v>
      </c>
      <c r="V226" s="14" t="s">
        <v>2683</v>
      </c>
      <c r="W226" s="17" t="s">
        <v>2408</v>
      </c>
      <c r="X226" s="16" t="s">
        <v>117</v>
      </c>
      <c r="Y226" s="17" t="s">
        <v>172</v>
      </c>
      <c r="Z226" s="18" t="s">
        <v>2165</v>
      </c>
      <c r="AA226" s="18" t="s">
        <v>81</v>
      </c>
      <c r="AB226" s="19" t="s">
        <v>81</v>
      </c>
      <c r="AC226" s="19" t="s">
        <v>81</v>
      </c>
      <c r="AD226" s="19" t="s">
        <v>81</v>
      </c>
      <c r="AE226" s="11" t="s">
        <v>157</v>
      </c>
      <c r="AG226" s="12" t="s">
        <v>78</v>
      </c>
      <c r="AH226" s="11" t="s">
        <v>118</v>
      </c>
      <c r="AI226" s="12" t="s">
        <v>2413</v>
      </c>
      <c r="AJ226" s="20" t="s">
        <v>5</v>
      </c>
      <c r="AK226" s="12" t="s">
        <v>307</v>
      </c>
      <c r="AL226" s="20">
        <v>1</v>
      </c>
      <c r="AM226" s="20" t="s">
        <v>80</v>
      </c>
      <c r="AN226" s="11"/>
    </row>
    <row r="227" spans="1:40" x14ac:dyDescent="0.2">
      <c r="B227" s="39" t="s">
        <v>53</v>
      </c>
      <c r="E227" s="12" t="s">
        <v>2684</v>
      </c>
      <c r="F227" s="12" t="s">
        <v>2685</v>
      </c>
      <c r="G227" s="12" t="s">
        <v>80</v>
      </c>
      <c r="Q227" s="11" t="s">
        <v>2686</v>
      </c>
      <c r="R227" s="11" t="s">
        <v>11</v>
      </c>
      <c r="S227" s="12" t="s">
        <v>20</v>
      </c>
      <c r="T227" s="12" t="s">
        <v>116</v>
      </c>
      <c r="U227" s="14" t="s">
        <v>164</v>
      </c>
      <c r="V227" s="14" t="s">
        <v>2084</v>
      </c>
      <c r="X227" s="16"/>
      <c r="Y227" s="46" t="s">
        <v>172</v>
      </c>
      <c r="Z227" s="18" t="s">
        <v>81</v>
      </c>
      <c r="AA227" s="18" t="s">
        <v>97</v>
      </c>
      <c r="AB227" s="19" t="s">
        <v>81</v>
      </c>
      <c r="AC227" s="19" t="s">
        <v>81</v>
      </c>
      <c r="AD227" s="19" t="s">
        <v>81</v>
      </c>
      <c r="AE227" s="11" t="s">
        <v>157</v>
      </c>
      <c r="AG227" s="12" t="s">
        <v>165</v>
      </c>
      <c r="AH227" s="11" t="s">
        <v>1276</v>
      </c>
      <c r="AI227" s="12" t="s">
        <v>1574</v>
      </c>
      <c r="AJ227" s="20" t="s">
        <v>81</v>
      </c>
      <c r="AK227" s="12" t="s">
        <v>2964</v>
      </c>
      <c r="AL227" s="20">
        <v>1</v>
      </c>
      <c r="AM227" s="20" t="s">
        <v>79</v>
      </c>
      <c r="AN227" s="40"/>
    </row>
    <row r="228" spans="1:40" ht="15" customHeight="1" x14ac:dyDescent="0.2">
      <c r="A228" s="25" t="s">
        <v>617</v>
      </c>
      <c r="B228" s="12" t="s">
        <v>618</v>
      </c>
      <c r="D228" s="13" t="s">
        <v>619</v>
      </c>
      <c r="E228" s="12" t="s">
        <v>620</v>
      </c>
      <c r="G228" s="12" t="s">
        <v>80</v>
      </c>
      <c r="H228" s="12" t="s">
        <v>80</v>
      </c>
      <c r="Q228" s="11" t="s">
        <v>621</v>
      </c>
      <c r="R228" s="11" t="s">
        <v>8</v>
      </c>
      <c r="S228" s="12" t="s">
        <v>18</v>
      </c>
      <c r="T228" s="12" t="s">
        <v>116</v>
      </c>
      <c r="U228" s="14" t="s">
        <v>217</v>
      </c>
      <c r="V228" s="14" t="s">
        <v>622</v>
      </c>
      <c r="W228" s="17" t="s">
        <v>2408</v>
      </c>
      <c r="X228" s="75" t="s">
        <v>116</v>
      </c>
      <c r="Y228" s="17" t="s">
        <v>172</v>
      </c>
      <c r="Z228" s="18" t="s">
        <v>623</v>
      </c>
      <c r="AA228" s="43" t="s">
        <v>2166</v>
      </c>
      <c r="AB228" s="19" t="s">
        <v>81</v>
      </c>
      <c r="AC228" s="19" t="s">
        <v>81</v>
      </c>
      <c r="AD228" s="19" t="s">
        <v>81</v>
      </c>
      <c r="AE228" s="11" t="s">
        <v>157</v>
      </c>
      <c r="AG228" s="12" t="s">
        <v>78</v>
      </c>
      <c r="AH228" s="11" t="s">
        <v>118</v>
      </c>
      <c r="AI228" s="12" t="s">
        <v>457</v>
      </c>
      <c r="AJ228" s="20" t="s">
        <v>123</v>
      </c>
      <c r="AK228" s="12" t="s">
        <v>624</v>
      </c>
      <c r="AL228" s="20">
        <v>58</v>
      </c>
      <c r="AM228" s="20" t="s">
        <v>79</v>
      </c>
      <c r="AN228" s="40"/>
    </row>
    <row r="229" spans="1:40" ht="15" customHeight="1" x14ac:dyDescent="0.2">
      <c r="A229" s="12"/>
      <c r="B229" s="12" t="s">
        <v>1141</v>
      </c>
      <c r="C229" s="11" t="s">
        <v>629</v>
      </c>
      <c r="D229" s="12"/>
      <c r="E229" s="12" t="s">
        <v>1142</v>
      </c>
      <c r="F229" s="12" t="s">
        <v>1143</v>
      </c>
      <c r="G229" s="12" t="s">
        <v>80</v>
      </c>
      <c r="H229" s="12" t="s">
        <v>80</v>
      </c>
      <c r="Q229" s="11" t="s">
        <v>2163</v>
      </c>
      <c r="R229" s="11" t="s">
        <v>239</v>
      </c>
      <c r="S229" s="12" t="s">
        <v>119</v>
      </c>
      <c r="T229" s="12" t="s">
        <v>116</v>
      </c>
      <c r="U229" s="14" t="s">
        <v>240</v>
      </c>
      <c r="V229" s="45" t="s">
        <v>2687</v>
      </c>
      <c r="W229" s="17"/>
      <c r="X229" s="16"/>
      <c r="Y229" s="17" t="s">
        <v>172</v>
      </c>
      <c r="Z229" s="18" t="s">
        <v>81</v>
      </c>
      <c r="AA229" s="43" t="s">
        <v>2228</v>
      </c>
      <c r="AB229" s="19" t="s">
        <v>156</v>
      </c>
      <c r="AC229" s="19" t="s">
        <v>81</v>
      </c>
      <c r="AD229" s="19" t="s">
        <v>81</v>
      </c>
      <c r="AE229" s="11" t="s">
        <v>246</v>
      </c>
      <c r="AG229" s="12" t="s">
        <v>4</v>
      </c>
      <c r="AH229" s="11" t="s">
        <v>118</v>
      </c>
      <c r="AI229" s="12" t="s">
        <v>1015</v>
      </c>
      <c r="AJ229" s="20" t="s">
        <v>3</v>
      </c>
      <c r="AK229" s="12" t="s">
        <v>1076</v>
      </c>
      <c r="AL229" s="20">
        <v>1</v>
      </c>
      <c r="AM229" s="20" t="s">
        <v>79</v>
      </c>
      <c r="AN229" s="40"/>
    </row>
    <row r="230" spans="1:40" ht="15" customHeight="1" x14ac:dyDescent="0.2">
      <c r="A230" s="11" t="s">
        <v>625</v>
      </c>
      <c r="D230" s="13" t="s">
        <v>201</v>
      </c>
      <c r="E230" s="12" t="s">
        <v>626</v>
      </c>
      <c r="F230" s="12" t="s">
        <v>201</v>
      </c>
      <c r="Q230" s="11" t="s">
        <v>627</v>
      </c>
      <c r="R230" s="11" t="s">
        <v>11</v>
      </c>
      <c r="S230" s="12" t="s">
        <v>119</v>
      </c>
      <c r="T230" s="12" t="s">
        <v>116</v>
      </c>
      <c r="U230" s="14" t="s">
        <v>155</v>
      </c>
      <c r="V230" s="14" t="s">
        <v>2688</v>
      </c>
      <c r="W230" s="17" t="s">
        <v>156</v>
      </c>
      <c r="X230" s="16" t="s">
        <v>156</v>
      </c>
      <c r="Y230" s="17" t="s">
        <v>156</v>
      </c>
      <c r="Z230" s="18" t="s">
        <v>156</v>
      </c>
      <c r="AA230" s="18" t="s">
        <v>81</v>
      </c>
      <c r="AB230" s="19" t="s">
        <v>156</v>
      </c>
      <c r="AC230" s="19" t="s">
        <v>81</v>
      </c>
      <c r="AD230" s="19" t="s">
        <v>81</v>
      </c>
      <c r="AE230" s="11" t="s">
        <v>157</v>
      </c>
      <c r="AG230" s="12" t="s">
        <v>4</v>
      </c>
      <c r="AH230" s="11" t="s">
        <v>118</v>
      </c>
      <c r="AI230" s="12" t="s">
        <v>166</v>
      </c>
      <c r="AJ230" s="20" t="s">
        <v>3</v>
      </c>
      <c r="AK230" s="12" t="s">
        <v>628</v>
      </c>
      <c r="AL230" s="20">
        <v>1</v>
      </c>
      <c r="AM230" s="20" t="s">
        <v>79</v>
      </c>
      <c r="AN230" s="21"/>
    </row>
    <row r="231" spans="1:40" ht="15" customHeight="1" x14ac:dyDescent="0.2">
      <c r="A231" s="11" t="s">
        <v>629</v>
      </c>
      <c r="E231" s="12" t="s">
        <v>630</v>
      </c>
      <c r="Q231" s="11" t="s">
        <v>627</v>
      </c>
      <c r="R231" s="11" t="s">
        <v>110</v>
      </c>
      <c r="S231" s="12" t="s">
        <v>119</v>
      </c>
      <c r="T231" s="12" t="s">
        <v>116</v>
      </c>
      <c r="U231" s="14" t="s">
        <v>212</v>
      </c>
      <c r="V231" s="14" t="s">
        <v>2689</v>
      </c>
      <c r="W231" s="17" t="s">
        <v>156</v>
      </c>
      <c r="X231" s="16" t="s">
        <v>156</v>
      </c>
      <c r="Y231" s="17" t="s">
        <v>156</v>
      </c>
      <c r="Z231" s="18" t="s">
        <v>156</v>
      </c>
      <c r="AA231" s="18" t="s">
        <v>81</v>
      </c>
      <c r="AB231" s="19" t="s">
        <v>156</v>
      </c>
      <c r="AC231" s="19" t="s">
        <v>81</v>
      </c>
      <c r="AD231" s="19" t="s">
        <v>81</v>
      </c>
      <c r="AE231" s="11" t="s">
        <v>157</v>
      </c>
      <c r="AG231" s="12" t="s">
        <v>4</v>
      </c>
      <c r="AH231" s="11" t="s">
        <v>118</v>
      </c>
      <c r="AI231" s="12" t="s">
        <v>384</v>
      </c>
      <c r="AJ231" s="20" t="s">
        <v>3</v>
      </c>
      <c r="AK231" s="12" t="s">
        <v>202</v>
      </c>
      <c r="AL231" s="20">
        <v>1</v>
      </c>
      <c r="AM231" s="20" t="s">
        <v>79</v>
      </c>
      <c r="AN231" s="11"/>
    </row>
    <row r="232" spans="1:40" ht="15" customHeight="1" x14ac:dyDescent="0.2">
      <c r="A232" s="11" t="s">
        <v>631</v>
      </c>
      <c r="B232" s="12" t="s">
        <v>632</v>
      </c>
      <c r="C232" s="11" t="s">
        <v>633</v>
      </c>
      <c r="E232" s="12" t="s">
        <v>634</v>
      </c>
      <c r="G232" s="12" t="s">
        <v>80</v>
      </c>
      <c r="H232" s="12" t="s">
        <v>79</v>
      </c>
      <c r="I232" s="12" t="s">
        <v>635</v>
      </c>
      <c r="J232" s="12" t="s">
        <v>80</v>
      </c>
      <c r="K232" s="12" t="s">
        <v>80</v>
      </c>
      <c r="L232" s="12" t="s">
        <v>2517</v>
      </c>
      <c r="M232" s="12">
        <v>2013</v>
      </c>
      <c r="N232" s="12">
        <v>4.1710000000000003</v>
      </c>
      <c r="P232" s="12" t="s">
        <v>79</v>
      </c>
      <c r="Q232" s="88" t="s">
        <v>636</v>
      </c>
      <c r="R232" s="11" t="s">
        <v>1</v>
      </c>
      <c r="S232" s="12" t="s">
        <v>18</v>
      </c>
      <c r="T232" s="12" t="s">
        <v>116</v>
      </c>
      <c r="U232" s="14" t="s">
        <v>240</v>
      </c>
      <c r="V232" s="14" t="s">
        <v>2690</v>
      </c>
      <c r="W232" s="17" t="s">
        <v>2408</v>
      </c>
      <c r="X232" s="75" t="s">
        <v>116</v>
      </c>
      <c r="Y232" s="17" t="s">
        <v>111</v>
      </c>
      <c r="Z232" s="18" t="s">
        <v>637</v>
      </c>
      <c r="AA232" s="43" t="s">
        <v>2167</v>
      </c>
      <c r="AB232" s="19" t="s">
        <v>2168</v>
      </c>
      <c r="AC232" s="47" t="s">
        <v>2168</v>
      </c>
      <c r="AD232" s="19" t="s">
        <v>2169</v>
      </c>
      <c r="AE232" s="11" t="s">
        <v>157</v>
      </c>
      <c r="AG232" s="12" t="s">
        <v>83</v>
      </c>
      <c r="AH232" s="11" t="s">
        <v>118</v>
      </c>
      <c r="AI232" s="12" t="s">
        <v>184</v>
      </c>
      <c r="AJ232" s="20" t="s">
        <v>5</v>
      </c>
      <c r="AK232" s="12" t="s">
        <v>638</v>
      </c>
      <c r="AL232" s="20">
        <v>6</v>
      </c>
      <c r="AM232" s="20" t="s">
        <v>79</v>
      </c>
      <c r="AN232" s="29"/>
    </row>
    <row r="233" spans="1:40" ht="15" customHeight="1" x14ac:dyDescent="0.2">
      <c r="A233" s="41" t="s">
        <v>1555</v>
      </c>
      <c r="B233" s="41" t="s">
        <v>1556</v>
      </c>
      <c r="C233" s="42" t="s">
        <v>1557</v>
      </c>
      <c r="D233" s="41" t="s">
        <v>1558</v>
      </c>
      <c r="E233" s="41" t="s">
        <v>1559</v>
      </c>
      <c r="Q233" s="42" t="s">
        <v>1560</v>
      </c>
      <c r="R233" s="11" t="s">
        <v>1</v>
      </c>
      <c r="S233" s="12" t="s">
        <v>18</v>
      </c>
      <c r="T233" s="12" t="s">
        <v>116</v>
      </c>
      <c r="U233" s="45">
        <v>2016</v>
      </c>
      <c r="V233" s="14" t="s">
        <v>2691</v>
      </c>
      <c r="X233" s="16"/>
      <c r="Y233" s="17" t="s">
        <v>115</v>
      </c>
      <c r="Z233" s="18" t="s">
        <v>1561</v>
      </c>
      <c r="AA233" s="18" t="s">
        <v>2325</v>
      </c>
      <c r="AB233" s="19" t="s">
        <v>81</v>
      </c>
      <c r="AC233" s="19" t="s">
        <v>2326</v>
      </c>
      <c r="AD233" s="19" t="s">
        <v>81</v>
      </c>
      <c r="AE233" s="11" t="s">
        <v>157</v>
      </c>
      <c r="AG233" s="41" t="s">
        <v>165</v>
      </c>
      <c r="AH233" s="11" t="s">
        <v>118</v>
      </c>
      <c r="AI233" s="70" t="s">
        <v>1541</v>
      </c>
      <c r="AJ233" s="44" t="s">
        <v>10</v>
      </c>
      <c r="AK233" s="41" t="s">
        <v>481</v>
      </c>
      <c r="AL233" s="41">
        <v>4</v>
      </c>
      <c r="AM233" s="20" t="s">
        <v>79</v>
      </c>
      <c r="AN233" s="41"/>
    </row>
    <row r="234" spans="1:40" ht="15" customHeight="1" x14ac:dyDescent="0.2">
      <c r="A234" s="11" t="s">
        <v>639</v>
      </c>
      <c r="B234" s="12" t="s">
        <v>640</v>
      </c>
      <c r="D234" s="13" t="s">
        <v>641</v>
      </c>
      <c r="E234" s="12" t="s">
        <v>642</v>
      </c>
      <c r="G234" s="12" t="s">
        <v>80</v>
      </c>
      <c r="H234" s="12" t="s">
        <v>80</v>
      </c>
      <c r="Q234" s="11" t="s">
        <v>643</v>
      </c>
      <c r="R234" s="11" t="s">
        <v>1</v>
      </c>
      <c r="S234" s="12" t="s">
        <v>122</v>
      </c>
      <c r="T234" s="12" t="s">
        <v>117</v>
      </c>
      <c r="U234" s="14" t="s">
        <v>217</v>
      </c>
      <c r="V234" s="14" t="s">
        <v>2692</v>
      </c>
      <c r="W234" s="17" t="s">
        <v>75</v>
      </c>
      <c r="X234" s="16"/>
      <c r="Y234" s="17" t="s">
        <v>172</v>
      </c>
      <c r="Z234" s="18" t="s">
        <v>2170</v>
      </c>
      <c r="AA234" s="18" t="s">
        <v>156</v>
      </c>
      <c r="AB234" s="50" t="s">
        <v>2171</v>
      </c>
      <c r="AC234" s="19" t="s">
        <v>81</v>
      </c>
      <c r="AD234" s="19" t="s">
        <v>81</v>
      </c>
      <c r="AE234" s="11" t="s">
        <v>157</v>
      </c>
      <c r="AG234" s="12" t="s">
        <v>78</v>
      </c>
      <c r="AH234" s="11" t="s">
        <v>118</v>
      </c>
      <c r="AI234" s="12" t="s">
        <v>166</v>
      </c>
      <c r="AJ234" s="20" t="s">
        <v>10</v>
      </c>
      <c r="AK234" s="12" t="s">
        <v>202</v>
      </c>
      <c r="AL234" s="20">
        <v>6</v>
      </c>
      <c r="AM234" s="20" t="s">
        <v>80</v>
      </c>
      <c r="AN234" s="21"/>
    </row>
    <row r="235" spans="1:40" ht="15" customHeight="1" x14ac:dyDescent="0.2">
      <c r="A235" s="11" t="s">
        <v>644</v>
      </c>
      <c r="D235" s="13" t="s">
        <v>645</v>
      </c>
      <c r="E235" s="12" t="s">
        <v>646</v>
      </c>
      <c r="Q235" s="11" t="s">
        <v>647</v>
      </c>
      <c r="R235" s="11" t="s">
        <v>11</v>
      </c>
      <c r="S235" s="12" t="s">
        <v>122</v>
      </c>
      <c r="T235" s="12" t="s">
        <v>117</v>
      </c>
      <c r="U235" s="14" t="s">
        <v>212</v>
      </c>
      <c r="V235" s="14" t="s">
        <v>2693</v>
      </c>
      <c r="W235" s="17" t="s">
        <v>156</v>
      </c>
      <c r="X235" s="16" t="s">
        <v>156</v>
      </c>
      <c r="Y235" s="17" t="s">
        <v>156</v>
      </c>
      <c r="Z235" s="18" t="s">
        <v>156</v>
      </c>
      <c r="AA235" s="18" t="s">
        <v>81</v>
      </c>
      <c r="AB235" s="19" t="s">
        <v>156</v>
      </c>
      <c r="AC235" s="19" t="s">
        <v>81</v>
      </c>
      <c r="AD235" s="19" t="s">
        <v>81</v>
      </c>
      <c r="AE235" s="11" t="s">
        <v>157</v>
      </c>
      <c r="AG235" s="12" t="s">
        <v>7</v>
      </c>
      <c r="AH235" s="11" t="s">
        <v>118</v>
      </c>
      <c r="AI235" s="12" t="s">
        <v>384</v>
      </c>
      <c r="AJ235" s="20" t="s">
        <v>10</v>
      </c>
      <c r="AK235" s="12" t="s">
        <v>648</v>
      </c>
      <c r="AL235" s="20">
        <v>1</v>
      </c>
      <c r="AM235" s="20" t="s">
        <v>80</v>
      </c>
    </row>
    <row r="236" spans="1:40" ht="15" customHeight="1" x14ac:dyDescent="0.2">
      <c r="A236" s="11" t="s">
        <v>649</v>
      </c>
      <c r="D236" s="13" t="s">
        <v>650</v>
      </c>
      <c r="E236" s="67" t="s">
        <v>651</v>
      </c>
      <c r="H236" s="12" t="s">
        <v>80</v>
      </c>
      <c r="Q236" s="11" t="s">
        <v>652</v>
      </c>
      <c r="R236" s="11" t="s">
        <v>8</v>
      </c>
      <c r="S236" s="12" t="s">
        <v>122</v>
      </c>
      <c r="T236" s="12" t="s">
        <v>117</v>
      </c>
      <c r="U236" s="14" t="s">
        <v>171</v>
      </c>
      <c r="V236" s="14" t="s">
        <v>2694</v>
      </c>
      <c r="W236" s="17" t="s">
        <v>2408</v>
      </c>
      <c r="X236" s="16" t="s">
        <v>117</v>
      </c>
      <c r="Y236" s="17" t="s">
        <v>172</v>
      </c>
      <c r="Z236" s="18" t="s">
        <v>653</v>
      </c>
      <c r="AA236" s="18" t="s">
        <v>81</v>
      </c>
      <c r="AB236" s="19" t="s">
        <v>2172</v>
      </c>
      <c r="AC236" s="19" t="s">
        <v>81</v>
      </c>
      <c r="AD236" s="19" t="s">
        <v>81</v>
      </c>
      <c r="AE236" s="11" t="s">
        <v>2</v>
      </c>
      <c r="AF236" s="11">
        <v>2016</v>
      </c>
      <c r="AG236" s="12" t="s">
        <v>101</v>
      </c>
      <c r="AH236" s="11" t="s">
        <v>118</v>
      </c>
      <c r="AI236" s="12" t="s">
        <v>158</v>
      </c>
      <c r="AJ236" s="20" t="s">
        <v>3</v>
      </c>
      <c r="AK236" s="12" t="s">
        <v>654</v>
      </c>
      <c r="AL236" s="20">
        <v>1</v>
      </c>
      <c r="AM236" s="20" t="s">
        <v>80</v>
      </c>
      <c r="AN236" s="21"/>
    </row>
    <row r="237" spans="1:40" s="30" customFormat="1" ht="15" customHeight="1" x14ac:dyDescent="0.2">
      <c r="A237" s="17" t="s">
        <v>156</v>
      </c>
      <c r="B237" s="30" t="s">
        <v>1508</v>
      </c>
      <c r="C237" s="17" t="s">
        <v>1509</v>
      </c>
      <c r="D237" s="30" t="s">
        <v>1510</v>
      </c>
      <c r="E237" s="30" t="s">
        <v>1511</v>
      </c>
      <c r="F237" s="30" t="s">
        <v>1512</v>
      </c>
      <c r="G237" s="30" t="s">
        <v>80</v>
      </c>
      <c r="H237" s="12" t="s">
        <v>79</v>
      </c>
      <c r="I237" s="12" t="s">
        <v>1513</v>
      </c>
      <c r="J237" s="12" t="s">
        <v>80</v>
      </c>
      <c r="K237" s="12" t="s">
        <v>80</v>
      </c>
      <c r="L237" s="12" t="s">
        <v>2462</v>
      </c>
      <c r="M237" s="12">
        <v>2017</v>
      </c>
      <c r="N237" s="12" t="s">
        <v>81</v>
      </c>
      <c r="O237" s="12" t="s">
        <v>81</v>
      </c>
      <c r="P237" s="12" t="s">
        <v>79</v>
      </c>
      <c r="Q237" s="17" t="s">
        <v>1514</v>
      </c>
      <c r="R237" s="17" t="s">
        <v>8</v>
      </c>
      <c r="S237" s="30" t="s">
        <v>43</v>
      </c>
      <c r="T237" s="12" t="s">
        <v>116</v>
      </c>
      <c r="U237" s="14" t="s">
        <v>155</v>
      </c>
      <c r="V237" s="31">
        <v>38240</v>
      </c>
      <c r="W237" s="32"/>
      <c r="X237" s="32"/>
      <c r="Y237" s="17" t="s">
        <v>111</v>
      </c>
      <c r="Z237" s="17" t="s">
        <v>156</v>
      </c>
      <c r="AA237" s="17" t="s">
        <v>81</v>
      </c>
      <c r="AB237" s="17" t="s">
        <v>2315</v>
      </c>
      <c r="AC237" s="17" t="s">
        <v>2316</v>
      </c>
      <c r="AD237" s="17" t="s">
        <v>2317</v>
      </c>
      <c r="AE237" s="11" t="s">
        <v>2</v>
      </c>
      <c r="AF237" s="11">
        <v>2010</v>
      </c>
      <c r="AG237" s="30" t="s">
        <v>1515</v>
      </c>
      <c r="AH237" s="11" t="s">
        <v>118</v>
      </c>
      <c r="AI237" s="30" t="s">
        <v>1516</v>
      </c>
      <c r="AJ237" s="33" t="s">
        <v>156</v>
      </c>
      <c r="AK237" s="30" t="s">
        <v>1357</v>
      </c>
      <c r="AL237" s="33" t="s">
        <v>156</v>
      </c>
      <c r="AM237" s="33" t="s">
        <v>25</v>
      </c>
      <c r="AN237" s="21"/>
    </row>
    <row r="238" spans="1:40" ht="15" customHeight="1" x14ac:dyDescent="0.2">
      <c r="A238" s="25" t="s">
        <v>655</v>
      </c>
      <c r="E238" s="12" t="s">
        <v>656</v>
      </c>
      <c r="F238" s="12" t="s">
        <v>657</v>
      </c>
      <c r="Q238" s="11" t="s">
        <v>29</v>
      </c>
      <c r="R238" s="11" t="s">
        <v>1</v>
      </c>
      <c r="S238" s="12" t="s">
        <v>14</v>
      </c>
      <c r="T238" s="12" t="s">
        <v>116</v>
      </c>
      <c r="U238" s="14" t="s">
        <v>200</v>
      </c>
      <c r="V238" s="14" t="s">
        <v>2695</v>
      </c>
      <c r="W238" s="17" t="s">
        <v>8</v>
      </c>
      <c r="X238" s="16" t="s">
        <v>156</v>
      </c>
      <c r="Y238" s="17" t="s">
        <v>156</v>
      </c>
      <c r="Z238" s="18" t="s">
        <v>156</v>
      </c>
      <c r="AA238" s="18" t="s">
        <v>156</v>
      </c>
      <c r="AB238" s="19" t="s">
        <v>156</v>
      </c>
      <c r="AC238" s="19" t="s">
        <v>81</v>
      </c>
      <c r="AD238" s="19" t="s">
        <v>81</v>
      </c>
      <c r="AE238" s="11" t="s">
        <v>157</v>
      </c>
      <c r="AG238" s="12" t="s">
        <v>78</v>
      </c>
      <c r="AH238" s="11" t="s">
        <v>118</v>
      </c>
      <c r="AI238" s="12" t="s">
        <v>273</v>
      </c>
      <c r="AJ238" s="20" t="s">
        <v>10</v>
      </c>
      <c r="AK238" s="12" t="s">
        <v>286</v>
      </c>
      <c r="AL238" s="20" t="s">
        <v>658</v>
      </c>
      <c r="AM238" s="20" t="s">
        <v>25</v>
      </c>
      <c r="AN238" s="21"/>
    </row>
    <row r="239" spans="1:40" ht="15" customHeight="1" x14ac:dyDescent="0.2">
      <c r="A239" s="11" t="s">
        <v>659</v>
      </c>
      <c r="D239" s="13" t="s">
        <v>660</v>
      </c>
      <c r="E239" s="12" t="s">
        <v>661</v>
      </c>
      <c r="Q239" s="11" t="s">
        <v>662</v>
      </c>
      <c r="R239" s="11" t="s">
        <v>8</v>
      </c>
      <c r="S239" s="12" t="s">
        <v>18</v>
      </c>
      <c r="T239" s="12" t="s">
        <v>116</v>
      </c>
      <c r="U239" s="14" t="s">
        <v>191</v>
      </c>
      <c r="V239" s="14" t="s">
        <v>2696</v>
      </c>
      <c r="W239" s="17" t="s">
        <v>75</v>
      </c>
      <c r="X239" s="16" t="s">
        <v>156</v>
      </c>
      <c r="Y239" s="17" t="s">
        <v>172</v>
      </c>
      <c r="Z239" s="18" t="s">
        <v>156</v>
      </c>
      <c r="AA239" s="18" t="s">
        <v>81</v>
      </c>
      <c r="AB239" s="19" t="s">
        <v>2173</v>
      </c>
      <c r="AC239" s="19" t="s">
        <v>81</v>
      </c>
      <c r="AD239" s="19" t="s">
        <v>81</v>
      </c>
      <c r="AE239" s="11" t="s">
        <v>157</v>
      </c>
      <c r="AG239" s="12" t="s">
        <v>78</v>
      </c>
      <c r="AH239" s="11" t="s">
        <v>118</v>
      </c>
      <c r="AI239" s="12" t="s">
        <v>158</v>
      </c>
      <c r="AJ239" s="20" t="s">
        <v>5</v>
      </c>
      <c r="AK239" s="12" t="s">
        <v>663</v>
      </c>
      <c r="AL239" s="20">
        <v>2</v>
      </c>
      <c r="AM239" s="20" t="s">
        <v>79</v>
      </c>
      <c r="AN239" s="40"/>
    </row>
    <row r="240" spans="1:40" ht="15" customHeight="1" x14ac:dyDescent="0.2">
      <c r="A240" s="11" t="s">
        <v>664</v>
      </c>
      <c r="D240" s="13" t="s">
        <v>665</v>
      </c>
      <c r="E240" s="12" t="s">
        <v>666</v>
      </c>
      <c r="Q240" s="11" t="s">
        <v>667</v>
      </c>
      <c r="R240" s="11" t="s">
        <v>8</v>
      </c>
      <c r="S240" s="12" t="s">
        <v>18</v>
      </c>
      <c r="T240" s="12" t="s">
        <v>116</v>
      </c>
      <c r="U240" s="14" t="s">
        <v>204</v>
      </c>
      <c r="V240" s="14" t="s">
        <v>2697</v>
      </c>
      <c r="W240" s="17" t="s">
        <v>11</v>
      </c>
      <c r="X240" s="16" t="s">
        <v>156</v>
      </c>
      <c r="Y240" s="17" t="s">
        <v>156</v>
      </c>
      <c r="Z240" s="18" t="s">
        <v>156</v>
      </c>
      <c r="AA240" s="18" t="s">
        <v>156</v>
      </c>
      <c r="AB240" s="19" t="s">
        <v>81</v>
      </c>
      <c r="AC240" s="19" t="s">
        <v>81</v>
      </c>
      <c r="AD240" s="19" t="s">
        <v>81</v>
      </c>
      <c r="AE240" s="11" t="s">
        <v>157</v>
      </c>
      <c r="AG240" s="12" t="s">
        <v>78</v>
      </c>
      <c r="AH240" s="11" t="s">
        <v>118</v>
      </c>
      <c r="AI240" s="12" t="s">
        <v>184</v>
      </c>
      <c r="AJ240" s="20" t="s">
        <v>5</v>
      </c>
      <c r="AK240" s="12" t="s">
        <v>668</v>
      </c>
      <c r="AL240" s="20">
        <v>3</v>
      </c>
      <c r="AM240" s="20" t="s">
        <v>79</v>
      </c>
      <c r="AN240" s="40"/>
    </row>
    <row r="241" spans="1:40" ht="15" customHeight="1" x14ac:dyDescent="0.2">
      <c r="B241" s="41" t="s">
        <v>1693</v>
      </c>
      <c r="C241" s="42" t="s">
        <v>1694</v>
      </c>
      <c r="E241" s="41" t="s">
        <v>1695</v>
      </c>
      <c r="G241" s="41" t="s">
        <v>1665</v>
      </c>
      <c r="H241" s="42" t="s">
        <v>80</v>
      </c>
      <c r="Q241" s="42" t="s">
        <v>2698</v>
      </c>
      <c r="R241" s="11" t="s">
        <v>11</v>
      </c>
      <c r="S241" s="12" t="s">
        <v>122</v>
      </c>
      <c r="T241" s="12" t="s">
        <v>117</v>
      </c>
      <c r="U241" s="14" t="s">
        <v>240</v>
      </c>
      <c r="V241" s="41" t="s">
        <v>2699</v>
      </c>
      <c r="W241" s="17" t="s">
        <v>11</v>
      </c>
      <c r="X241" s="17"/>
      <c r="Y241" s="17" t="s">
        <v>172</v>
      </c>
      <c r="Z241" s="18" t="s">
        <v>81</v>
      </c>
      <c r="AA241" s="18" t="s">
        <v>156</v>
      </c>
      <c r="AB241" s="19" t="s">
        <v>2347</v>
      </c>
      <c r="AC241" s="19" t="s">
        <v>81</v>
      </c>
      <c r="AD241" s="19" t="s">
        <v>81</v>
      </c>
      <c r="AE241" s="11" t="s">
        <v>2</v>
      </c>
      <c r="AF241" s="11">
        <v>2011</v>
      </c>
      <c r="AG241" s="12" t="s">
        <v>101</v>
      </c>
      <c r="AH241" s="11" t="s">
        <v>1276</v>
      </c>
      <c r="AI241" s="41" t="s">
        <v>1574</v>
      </c>
      <c r="AJ241" s="42" t="s">
        <v>81</v>
      </c>
      <c r="AK241" s="12" t="s">
        <v>2964</v>
      </c>
      <c r="AL241" s="44">
        <v>1</v>
      </c>
      <c r="AM241" s="44" t="s">
        <v>80</v>
      </c>
      <c r="AN241" s="40"/>
    </row>
    <row r="242" spans="1:40" ht="15" customHeight="1" x14ac:dyDescent="0.2">
      <c r="A242" s="41" t="s">
        <v>1543</v>
      </c>
      <c r="D242" s="41" t="s">
        <v>1544</v>
      </c>
      <c r="E242" s="41" t="s">
        <v>1545</v>
      </c>
      <c r="H242" s="12" t="s">
        <v>79</v>
      </c>
      <c r="I242" s="12" t="s">
        <v>2322</v>
      </c>
      <c r="J242" s="12" t="s">
        <v>81</v>
      </c>
      <c r="K242" s="12" t="s">
        <v>81</v>
      </c>
      <c r="L242" s="12" t="s">
        <v>2700</v>
      </c>
      <c r="M242" s="12">
        <v>2018</v>
      </c>
      <c r="N242" s="12">
        <v>26.303000000000001</v>
      </c>
      <c r="P242" s="12" t="s">
        <v>81</v>
      </c>
      <c r="Q242" s="42" t="s">
        <v>1546</v>
      </c>
      <c r="R242" s="42" t="s">
        <v>11</v>
      </c>
      <c r="S242" s="12" t="s">
        <v>122</v>
      </c>
      <c r="T242" s="12" t="s">
        <v>117</v>
      </c>
      <c r="U242" s="45">
        <v>2017</v>
      </c>
      <c r="V242" s="14" t="s">
        <v>2701</v>
      </c>
      <c r="W242" s="17" t="s">
        <v>2408</v>
      </c>
      <c r="X242" s="16" t="s">
        <v>117</v>
      </c>
      <c r="Y242" s="17" t="s">
        <v>172</v>
      </c>
      <c r="Z242" s="18" t="s">
        <v>1547</v>
      </c>
      <c r="AA242" s="18" t="s">
        <v>81</v>
      </c>
      <c r="AB242" s="19" t="s">
        <v>81</v>
      </c>
      <c r="AC242" s="19" t="s">
        <v>81</v>
      </c>
      <c r="AD242" s="19" t="s">
        <v>577</v>
      </c>
      <c r="AE242" s="11" t="s">
        <v>157</v>
      </c>
      <c r="AG242" s="41" t="s">
        <v>78</v>
      </c>
      <c r="AH242" s="11" t="s">
        <v>118</v>
      </c>
      <c r="AI242" s="12" t="s">
        <v>2409</v>
      </c>
      <c r="AJ242" s="20" t="s">
        <v>3</v>
      </c>
      <c r="AK242" s="41" t="s">
        <v>202</v>
      </c>
      <c r="AL242" s="20">
        <v>3</v>
      </c>
      <c r="AM242" s="20" t="s">
        <v>80</v>
      </c>
      <c r="AN242" s="21"/>
    </row>
    <row r="243" spans="1:40" ht="15" customHeight="1" x14ac:dyDescent="0.2">
      <c r="A243" s="11" t="s">
        <v>669</v>
      </c>
      <c r="D243" s="13" t="s">
        <v>670</v>
      </c>
      <c r="E243" s="12" t="s">
        <v>671</v>
      </c>
      <c r="Q243" s="11" t="s">
        <v>672</v>
      </c>
      <c r="R243" s="11" t="s">
        <v>8</v>
      </c>
      <c r="S243" s="12" t="s">
        <v>122</v>
      </c>
      <c r="T243" s="12" t="s">
        <v>117</v>
      </c>
      <c r="U243" s="14" t="s">
        <v>155</v>
      </c>
      <c r="V243" s="14" t="s">
        <v>2423</v>
      </c>
      <c r="W243" s="17" t="s">
        <v>156</v>
      </c>
      <c r="X243" s="16" t="s">
        <v>156</v>
      </c>
      <c r="Y243" s="17" t="s">
        <v>156</v>
      </c>
      <c r="Z243" s="18" t="s">
        <v>156</v>
      </c>
      <c r="AA243" s="18" t="s">
        <v>81</v>
      </c>
      <c r="AB243" s="19" t="s">
        <v>156</v>
      </c>
      <c r="AC243" s="19" t="s">
        <v>81</v>
      </c>
      <c r="AD243" s="19" t="s">
        <v>81</v>
      </c>
      <c r="AE243" s="11" t="s">
        <v>157</v>
      </c>
      <c r="AG243" s="12" t="s">
        <v>673</v>
      </c>
      <c r="AH243" s="11" t="s">
        <v>118</v>
      </c>
      <c r="AI243" s="12" t="s">
        <v>2414</v>
      </c>
      <c r="AJ243" s="20" t="s">
        <v>3</v>
      </c>
      <c r="AK243" s="12" t="s">
        <v>442</v>
      </c>
      <c r="AL243" s="20">
        <v>1</v>
      </c>
      <c r="AM243" s="20" t="s">
        <v>80</v>
      </c>
      <c r="AN243" s="21"/>
    </row>
    <row r="244" spans="1:40" ht="15" customHeight="1" x14ac:dyDescent="0.2">
      <c r="A244" s="11" t="s">
        <v>674</v>
      </c>
      <c r="D244" s="13" t="s">
        <v>675</v>
      </c>
      <c r="E244" s="12" t="s">
        <v>676</v>
      </c>
      <c r="Q244" s="11" t="s">
        <v>672</v>
      </c>
      <c r="R244" s="11" t="s">
        <v>8</v>
      </c>
      <c r="S244" s="12" t="s">
        <v>122</v>
      </c>
      <c r="T244" s="12" t="s">
        <v>117</v>
      </c>
      <c r="U244" s="14" t="s">
        <v>191</v>
      </c>
      <c r="V244" s="14" t="s">
        <v>2702</v>
      </c>
      <c r="W244" s="17" t="s">
        <v>156</v>
      </c>
      <c r="X244" s="16" t="s">
        <v>156</v>
      </c>
      <c r="Y244" s="17" t="s">
        <v>156</v>
      </c>
      <c r="Z244" s="18" t="s">
        <v>156</v>
      </c>
      <c r="AA244" s="18" t="s">
        <v>81</v>
      </c>
      <c r="AB244" s="19" t="s">
        <v>156</v>
      </c>
      <c r="AC244" s="19" t="s">
        <v>81</v>
      </c>
      <c r="AD244" s="19" t="s">
        <v>81</v>
      </c>
      <c r="AE244" s="11" t="s">
        <v>157</v>
      </c>
      <c r="AG244" s="12" t="s">
        <v>78</v>
      </c>
      <c r="AH244" s="11" t="s">
        <v>118</v>
      </c>
      <c r="AI244" s="12" t="s">
        <v>166</v>
      </c>
      <c r="AJ244" s="20" t="s">
        <v>3</v>
      </c>
      <c r="AK244" s="12" t="s">
        <v>202</v>
      </c>
      <c r="AL244" s="20">
        <v>1</v>
      </c>
      <c r="AM244" s="20" t="s">
        <v>80</v>
      </c>
    </row>
    <row r="245" spans="1:40" ht="15" customHeight="1" x14ac:dyDescent="0.2">
      <c r="A245" s="11" t="s">
        <v>677</v>
      </c>
      <c r="D245" s="13" t="s">
        <v>678</v>
      </c>
      <c r="E245" s="12" t="s">
        <v>679</v>
      </c>
      <c r="H245" s="12" t="s">
        <v>80</v>
      </c>
      <c r="Q245" s="11" t="s">
        <v>672</v>
      </c>
      <c r="R245" s="11" t="s">
        <v>8</v>
      </c>
      <c r="S245" s="12" t="s">
        <v>122</v>
      </c>
      <c r="T245" s="12" t="s">
        <v>117</v>
      </c>
      <c r="U245" s="14" t="s">
        <v>164</v>
      </c>
      <c r="V245" s="14" t="s">
        <v>2703</v>
      </c>
      <c r="W245" s="17" t="s">
        <v>8</v>
      </c>
      <c r="X245" s="16"/>
      <c r="Y245" s="17" t="s">
        <v>172</v>
      </c>
      <c r="Z245" s="18" t="s">
        <v>672</v>
      </c>
      <c r="AA245" s="18" t="s">
        <v>81</v>
      </c>
      <c r="AB245" s="19" t="s">
        <v>672</v>
      </c>
      <c r="AC245" s="19" t="s">
        <v>81</v>
      </c>
      <c r="AD245" s="19" t="s">
        <v>81</v>
      </c>
      <c r="AE245" s="11" t="s">
        <v>2</v>
      </c>
      <c r="AF245" s="11" t="s">
        <v>12</v>
      </c>
      <c r="AG245" s="12" t="s">
        <v>78</v>
      </c>
      <c r="AH245" s="11" t="s">
        <v>118</v>
      </c>
      <c r="AI245" s="12" t="s">
        <v>2413</v>
      </c>
      <c r="AJ245" s="20" t="s">
        <v>3</v>
      </c>
      <c r="AK245" s="12" t="s">
        <v>202</v>
      </c>
      <c r="AL245" s="20">
        <v>2</v>
      </c>
      <c r="AM245" s="20" t="s">
        <v>80</v>
      </c>
      <c r="AN245" s="40"/>
    </row>
    <row r="246" spans="1:40" ht="15" customHeight="1" x14ac:dyDescent="0.2">
      <c r="A246" s="11" t="s">
        <v>680</v>
      </c>
      <c r="B246" s="12" t="s">
        <v>681</v>
      </c>
      <c r="D246" s="13" t="s">
        <v>682</v>
      </c>
      <c r="E246" s="12" t="s">
        <v>683</v>
      </c>
      <c r="G246" s="12" t="s">
        <v>80</v>
      </c>
      <c r="H246" s="12" t="s">
        <v>80</v>
      </c>
      <c r="Q246" s="11" t="s">
        <v>672</v>
      </c>
      <c r="R246" s="11" t="s">
        <v>8</v>
      </c>
      <c r="S246" s="12" t="s">
        <v>122</v>
      </c>
      <c r="T246" s="12" t="s">
        <v>117</v>
      </c>
      <c r="U246" s="14" t="s">
        <v>164</v>
      </c>
      <c r="V246" s="14" t="s">
        <v>2704</v>
      </c>
      <c r="W246" s="17" t="s">
        <v>11</v>
      </c>
      <c r="X246" s="16"/>
      <c r="Y246" s="17" t="s">
        <v>172</v>
      </c>
      <c r="Z246" s="89" t="s">
        <v>672</v>
      </c>
      <c r="AA246" s="18" t="s">
        <v>156</v>
      </c>
      <c r="AB246" s="47" t="s">
        <v>672</v>
      </c>
      <c r="AC246" s="19" t="s">
        <v>81</v>
      </c>
      <c r="AD246" s="19" t="s">
        <v>81</v>
      </c>
      <c r="AE246" s="11" t="s">
        <v>157</v>
      </c>
      <c r="AG246" s="12" t="s">
        <v>78</v>
      </c>
      <c r="AH246" s="11" t="s">
        <v>118</v>
      </c>
      <c r="AI246" s="12" t="s">
        <v>158</v>
      </c>
      <c r="AJ246" s="20" t="s">
        <v>10</v>
      </c>
      <c r="AK246" s="12" t="s">
        <v>684</v>
      </c>
      <c r="AL246" s="20">
        <v>2</v>
      </c>
      <c r="AM246" s="20" t="s">
        <v>80</v>
      </c>
      <c r="AN246" s="21"/>
    </row>
    <row r="247" spans="1:40" ht="15" customHeight="1" x14ac:dyDescent="0.2">
      <c r="A247" s="12"/>
      <c r="B247" s="12" t="s">
        <v>1144</v>
      </c>
      <c r="C247" s="11" t="s">
        <v>1145</v>
      </c>
      <c r="D247" s="12"/>
      <c r="E247" s="12" t="s">
        <v>1146</v>
      </c>
      <c r="F247" s="12" t="s">
        <v>1147</v>
      </c>
      <c r="G247" s="12" t="s">
        <v>80</v>
      </c>
      <c r="H247" s="12" t="s">
        <v>80</v>
      </c>
      <c r="Q247" s="11" t="s">
        <v>672</v>
      </c>
      <c r="R247" s="11" t="s">
        <v>8</v>
      </c>
      <c r="S247" s="12" t="s">
        <v>122</v>
      </c>
      <c r="T247" s="12" t="s">
        <v>117</v>
      </c>
      <c r="U247" s="14" t="s">
        <v>155</v>
      </c>
      <c r="V247" s="45" t="s">
        <v>1148</v>
      </c>
      <c r="W247" s="17" t="s">
        <v>8</v>
      </c>
      <c r="X247" s="16" t="s">
        <v>156</v>
      </c>
      <c r="Y247" s="17" t="s">
        <v>172</v>
      </c>
      <c r="Z247" s="18" t="s">
        <v>81</v>
      </c>
      <c r="AA247" s="18" t="s">
        <v>97</v>
      </c>
      <c r="AB247" s="19" t="s">
        <v>81</v>
      </c>
      <c r="AC247" s="19" t="s">
        <v>81</v>
      </c>
      <c r="AD247" s="19" t="s">
        <v>81</v>
      </c>
      <c r="AE247" s="11" t="s">
        <v>246</v>
      </c>
      <c r="AG247" s="12" t="s">
        <v>165</v>
      </c>
      <c r="AH247" s="11" t="s">
        <v>118</v>
      </c>
      <c r="AI247" s="12" t="s">
        <v>2409</v>
      </c>
      <c r="AJ247" s="20" t="s">
        <v>156</v>
      </c>
      <c r="AK247" s="12" t="s">
        <v>1149</v>
      </c>
      <c r="AL247" s="20">
        <v>1</v>
      </c>
      <c r="AM247" s="20" t="s">
        <v>80</v>
      </c>
      <c r="AN247" s="21"/>
    </row>
    <row r="248" spans="1:40" ht="15" customHeight="1" x14ac:dyDescent="0.2">
      <c r="B248" s="41" t="s">
        <v>1849</v>
      </c>
      <c r="C248" s="42">
        <v>6042006</v>
      </c>
      <c r="E248" s="41" t="s">
        <v>1850</v>
      </c>
      <c r="G248" s="41" t="s">
        <v>1665</v>
      </c>
      <c r="H248" s="41" t="s">
        <v>80</v>
      </c>
      <c r="Q248" s="42" t="s">
        <v>672</v>
      </c>
      <c r="R248" s="42" t="s">
        <v>8</v>
      </c>
      <c r="S248" s="12" t="s">
        <v>122</v>
      </c>
      <c r="T248" s="12" t="s">
        <v>117</v>
      </c>
      <c r="U248" s="14" t="s">
        <v>191</v>
      </c>
      <c r="V248" s="41" t="s">
        <v>1851</v>
      </c>
      <c r="W248" s="17" t="s">
        <v>8</v>
      </c>
      <c r="X248" s="17"/>
      <c r="Y248" s="46" t="s">
        <v>172</v>
      </c>
      <c r="Z248" s="18" t="s">
        <v>81</v>
      </c>
      <c r="AA248" s="18" t="s">
        <v>156</v>
      </c>
      <c r="AB248" s="19" t="s">
        <v>672</v>
      </c>
      <c r="AC248" s="19" t="s">
        <v>81</v>
      </c>
      <c r="AD248" s="19" t="s">
        <v>81</v>
      </c>
      <c r="AE248" s="11" t="s">
        <v>246</v>
      </c>
      <c r="AG248" s="41" t="s">
        <v>165</v>
      </c>
      <c r="AH248" s="11" t="s">
        <v>46</v>
      </c>
      <c r="AI248" s="41" t="s">
        <v>1574</v>
      </c>
      <c r="AJ248" s="41" t="s">
        <v>81</v>
      </c>
      <c r="AK248" s="12" t="s">
        <v>2964</v>
      </c>
      <c r="AL248" s="20">
        <v>1</v>
      </c>
      <c r="AM248" s="20" t="s">
        <v>80</v>
      </c>
      <c r="AN248" s="40"/>
    </row>
    <row r="249" spans="1:40" x14ac:dyDescent="0.2">
      <c r="A249" s="11" t="s">
        <v>2705</v>
      </c>
      <c r="B249" s="39" t="s">
        <v>2706</v>
      </c>
      <c r="D249" s="12" t="s">
        <v>2707</v>
      </c>
      <c r="E249" s="12" t="s">
        <v>2708</v>
      </c>
      <c r="F249" s="12" t="s">
        <v>2709</v>
      </c>
      <c r="G249" s="12" t="s">
        <v>80</v>
      </c>
      <c r="Q249" s="11" t="s">
        <v>672</v>
      </c>
      <c r="R249" s="11" t="s">
        <v>8</v>
      </c>
      <c r="S249" s="12" t="s">
        <v>122</v>
      </c>
      <c r="T249" s="12" t="s">
        <v>117</v>
      </c>
      <c r="U249" s="14" t="s">
        <v>2415</v>
      </c>
      <c r="V249" s="14" t="s">
        <v>2710</v>
      </c>
      <c r="W249" s="16" t="s">
        <v>8</v>
      </c>
      <c r="X249" s="16"/>
      <c r="Y249" s="17" t="s">
        <v>172</v>
      </c>
      <c r="Z249" s="18" t="s">
        <v>81</v>
      </c>
      <c r="AA249" s="18" t="s">
        <v>97</v>
      </c>
      <c r="AB249" s="19" t="s">
        <v>156</v>
      </c>
      <c r="AC249" s="19" t="s">
        <v>81</v>
      </c>
      <c r="AE249" s="11" t="s">
        <v>157</v>
      </c>
      <c r="AG249" s="12" t="s">
        <v>999</v>
      </c>
      <c r="AH249" s="11" t="s">
        <v>118</v>
      </c>
      <c r="AI249" s="12" t="s">
        <v>1574</v>
      </c>
      <c r="AJ249" s="20" t="s">
        <v>5</v>
      </c>
      <c r="AK249" s="12" t="s">
        <v>2964</v>
      </c>
      <c r="AL249" s="20">
        <v>1</v>
      </c>
      <c r="AM249" s="20" t="s">
        <v>80</v>
      </c>
    </row>
    <row r="250" spans="1:40" ht="15" customHeight="1" x14ac:dyDescent="0.2">
      <c r="A250" s="12"/>
      <c r="B250" s="12" t="s">
        <v>1150</v>
      </c>
      <c r="C250" s="11" t="s">
        <v>672</v>
      </c>
      <c r="D250" s="12"/>
      <c r="E250" s="12" t="s">
        <v>1151</v>
      </c>
      <c r="F250" s="12" t="s">
        <v>1152</v>
      </c>
      <c r="G250" s="12" t="s">
        <v>80</v>
      </c>
      <c r="H250" s="12" t="s">
        <v>79</v>
      </c>
      <c r="I250" s="12" t="s">
        <v>1153</v>
      </c>
      <c r="J250" s="12" t="s">
        <v>79</v>
      </c>
      <c r="K250" s="12" t="s">
        <v>80</v>
      </c>
      <c r="L250" s="12" t="s">
        <v>2711</v>
      </c>
      <c r="M250" s="12">
        <v>2008</v>
      </c>
      <c r="N250" s="12">
        <v>4.99</v>
      </c>
      <c r="O250" s="12" t="s">
        <v>2982</v>
      </c>
      <c r="P250" s="12" t="s">
        <v>80</v>
      </c>
      <c r="Q250" s="11" t="s">
        <v>1154</v>
      </c>
      <c r="R250" s="11" t="s">
        <v>8</v>
      </c>
      <c r="S250" s="12" t="s">
        <v>122</v>
      </c>
      <c r="T250" s="12" t="s">
        <v>117</v>
      </c>
      <c r="U250" s="14" t="s">
        <v>514</v>
      </c>
      <c r="V250" s="45" t="s">
        <v>2712</v>
      </c>
      <c r="W250" s="17" t="s">
        <v>2408</v>
      </c>
      <c r="X250" s="17" t="s">
        <v>117</v>
      </c>
      <c r="Y250" s="17" t="s">
        <v>172</v>
      </c>
      <c r="Z250" s="18" t="s">
        <v>81</v>
      </c>
      <c r="AA250" s="18" t="s">
        <v>1806</v>
      </c>
      <c r="AB250" s="19" t="s">
        <v>81</v>
      </c>
      <c r="AC250" s="19" t="s">
        <v>81</v>
      </c>
      <c r="AD250" s="19" t="s">
        <v>2229</v>
      </c>
      <c r="AE250" s="11" t="s">
        <v>2</v>
      </c>
      <c r="AF250" s="11">
        <v>2008</v>
      </c>
      <c r="AG250" s="12" t="s">
        <v>78</v>
      </c>
      <c r="AH250" s="11" t="s">
        <v>118</v>
      </c>
      <c r="AI250" s="12" t="s">
        <v>2409</v>
      </c>
      <c r="AJ250" s="20" t="s">
        <v>156</v>
      </c>
      <c r="AK250" s="12" t="s">
        <v>1155</v>
      </c>
      <c r="AL250" s="20">
        <v>1</v>
      </c>
      <c r="AM250" s="20" t="s">
        <v>80</v>
      </c>
      <c r="AN250" s="21"/>
    </row>
    <row r="251" spans="1:40" ht="15" customHeight="1" x14ac:dyDescent="0.2">
      <c r="A251" s="11" t="s">
        <v>685</v>
      </c>
      <c r="D251" s="13" t="s">
        <v>686</v>
      </c>
      <c r="E251" s="12" t="s">
        <v>687</v>
      </c>
      <c r="H251" s="12" t="s">
        <v>80</v>
      </c>
      <c r="Q251" s="11" t="s">
        <v>688</v>
      </c>
      <c r="R251" s="11" t="s">
        <v>8</v>
      </c>
      <c r="S251" s="12" t="s">
        <v>122</v>
      </c>
      <c r="T251" s="12" t="s">
        <v>117</v>
      </c>
      <c r="U251" s="14" t="s">
        <v>178</v>
      </c>
      <c r="V251" s="14" t="s">
        <v>2713</v>
      </c>
      <c r="W251" s="17" t="s">
        <v>11</v>
      </c>
      <c r="X251" s="16"/>
      <c r="Y251" s="17" t="s">
        <v>172</v>
      </c>
      <c r="Z251" s="18" t="s">
        <v>688</v>
      </c>
      <c r="AA251" s="18" t="s">
        <v>81</v>
      </c>
      <c r="AB251" s="19" t="s">
        <v>688</v>
      </c>
      <c r="AC251" s="19" t="s">
        <v>81</v>
      </c>
      <c r="AD251" s="19" t="s">
        <v>81</v>
      </c>
      <c r="AE251" s="11" t="s">
        <v>2</v>
      </c>
      <c r="AF251" s="11" t="s">
        <v>12</v>
      </c>
      <c r="AG251" s="12" t="s">
        <v>78</v>
      </c>
      <c r="AH251" s="11" t="s">
        <v>118</v>
      </c>
      <c r="AI251" s="12" t="s">
        <v>158</v>
      </c>
      <c r="AJ251" s="20" t="s">
        <v>3</v>
      </c>
      <c r="AK251" s="12" t="s">
        <v>689</v>
      </c>
      <c r="AL251" s="20">
        <v>2</v>
      </c>
      <c r="AM251" s="20" t="s">
        <v>80</v>
      </c>
      <c r="AN251" s="21"/>
    </row>
    <row r="252" spans="1:40" ht="15" customHeight="1" x14ac:dyDescent="0.2">
      <c r="A252" s="11" t="s">
        <v>690</v>
      </c>
      <c r="D252" s="13" t="s">
        <v>691</v>
      </c>
      <c r="E252" s="12" t="s">
        <v>692</v>
      </c>
      <c r="Q252" s="11" t="s">
        <v>688</v>
      </c>
      <c r="R252" s="11" t="s">
        <v>8</v>
      </c>
      <c r="S252" s="12" t="s">
        <v>122</v>
      </c>
      <c r="T252" s="12" t="s">
        <v>117</v>
      </c>
      <c r="U252" s="14" t="s">
        <v>217</v>
      </c>
      <c r="V252" s="14" t="s">
        <v>2714</v>
      </c>
      <c r="W252" s="17" t="s">
        <v>2111</v>
      </c>
      <c r="X252" s="16"/>
      <c r="Y252" s="17" t="s">
        <v>172</v>
      </c>
      <c r="Z252" s="18" t="s">
        <v>688</v>
      </c>
      <c r="AA252" s="18" t="s">
        <v>81</v>
      </c>
      <c r="AB252" s="47" t="s">
        <v>688</v>
      </c>
      <c r="AC252" s="19" t="s">
        <v>81</v>
      </c>
      <c r="AD252" s="19" t="s">
        <v>81</v>
      </c>
      <c r="AE252" s="11" t="s">
        <v>157</v>
      </c>
      <c r="AG252" s="12" t="s">
        <v>78</v>
      </c>
      <c r="AH252" s="11" t="s">
        <v>118</v>
      </c>
      <c r="AI252" s="12" t="s">
        <v>158</v>
      </c>
      <c r="AJ252" s="20" t="s">
        <v>49</v>
      </c>
      <c r="AK252" s="12" t="s">
        <v>693</v>
      </c>
      <c r="AL252" s="20">
        <v>1</v>
      </c>
      <c r="AM252" s="20" t="s">
        <v>80</v>
      </c>
    </row>
    <row r="253" spans="1:40" ht="15" customHeight="1" x14ac:dyDescent="0.2">
      <c r="A253" s="11" t="s">
        <v>694</v>
      </c>
      <c r="D253" s="13" t="s">
        <v>695</v>
      </c>
      <c r="E253" s="12" t="s">
        <v>696</v>
      </c>
      <c r="F253" s="12" t="s">
        <v>697</v>
      </c>
      <c r="Q253" s="11" t="s">
        <v>698</v>
      </c>
      <c r="R253" s="11" t="s">
        <v>11</v>
      </c>
      <c r="S253" s="12" t="s">
        <v>122</v>
      </c>
      <c r="T253" s="12" t="s">
        <v>117</v>
      </c>
      <c r="U253" s="14" t="s">
        <v>178</v>
      </c>
      <c r="V253" s="14" t="s">
        <v>2715</v>
      </c>
      <c r="W253" s="17" t="s">
        <v>8</v>
      </c>
      <c r="X253" s="16"/>
      <c r="Y253" s="17" t="s">
        <v>172</v>
      </c>
      <c r="Z253" s="18" t="s">
        <v>698</v>
      </c>
      <c r="AA253" s="18" t="s">
        <v>81</v>
      </c>
      <c r="AB253" s="19" t="s">
        <v>2174</v>
      </c>
      <c r="AC253" s="19" t="s">
        <v>81</v>
      </c>
      <c r="AD253" s="19" t="s">
        <v>81</v>
      </c>
      <c r="AE253" s="11" t="s">
        <v>157</v>
      </c>
      <c r="AG253" s="12" t="s">
        <v>78</v>
      </c>
      <c r="AH253" s="11" t="s">
        <v>118</v>
      </c>
      <c r="AI253" s="12" t="s">
        <v>158</v>
      </c>
      <c r="AJ253" s="20" t="s">
        <v>10</v>
      </c>
      <c r="AK253" s="12" t="s">
        <v>202</v>
      </c>
      <c r="AL253" s="20">
        <v>1</v>
      </c>
      <c r="AM253" s="20" t="s">
        <v>80</v>
      </c>
      <c r="AN253" s="40"/>
    </row>
    <row r="254" spans="1:40" ht="15" customHeight="1" x14ac:dyDescent="0.2">
      <c r="A254" s="11" t="s">
        <v>699</v>
      </c>
      <c r="D254" s="13" t="s">
        <v>700</v>
      </c>
      <c r="E254" s="12" t="s">
        <v>701</v>
      </c>
      <c r="H254" s="12" t="s">
        <v>80</v>
      </c>
      <c r="Q254" s="11" t="s">
        <v>698</v>
      </c>
      <c r="R254" s="11" t="s">
        <v>11</v>
      </c>
      <c r="S254" s="12" t="s">
        <v>122</v>
      </c>
      <c r="T254" s="12" t="s">
        <v>117</v>
      </c>
      <c r="U254" s="14" t="s">
        <v>217</v>
      </c>
      <c r="V254" s="14" t="s">
        <v>2716</v>
      </c>
      <c r="W254" s="17" t="s">
        <v>11</v>
      </c>
      <c r="X254" s="16"/>
      <c r="Y254" s="17" t="s">
        <v>172</v>
      </c>
      <c r="Z254" s="18" t="s">
        <v>698</v>
      </c>
      <c r="AA254" s="18" t="s">
        <v>81</v>
      </c>
      <c r="AB254" s="19" t="s">
        <v>2174</v>
      </c>
      <c r="AC254" s="19" t="s">
        <v>81</v>
      </c>
      <c r="AD254" s="19" t="s">
        <v>81</v>
      </c>
      <c r="AE254" s="11" t="s">
        <v>2</v>
      </c>
      <c r="AF254" s="11">
        <v>2016</v>
      </c>
      <c r="AG254" s="12" t="s">
        <v>78</v>
      </c>
      <c r="AH254" s="11" t="s">
        <v>118</v>
      </c>
      <c r="AI254" s="12" t="s">
        <v>158</v>
      </c>
      <c r="AJ254" s="20" t="s">
        <v>30</v>
      </c>
      <c r="AK254" s="12" t="s">
        <v>702</v>
      </c>
      <c r="AL254" s="20">
        <v>1</v>
      </c>
      <c r="AM254" s="20" t="s">
        <v>80</v>
      </c>
      <c r="AN254" s="21"/>
    </row>
    <row r="255" spans="1:40" ht="15" customHeight="1" x14ac:dyDescent="0.2">
      <c r="B255" s="90" t="s">
        <v>1520</v>
      </c>
      <c r="E255" s="90" t="s">
        <v>1521</v>
      </c>
      <c r="F255" s="90" t="s">
        <v>1522</v>
      </c>
      <c r="G255" s="90"/>
      <c r="H255" s="90"/>
      <c r="Q255" s="79" t="s">
        <v>1523</v>
      </c>
      <c r="R255" s="11" t="s">
        <v>1</v>
      </c>
      <c r="S255" s="90" t="s">
        <v>43</v>
      </c>
      <c r="T255" s="12" t="s">
        <v>116</v>
      </c>
      <c r="U255" s="45">
        <v>2017</v>
      </c>
      <c r="V255" s="91">
        <v>43059</v>
      </c>
      <c r="W255" s="32" t="s">
        <v>2408</v>
      </c>
      <c r="X255" s="26" t="s">
        <v>116</v>
      </c>
      <c r="Y255" s="17" t="s">
        <v>172</v>
      </c>
      <c r="Z255" s="18" t="s">
        <v>81</v>
      </c>
      <c r="AA255" s="18" t="s">
        <v>81</v>
      </c>
      <c r="AB255" s="19" t="s">
        <v>81</v>
      </c>
      <c r="AC255" s="19" t="s">
        <v>1492</v>
      </c>
      <c r="AD255" s="19" t="s">
        <v>81</v>
      </c>
      <c r="AE255" s="11" t="s">
        <v>157</v>
      </c>
      <c r="AG255" s="12" t="s">
        <v>7</v>
      </c>
      <c r="AH255" s="17" t="s">
        <v>48</v>
      </c>
      <c r="AI255" s="12" t="s">
        <v>2409</v>
      </c>
      <c r="AJ255" s="33" t="s">
        <v>81</v>
      </c>
      <c r="AK255" s="90" t="s">
        <v>2975</v>
      </c>
      <c r="AL255" s="90" t="s">
        <v>156</v>
      </c>
      <c r="AM255" s="33" t="s">
        <v>25</v>
      </c>
      <c r="AN255" s="21"/>
    </row>
    <row r="256" spans="1:40" x14ac:dyDescent="0.2">
      <c r="B256" s="39" t="s">
        <v>2717</v>
      </c>
      <c r="C256" s="11" t="s">
        <v>2718</v>
      </c>
      <c r="E256" s="12" t="s">
        <v>2719</v>
      </c>
      <c r="F256" s="12" t="s">
        <v>2720</v>
      </c>
      <c r="G256" s="12" t="s">
        <v>80</v>
      </c>
      <c r="H256" s="12" t="s">
        <v>79</v>
      </c>
      <c r="I256" s="12" t="s">
        <v>2721</v>
      </c>
      <c r="J256" s="12" t="s">
        <v>80</v>
      </c>
      <c r="K256" s="12" t="s">
        <v>25</v>
      </c>
      <c r="L256" s="12" t="s">
        <v>2722</v>
      </c>
      <c r="M256" s="12">
        <v>2018</v>
      </c>
      <c r="N256" s="12" t="s">
        <v>81</v>
      </c>
      <c r="O256" s="12" t="s">
        <v>2723</v>
      </c>
      <c r="P256" s="12" t="s">
        <v>79</v>
      </c>
      <c r="Q256" s="11" t="s">
        <v>2724</v>
      </c>
      <c r="R256" s="11" t="s">
        <v>11</v>
      </c>
      <c r="S256" s="12" t="s">
        <v>27</v>
      </c>
      <c r="T256" s="12" t="s">
        <v>116</v>
      </c>
      <c r="U256" s="14" t="s">
        <v>191</v>
      </c>
      <c r="V256" s="14" t="s">
        <v>2725</v>
      </c>
      <c r="X256" s="16"/>
      <c r="Y256" s="17" t="s">
        <v>111</v>
      </c>
      <c r="Z256" s="18" t="s">
        <v>81</v>
      </c>
      <c r="AA256" s="18" t="s">
        <v>2726</v>
      </c>
      <c r="AB256" s="19" t="s">
        <v>81</v>
      </c>
      <c r="AC256" s="19" t="s">
        <v>81</v>
      </c>
      <c r="AD256" s="19" t="s">
        <v>47</v>
      </c>
      <c r="AE256" s="11" t="s">
        <v>2</v>
      </c>
      <c r="AF256" s="11">
        <v>2017</v>
      </c>
      <c r="AG256" s="12" t="s">
        <v>165</v>
      </c>
      <c r="AH256" s="11" t="s">
        <v>2660</v>
      </c>
      <c r="AI256" s="12" t="s">
        <v>1574</v>
      </c>
      <c r="AJ256" s="20" t="s">
        <v>81</v>
      </c>
      <c r="AK256" s="12" t="s">
        <v>2964</v>
      </c>
      <c r="AL256" s="20">
        <v>4</v>
      </c>
      <c r="AM256" s="20" t="s">
        <v>79</v>
      </c>
      <c r="AN256" s="21"/>
    </row>
    <row r="257" spans="1:40" ht="15" customHeight="1" x14ac:dyDescent="0.2">
      <c r="A257" s="12"/>
      <c r="B257" s="59" t="s">
        <v>1266</v>
      </c>
      <c r="C257" s="36" t="s">
        <v>1267</v>
      </c>
      <c r="D257" s="12"/>
      <c r="E257" s="12" t="s">
        <v>1268</v>
      </c>
      <c r="H257" s="12" t="s">
        <v>79</v>
      </c>
      <c r="I257" s="12" t="s">
        <v>1269</v>
      </c>
      <c r="J257" s="12" t="s">
        <v>79</v>
      </c>
      <c r="K257" s="12" t="s">
        <v>80</v>
      </c>
      <c r="L257" s="12" t="s">
        <v>2487</v>
      </c>
      <c r="M257" s="12">
        <v>2010</v>
      </c>
      <c r="N257" s="12">
        <v>2.403</v>
      </c>
      <c r="O257" s="12" t="s">
        <v>2982</v>
      </c>
      <c r="P257" s="12" t="s">
        <v>80</v>
      </c>
      <c r="Q257" s="36" t="s">
        <v>1270</v>
      </c>
      <c r="R257" s="36" t="s">
        <v>8</v>
      </c>
      <c r="S257" s="12" t="s">
        <v>122</v>
      </c>
      <c r="T257" s="12" t="s">
        <v>117</v>
      </c>
      <c r="U257" s="14" t="s">
        <v>155</v>
      </c>
      <c r="V257" s="60">
        <v>40700</v>
      </c>
      <c r="W257" s="17" t="s">
        <v>2408</v>
      </c>
      <c r="X257" s="32" t="s">
        <v>117</v>
      </c>
      <c r="Y257" s="17" t="s">
        <v>172</v>
      </c>
      <c r="Z257" s="17" t="s">
        <v>81</v>
      </c>
      <c r="AA257" s="17" t="s">
        <v>81</v>
      </c>
      <c r="AB257" s="11" t="s">
        <v>2239</v>
      </c>
      <c r="AC257" s="11" t="s">
        <v>2239</v>
      </c>
      <c r="AD257" s="11" t="s">
        <v>47</v>
      </c>
      <c r="AE257" s="11" t="s">
        <v>2</v>
      </c>
      <c r="AF257" s="11" t="s">
        <v>12</v>
      </c>
      <c r="AG257" s="12" t="s">
        <v>128</v>
      </c>
      <c r="AH257" s="11" t="s">
        <v>46</v>
      </c>
      <c r="AI257" s="12" t="s">
        <v>166</v>
      </c>
      <c r="AJ257" s="20" t="s">
        <v>156</v>
      </c>
      <c r="AK257" s="12" t="s">
        <v>2973</v>
      </c>
      <c r="AL257" s="20">
        <v>1</v>
      </c>
      <c r="AM257" s="20" t="s">
        <v>79</v>
      </c>
    </row>
    <row r="258" spans="1:40" x14ac:dyDescent="0.2">
      <c r="B258" s="39" t="s">
        <v>2727</v>
      </c>
      <c r="C258" s="11" t="s">
        <v>2728</v>
      </c>
      <c r="E258" s="12" t="s">
        <v>2729</v>
      </c>
      <c r="G258" s="12" t="s">
        <v>80</v>
      </c>
      <c r="H258" s="12" t="s">
        <v>80</v>
      </c>
      <c r="Q258" s="11" t="s">
        <v>2730</v>
      </c>
      <c r="R258" s="11" t="s">
        <v>8</v>
      </c>
      <c r="S258" s="12" t="s">
        <v>37</v>
      </c>
      <c r="T258" s="12" t="s">
        <v>116</v>
      </c>
      <c r="U258" s="14" t="s">
        <v>240</v>
      </c>
      <c r="V258" s="14" t="s">
        <v>2731</v>
      </c>
      <c r="X258" s="16"/>
      <c r="Y258" s="17" t="s">
        <v>172</v>
      </c>
      <c r="Z258" s="18" t="s">
        <v>81</v>
      </c>
      <c r="AA258" s="18" t="s">
        <v>2732</v>
      </c>
      <c r="AB258" s="19" t="s">
        <v>2732</v>
      </c>
      <c r="AC258" s="19" t="s">
        <v>81</v>
      </c>
      <c r="AD258" s="47" t="s">
        <v>81</v>
      </c>
      <c r="AE258" s="11" t="s">
        <v>2</v>
      </c>
      <c r="AF258" s="11">
        <v>2015</v>
      </c>
      <c r="AG258" s="12" t="s">
        <v>101</v>
      </c>
      <c r="AH258" s="11" t="s">
        <v>2446</v>
      </c>
      <c r="AI258" s="12" t="s">
        <v>1574</v>
      </c>
      <c r="AJ258" s="20" t="s">
        <v>49</v>
      </c>
      <c r="AK258" s="12" t="s">
        <v>2964</v>
      </c>
      <c r="AL258" s="20">
        <v>1</v>
      </c>
      <c r="AM258" s="20" t="s">
        <v>79</v>
      </c>
    </row>
    <row r="259" spans="1:40" ht="15" customHeight="1" x14ac:dyDescent="0.2">
      <c r="B259" s="41" t="s">
        <v>1852</v>
      </c>
      <c r="C259" s="42" t="s">
        <v>1853</v>
      </c>
      <c r="E259" s="41" t="s">
        <v>1854</v>
      </c>
      <c r="G259" s="41" t="s">
        <v>1665</v>
      </c>
      <c r="H259" s="41" t="s">
        <v>80</v>
      </c>
      <c r="Q259" s="42" t="s">
        <v>707</v>
      </c>
      <c r="R259" s="42" t="s">
        <v>8</v>
      </c>
      <c r="S259" s="41" t="s">
        <v>37</v>
      </c>
      <c r="T259" s="12" t="s">
        <v>116</v>
      </c>
      <c r="U259" s="14" t="s">
        <v>164</v>
      </c>
      <c r="V259" s="41" t="s">
        <v>1855</v>
      </c>
      <c r="W259" s="17"/>
      <c r="X259" s="17"/>
      <c r="Y259" s="46" t="s">
        <v>172</v>
      </c>
      <c r="Z259" s="18" t="s">
        <v>81</v>
      </c>
      <c r="AA259" s="18" t="s">
        <v>156</v>
      </c>
      <c r="AB259" s="19" t="s">
        <v>2364</v>
      </c>
      <c r="AC259" s="19" t="s">
        <v>81</v>
      </c>
      <c r="AD259" s="19" t="s">
        <v>81</v>
      </c>
      <c r="AE259" s="11" t="s">
        <v>157</v>
      </c>
      <c r="AG259" s="41" t="s">
        <v>78</v>
      </c>
      <c r="AH259" s="42" t="s">
        <v>292</v>
      </c>
      <c r="AI259" s="12" t="s">
        <v>2409</v>
      </c>
      <c r="AJ259" s="41" t="s">
        <v>81</v>
      </c>
      <c r="AK259" s="12" t="s">
        <v>2964</v>
      </c>
      <c r="AL259" s="20">
        <v>1</v>
      </c>
      <c r="AM259" s="20" t="s">
        <v>79</v>
      </c>
      <c r="AN259" s="40"/>
    </row>
    <row r="260" spans="1:40" ht="15" customHeight="1" x14ac:dyDescent="0.2">
      <c r="B260" s="41" t="s">
        <v>1856</v>
      </c>
      <c r="C260" s="42" t="s">
        <v>1857</v>
      </c>
      <c r="E260" s="41" t="s">
        <v>1858</v>
      </c>
      <c r="G260" s="41" t="s">
        <v>1665</v>
      </c>
      <c r="H260" s="41" t="s">
        <v>80</v>
      </c>
      <c r="Q260" s="42" t="s">
        <v>707</v>
      </c>
      <c r="R260" s="42" t="s">
        <v>8</v>
      </c>
      <c r="S260" s="41" t="s">
        <v>37</v>
      </c>
      <c r="T260" s="12" t="s">
        <v>116</v>
      </c>
      <c r="U260" s="14" t="s">
        <v>171</v>
      </c>
      <c r="V260" s="41" t="s">
        <v>1859</v>
      </c>
      <c r="W260" s="17"/>
      <c r="X260" s="17"/>
      <c r="Y260" s="17" t="s">
        <v>172</v>
      </c>
      <c r="Z260" s="18" t="s">
        <v>81</v>
      </c>
      <c r="AA260" s="18" t="s">
        <v>97</v>
      </c>
      <c r="AB260" s="19" t="s">
        <v>81</v>
      </c>
      <c r="AC260" s="19" t="s">
        <v>81</v>
      </c>
      <c r="AD260" s="19" t="s">
        <v>81</v>
      </c>
      <c r="AE260" s="11" t="s">
        <v>157</v>
      </c>
      <c r="AG260" s="41" t="s">
        <v>78</v>
      </c>
      <c r="AH260" s="42" t="s">
        <v>292</v>
      </c>
      <c r="AI260" s="12" t="s">
        <v>2409</v>
      </c>
      <c r="AJ260" s="41" t="s">
        <v>81</v>
      </c>
      <c r="AK260" s="12" t="s">
        <v>2964</v>
      </c>
      <c r="AL260" s="20">
        <v>1</v>
      </c>
      <c r="AM260" s="20" t="s">
        <v>79</v>
      </c>
      <c r="AN260" s="21"/>
    </row>
    <row r="261" spans="1:40" ht="15" customHeight="1" x14ac:dyDescent="0.2">
      <c r="A261" s="11" t="s">
        <v>703</v>
      </c>
      <c r="D261" s="13" t="s">
        <v>704</v>
      </c>
      <c r="E261" s="12" t="s">
        <v>705</v>
      </c>
      <c r="F261" s="12" t="s">
        <v>704</v>
      </c>
      <c r="Q261" s="11" t="s">
        <v>706</v>
      </c>
      <c r="R261" s="11" t="s">
        <v>8</v>
      </c>
      <c r="S261" s="12" t="s">
        <v>37</v>
      </c>
      <c r="T261" s="12" t="s">
        <v>116</v>
      </c>
      <c r="U261" s="14" t="s">
        <v>240</v>
      </c>
      <c r="V261" s="14" t="s">
        <v>2733</v>
      </c>
      <c r="W261" s="17"/>
      <c r="X261" s="16"/>
      <c r="Y261" s="17" t="s">
        <v>172</v>
      </c>
      <c r="Z261" s="17" t="s">
        <v>707</v>
      </c>
      <c r="AA261" s="18" t="s">
        <v>81</v>
      </c>
      <c r="AB261" s="19" t="s">
        <v>2175</v>
      </c>
      <c r="AC261" s="19" t="s">
        <v>81</v>
      </c>
      <c r="AD261" s="19" t="s">
        <v>81</v>
      </c>
      <c r="AE261" s="11" t="s">
        <v>157</v>
      </c>
      <c r="AG261" s="12" t="s">
        <v>78</v>
      </c>
      <c r="AH261" s="11" t="s">
        <v>118</v>
      </c>
      <c r="AI261" s="12" t="s">
        <v>158</v>
      </c>
      <c r="AJ261" s="20" t="s">
        <v>10</v>
      </c>
      <c r="AK261" s="12" t="s">
        <v>708</v>
      </c>
      <c r="AL261" s="20">
        <v>2</v>
      </c>
      <c r="AM261" s="20" t="s">
        <v>79</v>
      </c>
    </row>
    <row r="262" spans="1:40" x14ac:dyDescent="0.2">
      <c r="B262" s="39" t="s">
        <v>2734</v>
      </c>
      <c r="C262" s="11" t="s">
        <v>2735</v>
      </c>
      <c r="E262" s="12" t="s">
        <v>2736</v>
      </c>
      <c r="G262" s="12" t="s">
        <v>80</v>
      </c>
      <c r="Q262" s="11" t="s">
        <v>1602</v>
      </c>
      <c r="R262" s="11" t="s">
        <v>110</v>
      </c>
      <c r="S262" s="12" t="s">
        <v>122</v>
      </c>
      <c r="T262" s="12" t="s">
        <v>117</v>
      </c>
      <c r="U262" s="14" t="s">
        <v>2415</v>
      </c>
      <c r="V262" s="14" t="s">
        <v>2737</v>
      </c>
      <c r="W262" s="16" t="s">
        <v>19</v>
      </c>
      <c r="X262" s="16"/>
      <c r="Y262" s="17" t="s">
        <v>172</v>
      </c>
      <c r="Z262" s="18" t="s">
        <v>81</v>
      </c>
      <c r="AA262" s="18" t="s">
        <v>0</v>
      </c>
      <c r="AB262" s="47" t="s">
        <v>156</v>
      </c>
      <c r="AC262" s="47" t="s">
        <v>81</v>
      </c>
      <c r="AD262" s="47" t="s">
        <v>81</v>
      </c>
      <c r="AE262" s="11" t="s">
        <v>157</v>
      </c>
      <c r="AG262" s="12" t="s">
        <v>78</v>
      </c>
      <c r="AH262" s="11" t="s">
        <v>292</v>
      </c>
      <c r="AI262" s="12" t="s">
        <v>80</v>
      </c>
      <c r="AJ262" s="20" t="s">
        <v>81</v>
      </c>
      <c r="AK262" s="12" t="s">
        <v>2964</v>
      </c>
      <c r="AL262" s="20">
        <v>1</v>
      </c>
      <c r="AM262" s="20" t="s">
        <v>80</v>
      </c>
      <c r="AN262" s="17"/>
    </row>
    <row r="263" spans="1:40" ht="15" customHeight="1" x14ac:dyDescent="0.2">
      <c r="B263" s="41" t="s">
        <v>1600</v>
      </c>
      <c r="E263" s="41" t="s">
        <v>1601</v>
      </c>
      <c r="F263" s="41"/>
      <c r="G263" s="41"/>
      <c r="H263" s="41"/>
      <c r="Q263" s="42" t="s">
        <v>1602</v>
      </c>
      <c r="R263" s="42" t="s">
        <v>11</v>
      </c>
      <c r="S263" s="12" t="s">
        <v>122</v>
      </c>
      <c r="T263" s="12" t="s">
        <v>117</v>
      </c>
      <c r="U263" s="45">
        <v>2017</v>
      </c>
      <c r="V263" s="41" t="s">
        <v>1603</v>
      </c>
      <c r="W263" s="15" t="s">
        <v>8</v>
      </c>
      <c r="X263" s="16" t="s">
        <v>156</v>
      </c>
      <c r="Y263" s="46" t="s">
        <v>172</v>
      </c>
      <c r="Z263" s="18" t="s">
        <v>81</v>
      </c>
      <c r="AA263" s="43" t="s">
        <v>2331</v>
      </c>
      <c r="AB263" s="19" t="s">
        <v>81</v>
      </c>
      <c r="AC263" s="19" t="s">
        <v>81</v>
      </c>
      <c r="AD263" s="19" t="s">
        <v>81</v>
      </c>
      <c r="AE263" s="11" t="s">
        <v>157</v>
      </c>
      <c r="AG263" s="41" t="s">
        <v>78</v>
      </c>
      <c r="AH263" s="42" t="s">
        <v>46</v>
      </c>
      <c r="AI263" s="12" t="s">
        <v>2409</v>
      </c>
      <c r="AJ263" s="41" t="s">
        <v>81</v>
      </c>
      <c r="AK263" s="41" t="s">
        <v>1587</v>
      </c>
      <c r="AL263" s="20">
        <v>1</v>
      </c>
      <c r="AM263" s="20" t="s">
        <v>80</v>
      </c>
    </row>
    <row r="264" spans="1:40" ht="15" customHeight="1" x14ac:dyDescent="0.2">
      <c r="B264" s="41" t="s">
        <v>1637</v>
      </c>
      <c r="E264" s="41" t="s">
        <v>1638</v>
      </c>
      <c r="F264" s="41"/>
      <c r="G264" s="41"/>
      <c r="H264" s="41"/>
      <c r="Q264" s="42" t="s">
        <v>1602</v>
      </c>
      <c r="R264" s="42" t="s">
        <v>11</v>
      </c>
      <c r="S264" s="12" t="s">
        <v>122</v>
      </c>
      <c r="T264" s="12" t="s">
        <v>117</v>
      </c>
      <c r="U264" s="45">
        <v>2017</v>
      </c>
      <c r="V264" s="41" t="s">
        <v>2738</v>
      </c>
      <c r="W264" s="48" t="s">
        <v>8</v>
      </c>
      <c r="X264" s="16" t="s">
        <v>156</v>
      </c>
      <c r="Y264" s="46" t="s">
        <v>172</v>
      </c>
      <c r="Z264" s="18" t="s">
        <v>81</v>
      </c>
      <c r="AA264" s="18" t="s">
        <v>672</v>
      </c>
      <c r="AB264" s="19" t="s">
        <v>81</v>
      </c>
      <c r="AC264" s="19" t="s">
        <v>81</v>
      </c>
      <c r="AD264" s="19" t="s">
        <v>81</v>
      </c>
      <c r="AE264" s="11" t="s">
        <v>157</v>
      </c>
      <c r="AG264" s="12" t="s">
        <v>132</v>
      </c>
      <c r="AH264" s="42" t="s">
        <v>1276</v>
      </c>
      <c r="AI264" s="41" t="s">
        <v>1574</v>
      </c>
      <c r="AJ264" s="41" t="s">
        <v>81</v>
      </c>
      <c r="AK264" s="41" t="s">
        <v>1587</v>
      </c>
      <c r="AL264" s="20">
        <v>1</v>
      </c>
      <c r="AM264" s="20" t="s">
        <v>80</v>
      </c>
      <c r="AN264" s="40"/>
    </row>
    <row r="265" spans="1:40" ht="15" customHeight="1" x14ac:dyDescent="0.2">
      <c r="A265" s="11" t="s">
        <v>709</v>
      </c>
      <c r="C265" s="11" t="s">
        <v>710</v>
      </c>
      <c r="D265" s="13" t="s">
        <v>711</v>
      </c>
      <c r="E265" s="12" t="s">
        <v>712</v>
      </c>
      <c r="H265" s="12" t="s">
        <v>79</v>
      </c>
      <c r="I265" s="12" t="s">
        <v>713</v>
      </c>
      <c r="J265" s="12" t="s">
        <v>80</v>
      </c>
      <c r="K265" s="12" t="s">
        <v>80</v>
      </c>
      <c r="L265" s="12" t="s">
        <v>92</v>
      </c>
      <c r="M265" s="12">
        <v>2014</v>
      </c>
      <c r="N265" s="12">
        <v>13.926</v>
      </c>
      <c r="O265" s="12" t="s">
        <v>2981</v>
      </c>
      <c r="P265" s="12" t="s">
        <v>79</v>
      </c>
      <c r="Q265" s="11" t="s">
        <v>714</v>
      </c>
      <c r="R265" s="11" t="s">
        <v>1</v>
      </c>
      <c r="S265" s="12" t="s">
        <v>43</v>
      </c>
      <c r="T265" s="12" t="s">
        <v>116</v>
      </c>
      <c r="U265" s="14" t="s">
        <v>200</v>
      </c>
      <c r="V265" s="14" t="s">
        <v>2739</v>
      </c>
      <c r="W265" s="17"/>
      <c r="X265" s="16"/>
      <c r="Y265" s="17" t="s">
        <v>172</v>
      </c>
      <c r="Z265" s="18" t="s">
        <v>156</v>
      </c>
      <c r="AA265" s="18" t="s">
        <v>81</v>
      </c>
      <c r="AB265" s="19" t="s">
        <v>81</v>
      </c>
      <c r="AC265" s="19" t="s">
        <v>2176</v>
      </c>
      <c r="AD265" s="19" t="s">
        <v>47</v>
      </c>
      <c r="AE265" s="11" t="s">
        <v>2</v>
      </c>
      <c r="AF265" s="11">
        <v>2008</v>
      </c>
      <c r="AG265" s="12" t="s">
        <v>78</v>
      </c>
      <c r="AH265" s="11" t="s">
        <v>118</v>
      </c>
      <c r="AI265" s="12" t="s">
        <v>166</v>
      </c>
      <c r="AJ265" s="20" t="s">
        <v>10</v>
      </c>
      <c r="AK265" s="12" t="s">
        <v>715</v>
      </c>
      <c r="AL265" s="20" t="s">
        <v>203</v>
      </c>
      <c r="AM265" s="20" t="s">
        <v>79</v>
      </c>
      <c r="AN265" s="21"/>
    </row>
    <row r="266" spans="1:40" x14ac:dyDescent="0.2">
      <c r="B266" s="39" t="s">
        <v>2740</v>
      </c>
      <c r="C266" s="53" t="s">
        <v>2741</v>
      </c>
      <c r="E266" s="12" t="s">
        <v>2742</v>
      </c>
      <c r="G266" s="12" t="s">
        <v>79</v>
      </c>
      <c r="H266" s="12" t="s">
        <v>80</v>
      </c>
      <c r="Q266" s="11" t="s">
        <v>2743</v>
      </c>
      <c r="R266" s="11" t="s">
        <v>11</v>
      </c>
      <c r="S266" s="12" t="s">
        <v>122</v>
      </c>
      <c r="T266" s="12" t="s">
        <v>117</v>
      </c>
      <c r="U266" s="14" t="s">
        <v>171</v>
      </c>
      <c r="V266" s="14" t="s">
        <v>2744</v>
      </c>
      <c r="W266" s="81" t="s">
        <v>11</v>
      </c>
      <c r="X266" s="16"/>
      <c r="Y266" s="17" t="s">
        <v>172</v>
      </c>
      <c r="Z266" s="18" t="s">
        <v>81</v>
      </c>
      <c r="AA266" s="18" t="s">
        <v>0</v>
      </c>
      <c r="AB266" s="19" t="s">
        <v>156</v>
      </c>
      <c r="AC266" s="19" t="s">
        <v>81</v>
      </c>
      <c r="AD266" s="19" t="s">
        <v>81</v>
      </c>
      <c r="AE266" s="11" t="s">
        <v>2</v>
      </c>
      <c r="AF266" s="11">
        <v>2017</v>
      </c>
      <c r="AG266" s="12" t="s">
        <v>165</v>
      </c>
      <c r="AH266" s="11" t="s">
        <v>1276</v>
      </c>
      <c r="AI266" s="12" t="s">
        <v>1574</v>
      </c>
      <c r="AJ266" s="20" t="s">
        <v>81</v>
      </c>
      <c r="AK266" s="12" t="s">
        <v>2964</v>
      </c>
      <c r="AL266" s="20">
        <v>1</v>
      </c>
      <c r="AM266" s="20" t="s">
        <v>80</v>
      </c>
    </row>
    <row r="267" spans="1:40" ht="15" customHeight="1" x14ac:dyDescent="0.2">
      <c r="B267" s="41" t="s">
        <v>1860</v>
      </c>
      <c r="C267" s="42" t="s">
        <v>1861</v>
      </c>
      <c r="E267" s="41" t="s">
        <v>1862</v>
      </c>
      <c r="G267" s="41" t="s">
        <v>1665</v>
      </c>
      <c r="H267" s="41" t="s">
        <v>79</v>
      </c>
      <c r="I267" s="12" t="s">
        <v>1863</v>
      </c>
      <c r="J267" s="12" t="s">
        <v>79</v>
      </c>
      <c r="K267" s="12" t="s">
        <v>79</v>
      </c>
      <c r="L267" s="12" t="s">
        <v>2745</v>
      </c>
      <c r="M267" s="12">
        <v>2017</v>
      </c>
      <c r="N267" s="12">
        <v>10.683</v>
      </c>
      <c r="P267" s="12" t="s">
        <v>79</v>
      </c>
      <c r="Q267" s="42" t="s">
        <v>2746</v>
      </c>
      <c r="R267" s="42" t="s">
        <v>11</v>
      </c>
      <c r="S267" s="12" t="s">
        <v>122</v>
      </c>
      <c r="T267" s="12" t="s">
        <v>117</v>
      </c>
      <c r="U267" s="14" t="s">
        <v>316</v>
      </c>
      <c r="V267" s="41" t="s">
        <v>1864</v>
      </c>
      <c r="W267" s="17" t="s">
        <v>11</v>
      </c>
      <c r="X267" s="17"/>
      <c r="Y267" s="17" t="s">
        <v>172</v>
      </c>
      <c r="Z267" s="18" t="s">
        <v>81</v>
      </c>
      <c r="AA267" s="43" t="s">
        <v>1865</v>
      </c>
      <c r="AB267" s="19" t="s">
        <v>81</v>
      </c>
      <c r="AC267" s="19" t="s">
        <v>81</v>
      </c>
      <c r="AD267" s="50" t="s">
        <v>2747</v>
      </c>
      <c r="AE267" s="11" t="s">
        <v>157</v>
      </c>
      <c r="AG267" s="41" t="s">
        <v>165</v>
      </c>
      <c r="AH267" s="11" t="s">
        <v>46</v>
      </c>
      <c r="AI267" s="41" t="s">
        <v>1574</v>
      </c>
      <c r="AJ267" s="41" t="s">
        <v>81</v>
      </c>
      <c r="AK267" s="12" t="s">
        <v>2964</v>
      </c>
      <c r="AL267" s="20">
        <v>3</v>
      </c>
      <c r="AM267" s="20" t="s">
        <v>80</v>
      </c>
      <c r="AN267" s="21"/>
    </row>
    <row r="268" spans="1:40" ht="15" customHeight="1" x14ac:dyDescent="0.2">
      <c r="A268" s="12"/>
      <c r="B268" s="12" t="s">
        <v>1156</v>
      </c>
      <c r="C268" s="11" t="s">
        <v>1157</v>
      </c>
      <c r="D268" s="12"/>
      <c r="E268" s="12" t="s">
        <v>1158</v>
      </c>
      <c r="F268" s="12" t="s">
        <v>1159</v>
      </c>
      <c r="G268" s="12" t="s">
        <v>80</v>
      </c>
      <c r="H268" s="12" t="s">
        <v>80</v>
      </c>
      <c r="Q268" s="11" t="s">
        <v>1160</v>
      </c>
      <c r="R268" s="11" t="s">
        <v>110</v>
      </c>
      <c r="S268" s="12" t="s">
        <v>14</v>
      </c>
      <c r="T268" s="12" t="s">
        <v>116</v>
      </c>
      <c r="U268" s="14" t="s">
        <v>212</v>
      </c>
      <c r="V268" s="45" t="s">
        <v>2748</v>
      </c>
      <c r="W268" s="17"/>
      <c r="X268" s="16" t="s">
        <v>156</v>
      </c>
      <c r="Y268" s="17" t="s">
        <v>172</v>
      </c>
      <c r="Z268" s="18" t="s">
        <v>81</v>
      </c>
      <c r="AA268" s="18" t="s">
        <v>0</v>
      </c>
      <c r="AB268" s="19" t="s">
        <v>81</v>
      </c>
      <c r="AC268" s="19" t="s">
        <v>81</v>
      </c>
      <c r="AD268" s="19" t="s">
        <v>81</v>
      </c>
      <c r="AE268" s="11" t="s">
        <v>246</v>
      </c>
      <c r="AG268" s="12" t="s">
        <v>128</v>
      </c>
      <c r="AH268" s="11" t="s">
        <v>118</v>
      </c>
      <c r="AI268" s="12" t="s">
        <v>1015</v>
      </c>
      <c r="AJ268" s="20" t="s">
        <v>10</v>
      </c>
      <c r="AK268" s="12" t="s">
        <v>1161</v>
      </c>
      <c r="AL268" s="20">
        <v>1</v>
      </c>
      <c r="AM268" s="20" t="s">
        <v>79</v>
      </c>
      <c r="AN268" s="21"/>
    </row>
    <row r="269" spans="1:40" ht="15" customHeight="1" x14ac:dyDescent="0.2">
      <c r="A269" s="11" t="s">
        <v>716</v>
      </c>
      <c r="D269" s="13" t="s">
        <v>717</v>
      </c>
      <c r="E269" s="12" t="s">
        <v>718</v>
      </c>
      <c r="Q269" s="88" t="s">
        <v>719</v>
      </c>
      <c r="R269" s="11" t="s">
        <v>1</v>
      </c>
      <c r="S269" s="12" t="s">
        <v>122</v>
      </c>
      <c r="T269" s="12" t="s">
        <v>117</v>
      </c>
      <c r="U269" s="14" t="s">
        <v>217</v>
      </c>
      <c r="V269" s="14" t="s">
        <v>2749</v>
      </c>
      <c r="W269" s="48" t="s">
        <v>2408</v>
      </c>
      <c r="X269" s="16" t="s">
        <v>117</v>
      </c>
      <c r="Y269" s="17" t="s">
        <v>172</v>
      </c>
      <c r="Z269" s="18" t="s">
        <v>720</v>
      </c>
      <c r="AA269" s="18" t="s">
        <v>81</v>
      </c>
      <c r="AB269" s="19" t="s">
        <v>2177</v>
      </c>
      <c r="AC269" s="19" t="s">
        <v>81</v>
      </c>
      <c r="AD269" s="19" t="s">
        <v>81</v>
      </c>
      <c r="AE269" s="11" t="s">
        <v>157</v>
      </c>
      <c r="AG269" s="12" t="s">
        <v>85</v>
      </c>
      <c r="AH269" s="11" t="s">
        <v>118</v>
      </c>
      <c r="AI269" s="12" t="s">
        <v>166</v>
      </c>
      <c r="AJ269" s="20" t="s">
        <v>5</v>
      </c>
      <c r="AK269" s="12" t="s">
        <v>307</v>
      </c>
      <c r="AL269" s="20">
        <v>1</v>
      </c>
      <c r="AM269" s="20" t="s">
        <v>80</v>
      </c>
    </row>
    <row r="270" spans="1:40" ht="15" customHeight="1" x14ac:dyDescent="0.2">
      <c r="A270" s="11" t="s">
        <v>721</v>
      </c>
      <c r="D270" s="13" t="s">
        <v>722</v>
      </c>
      <c r="E270" s="12" t="s">
        <v>723</v>
      </c>
      <c r="Q270" s="11" t="s">
        <v>724</v>
      </c>
      <c r="R270" s="11" t="s">
        <v>1</v>
      </c>
      <c r="S270" s="12" t="s">
        <v>122</v>
      </c>
      <c r="T270" s="12" t="s">
        <v>117</v>
      </c>
      <c r="U270" s="14" t="s">
        <v>316</v>
      </c>
      <c r="V270" s="14" t="s">
        <v>2750</v>
      </c>
      <c r="W270" s="17" t="s">
        <v>2408</v>
      </c>
      <c r="X270" s="16" t="s">
        <v>117</v>
      </c>
      <c r="Y270" s="17" t="s">
        <v>172</v>
      </c>
      <c r="Z270" s="18" t="s">
        <v>725</v>
      </c>
      <c r="AA270" s="18" t="s">
        <v>81</v>
      </c>
      <c r="AB270" s="19" t="s">
        <v>725</v>
      </c>
      <c r="AC270" s="19" t="s">
        <v>81</v>
      </c>
      <c r="AD270" s="19" t="s">
        <v>81</v>
      </c>
      <c r="AE270" s="11" t="s">
        <v>157</v>
      </c>
      <c r="AG270" s="12" t="s">
        <v>85</v>
      </c>
      <c r="AH270" s="11" t="s">
        <v>118</v>
      </c>
      <c r="AI270" s="12" t="s">
        <v>166</v>
      </c>
      <c r="AJ270" s="20" t="s">
        <v>49</v>
      </c>
      <c r="AK270" s="12" t="s">
        <v>726</v>
      </c>
      <c r="AL270" s="20">
        <v>1</v>
      </c>
      <c r="AM270" s="20" t="s">
        <v>80</v>
      </c>
    </row>
    <row r="271" spans="1:40" ht="15" customHeight="1" x14ac:dyDescent="0.2">
      <c r="B271" s="41" t="s">
        <v>1866</v>
      </c>
      <c r="C271" s="42" t="s">
        <v>1867</v>
      </c>
      <c r="E271" s="41" t="s">
        <v>1868</v>
      </c>
      <c r="G271" s="41" t="s">
        <v>1665</v>
      </c>
      <c r="H271" s="41" t="s">
        <v>80</v>
      </c>
      <c r="Q271" s="42" t="s">
        <v>1869</v>
      </c>
      <c r="R271" s="42" t="s">
        <v>11</v>
      </c>
      <c r="S271" s="12" t="s">
        <v>122</v>
      </c>
      <c r="T271" s="12" t="s">
        <v>117</v>
      </c>
      <c r="U271" s="14" t="s">
        <v>164</v>
      </c>
      <c r="V271" s="41" t="s">
        <v>2751</v>
      </c>
      <c r="W271" s="15" t="s">
        <v>11</v>
      </c>
      <c r="X271" s="17"/>
      <c r="Y271" s="46" t="s">
        <v>172</v>
      </c>
      <c r="Z271" s="18" t="s">
        <v>81</v>
      </c>
      <c r="AA271" s="18" t="s">
        <v>156</v>
      </c>
      <c r="AB271" s="19" t="s">
        <v>2365</v>
      </c>
      <c r="AC271" s="19" t="s">
        <v>81</v>
      </c>
      <c r="AD271" s="19" t="s">
        <v>81</v>
      </c>
      <c r="AE271" s="11" t="s">
        <v>157</v>
      </c>
      <c r="AG271" s="12" t="s">
        <v>132</v>
      </c>
      <c r="AH271" s="42" t="s">
        <v>1276</v>
      </c>
      <c r="AI271" s="41" t="s">
        <v>1574</v>
      </c>
      <c r="AJ271" s="41" t="s">
        <v>81</v>
      </c>
      <c r="AK271" s="12" t="s">
        <v>2965</v>
      </c>
      <c r="AL271" s="20">
        <v>1</v>
      </c>
      <c r="AM271" s="20" t="s">
        <v>80</v>
      </c>
    </row>
    <row r="272" spans="1:40" ht="15" customHeight="1" x14ac:dyDescent="0.2">
      <c r="A272" s="11" t="s">
        <v>727</v>
      </c>
      <c r="D272" s="13" t="s">
        <v>728</v>
      </c>
      <c r="E272" s="12" t="s">
        <v>729</v>
      </c>
      <c r="F272" s="12" t="s">
        <v>730</v>
      </c>
      <c r="Q272" s="11" t="s">
        <v>731</v>
      </c>
      <c r="R272" s="11" t="s">
        <v>11</v>
      </c>
      <c r="S272" s="12" t="s">
        <v>122</v>
      </c>
      <c r="T272" s="12" t="s">
        <v>117</v>
      </c>
      <c r="U272" s="14" t="s">
        <v>178</v>
      </c>
      <c r="V272" s="14" t="s">
        <v>2752</v>
      </c>
      <c r="W272" s="17" t="s">
        <v>11</v>
      </c>
      <c r="X272" s="16"/>
      <c r="Y272" s="17" t="s">
        <v>172</v>
      </c>
      <c r="Z272" s="18" t="s">
        <v>2178</v>
      </c>
      <c r="AA272" s="18" t="s">
        <v>81</v>
      </c>
      <c r="AB272" s="47" t="s">
        <v>731</v>
      </c>
      <c r="AC272" s="19" t="s">
        <v>81</v>
      </c>
      <c r="AD272" s="19" t="s">
        <v>81</v>
      </c>
      <c r="AE272" s="11" t="s">
        <v>157</v>
      </c>
      <c r="AG272" s="12" t="s">
        <v>101</v>
      </c>
      <c r="AH272" s="11" t="s">
        <v>118</v>
      </c>
      <c r="AI272" s="12" t="s">
        <v>166</v>
      </c>
      <c r="AJ272" s="20" t="s">
        <v>5</v>
      </c>
      <c r="AK272" s="12" t="s">
        <v>167</v>
      </c>
      <c r="AL272" s="20">
        <v>1</v>
      </c>
      <c r="AM272" s="20" t="s">
        <v>80</v>
      </c>
      <c r="AN272" s="21"/>
    </row>
    <row r="273" spans="1:40" s="30" customFormat="1" ht="15" customHeight="1" x14ac:dyDescent="0.2">
      <c r="A273" s="17" t="s">
        <v>156</v>
      </c>
      <c r="B273" s="30" t="s">
        <v>1358</v>
      </c>
      <c r="C273" s="17" t="s">
        <v>156</v>
      </c>
      <c r="E273" s="30" t="s">
        <v>1359</v>
      </c>
      <c r="I273" s="12"/>
      <c r="J273" s="12"/>
      <c r="K273" s="12"/>
      <c r="L273" s="12"/>
      <c r="M273" s="12"/>
      <c r="N273" s="12"/>
      <c r="O273" s="12"/>
      <c r="P273" s="12"/>
      <c r="Q273" s="17" t="s">
        <v>1360</v>
      </c>
      <c r="R273" s="17" t="s">
        <v>1355</v>
      </c>
      <c r="S273" s="30" t="s">
        <v>43</v>
      </c>
      <c r="T273" s="12" t="s">
        <v>116</v>
      </c>
      <c r="U273" s="45">
        <v>2016</v>
      </c>
      <c r="V273" s="31">
        <v>42618</v>
      </c>
      <c r="W273" s="56" t="s">
        <v>2408</v>
      </c>
      <c r="X273" s="26" t="s">
        <v>116</v>
      </c>
      <c r="Y273" s="17" t="s">
        <v>172</v>
      </c>
      <c r="Z273" s="17" t="s">
        <v>81</v>
      </c>
      <c r="AA273" s="17" t="s">
        <v>81</v>
      </c>
      <c r="AB273" s="17" t="s">
        <v>2262</v>
      </c>
      <c r="AC273" s="17" t="s">
        <v>2263</v>
      </c>
      <c r="AD273" s="17" t="s">
        <v>81</v>
      </c>
      <c r="AE273" s="11" t="s">
        <v>157</v>
      </c>
      <c r="AF273" s="11"/>
      <c r="AG273" s="30" t="s">
        <v>83</v>
      </c>
      <c r="AH273" s="17" t="s">
        <v>48</v>
      </c>
      <c r="AI273" s="30" t="s">
        <v>1361</v>
      </c>
      <c r="AJ273" s="33" t="s">
        <v>156</v>
      </c>
      <c r="AK273" s="30" t="s">
        <v>1357</v>
      </c>
      <c r="AL273" s="33" t="s">
        <v>156</v>
      </c>
      <c r="AM273" s="33" t="s">
        <v>25</v>
      </c>
      <c r="AN273" s="21"/>
    </row>
    <row r="274" spans="1:40" s="30" customFormat="1" ht="15" customHeight="1" x14ac:dyDescent="0.2">
      <c r="A274" s="17" t="s">
        <v>156</v>
      </c>
      <c r="B274" s="30" t="s">
        <v>1415</v>
      </c>
      <c r="C274" s="17" t="s">
        <v>156</v>
      </c>
      <c r="E274" s="30" t="s">
        <v>1416</v>
      </c>
      <c r="F274" s="30" t="s">
        <v>1417</v>
      </c>
      <c r="H274" s="12" t="s">
        <v>79</v>
      </c>
      <c r="I274" s="12" t="s">
        <v>1418</v>
      </c>
      <c r="J274" s="12" t="s">
        <v>80</v>
      </c>
      <c r="K274" s="12" t="s">
        <v>79</v>
      </c>
      <c r="L274" s="12" t="s">
        <v>2753</v>
      </c>
      <c r="M274" s="12">
        <v>2015</v>
      </c>
      <c r="N274" s="12">
        <v>5.19</v>
      </c>
      <c r="O274" s="12" t="s">
        <v>2982</v>
      </c>
      <c r="P274" s="12" t="s">
        <v>79</v>
      </c>
      <c r="Q274" s="17" t="s">
        <v>1419</v>
      </c>
      <c r="R274" s="74" t="s">
        <v>11</v>
      </c>
      <c r="S274" s="30" t="s">
        <v>43</v>
      </c>
      <c r="T274" s="12" t="s">
        <v>116</v>
      </c>
      <c r="U274" s="14" t="s">
        <v>191</v>
      </c>
      <c r="V274" s="31">
        <v>39899</v>
      </c>
      <c r="W274" s="32"/>
      <c r="X274" s="32"/>
      <c r="Y274" s="17" t="s">
        <v>172</v>
      </c>
      <c r="Z274" s="17" t="s">
        <v>81</v>
      </c>
      <c r="AA274" s="17" t="s">
        <v>81</v>
      </c>
      <c r="AB274" s="17" t="s">
        <v>2284</v>
      </c>
      <c r="AC274" s="17" t="s">
        <v>2284</v>
      </c>
      <c r="AD274" s="17" t="s">
        <v>2285</v>
      </c>
      <c r="AE274" s="11" t="s">
        <v>2</v>
      </c>
      <c r="AF274" s="11">
        <v>2014</v>
      </c>
      <c r="AG274" s="12" t="s">
        <v>101</v>
      </c>
      <c r="AH274" s="17" t="s">
        <v>48</v>
      </c>
      <c r="AI274" s="30" t="s">
        <v>1420</v>
      </c>
      <c r="AJ274" s="33" t="s">
        <v>156</v>
      </c>
      <c r="AK274" s="30" t="s">
        <v>1357</v>
      </c>
      <c r="AL274" s="33" t="s">
        <v>156</v>
      </c>
      <c r="AM274" s="33" t="s">
        <v>25</v>
      </c>
      <c r="AN274" s="21"/>
    </row>
    <row r="275" spans="1:40" s="30" customFormat="1" ht="15" customHeight="1" x14ac:dyDescent="0.2">
      <c r="A275" s="17" t="s">
        <v>156</v>
      </c>
      <c r="B275" s="30" t="s">
        <v>1421</v>
      </c>
      <c r="C275" s="17" t="s">
        <v>156</v>
      </c>
      <c r="D275" s="30" t="s">
        <v>1422</v>
      </c>
      <c r="E275" s="30" t="s">
        <v>1423</v>
      </c>
      <c r="H275" s="12" t="s">
        <v>79</v>
      </c>
      <c r="I275" s="12" t="s">
        <v>1424</v>
      </c>
      <c r="J275" s="12" t="s">
        <v>80</v>
      </c>
      <c r="K275" s="12" t="s">
        <v>79</v>
      </c>
      <c r="L275" s="12" t="s">
        <v>93</v>
      </c>
      <c r="M275" s="12">
        <v>2013</v>
      </c>
      <c r="N275" s="12" t="s">
        <v>81</v>
      </c>
      <c r="O275" s="12" t="s">
        <v>81</v>
      </c>
      <c r="P275" s="12" t="s">
        <v>79</v>
      </c>
      <c r="Q275" s="17" t="s">
        <v>1425</v>
      </c>
      <c r="R275" s="74" t="s">
        <v>11</v>
      </c>
      <c r="S275" s="30" t="s">
        <v>43</v>
      </c>
      <c r="T275" s="12" t="s">
        <v>116</v>
      </c>
      <c r="U275" s="14" t="s">
        <v>204</v>
      </c>
      <c r="V275" s="31">
        <v>39001</v>
      </c>
      <c r="W275" s="32" t="s">
        <v>2408</v>
      </c>
      <c r="X275" s="26" t="s">
        <v>116</v>
      </c>
      <c r="Y275" s="17" t="s">
        <v>172</v>
      </c>
      <c r="Z275" s="17" t="s">
        <v>81</v>
      </c>
      <c r="AA275" s="17" t="s">
        <v>81</v>
      </c>
      <c r="AB275" s="17" t="s">
        <v>2286</v>
      </c>
      <c r="AC275" s="17" t="s">
        <v>2286</v>
      </c>
      <c r="AD275" s="17" t="s">
        <v>2287</v>
      </c>
      <c r="AE275" s="11" t="s">
        <v>2</v>
      </c>
      <c r="AF275" s="11">
        <v>2013</v>
      </c>
      <c r="AG275" s="30" t="s">
        <v>83</v>
      </c>
      <c r="AH275" s="17" t="s">
        <v>48</v>
      </c>
      <c r="AI275" s="30" t="s">
        <v>1426</v>
      </c>
      <c r="AJ275" s="33" t="s">
        <v>156</v>
      </c>
      <c r="AK275" s="30" t="s">
        <v>1357</v>
      </c>
      <c r="AL275" s="33" t="s">
        <v>156</v>
      </c>
      <c r="AM275" s="33" t="s">
        <v>25</v>
      </c>
      <c r="AN275" s="21"/>
    </row>
    <row r="276" spans="1:40" s="30" customFormat="1" ht="15" customHeight="1" x14ac:dyDescent="0.2">
      <c r="A276" s="17" t="s">
        <v>156</v>
      </c>
      <c r="B276" s="30" t="s">
        <v>57</v>
      </c>
      <c r="C276" s="17" t="s">
        <v>1427</v>
      </c>
      <c r="D276" s="30" t="s">
        <v>1428</v>
      </c>
      <c r="E276" s="30" t="s">
        <v>1429</v>
      </c>
      <c r="G276" s="30" t="s">
        <v>80</v>
      </c>
      <c r="H276" s="12" t="s">
        <v>79</v>
      </c>
      <c r="I276" s="12" t="s">
        <v>1430</v>
      </c>
      <c r="J276" s="12" t="s">
        <v>80</v>
      </c>
      <c r="K276" s="12" t="s">
        <v>80</v>
      </c>
      <c r="L276" s="12" t="s">
        <v>93</v>
      </c>
      <c r="M276" s="12">
        <v>2014</v>
      </c>
      <c r="N276" s="12" t="s">
        <v>81</v>
      </c>
      <c r="O276" s="12" t="s">
        <v>81</v>
      </c>
      <c r="P276" s="12" t="s">
        <v>79</v>
      </c>
      <c r="Q276" s="17" t="s">
        <v>1431</v>
      </c>
      <c r="R276" s="74" t="s">
        <v>84</v>
      </c>
      <c r="S276" s="30" t="s">
        <v>27</v>
      </c>
      <c r="T276" s="12" t="s">
        <v>116</v>
      </c>
      <c r="U276" s="14" t="s">
        <v>204</v>
      </c>
      <c r="V276" s="31">
        <v>38971</v>
      </c>
      <c r="W276" s="78"/>
      <c r="X276" s="32"/>
      <c r="Y276" s="17" t="s">
        <v>172</v>
      </c>
      <c r="Z276" s="17" t="s">
        <v>81</v>
      </c>
      <c r="AA276" s="17" t="s">
        <v>2288</v>
      </c>
      <c r="AB276" s="17" t="s">
        <v>2289</v>
      </c>
      <c r="AC276" s="17" t="s">
        <v>2290</v>
      </c>
      <c r="AD276" s="17" t="s">
        <v>2289</v>
      </c>
      <c r="AE276" s="11" t="s">
        <v>2</v>
      </c>
      <c r="AF276" s="11">
        <v>2015</v>
      </c>
      <c r="AG276" s="30" t="s">
        <v>83</v>
      </c>
      <c r="AH276" s="11" t="s">
        <v>1276</v>
      </c>
      <c r="AI276" s="30" t="s">
        <v>1426</v>
      </c>
      <c r="AJ276" s="33" t="s">
        <v>156</v>
      </c>
      <c r="AK276" s="30" t="s">
        <v>1357</v>
      </c>
      <c r="AL276" s="33" t="s">
        <v>156</v>
      </c>
      <c r="AM276" s="33" t="s">
        <v>25</v>
      </c>
      <c r="AN276" s="21"/>
    </row>
    <row r="277" spans="1:40" s="30" customFormat="1" ht="15" customHeight="1" x14ac:dyDescent="0.2">
      <c r="A277" s="17" t="s">
        <v>156</v>
      </c>
      <c r="B277" s="30" t="s">
        <v>1465</v>
      </c>
      <c r="C277" s="17" t="s">
        <v>156</v>
      </c>
      <c r="E277" s="30" t="s">
        <v>1466</v>
      </c>
      <c r="F277" s="30" t="s">
        <v>1467</v>
      </c>
      <c r="H277" s="30" t="s">
        <v>80</v>
      </c>
      <c r="I277" s="12"/>
      <c r="J277" s="12"/>
      <c r="K277" s="12"/>
      <c r="L277" s="12"/>
      <c r="M277" s="12"/>
      <c r="N277" s="12"/>
      <c r="O277" s="12"/>
      <c r="P277" s="12"/>
      <c r="Q277" s="17" t="s">
        <v>1468</v>
      </c>
      <c r="R277" s="17" t="s">
        <v>110</v>
      </c>
      <c r="S277" s="12" t="s">
        <v>122</v>
      </c>
      <c r="T277" s="12" t="s">
        <v>117</v>
      </c>
      <c r="U277" s="14" t="s">
        <v>271</v>
      </c>
      <c r="V277" s="31">
        <v>40771</v>
      </c>
      <c r="W277" s="17" t="s">
        <v>2408</v>
      </c>
      <c r="X277" s="32" t="s">
        <v>117</v>
      </c>
      <c r="Y277" s="17" t="s">
        <v>172</v>
      </c>
      <c r="Z277" s="17" t="s">
        <v>81</v>
      </c>
      <c r="AA277" s="17" t="s">
        <v>81</v>
      </c>
      <c r="AB277" s="17" t="s">
        <v>81</v>
      </c>
      <c r="AC277" s="47" t="s">
        <v>2264</v>
      </c>
      <c r="AD277" s="17" t="s">
        <v>81</v>
      </c>
      <c r="AE277" s="11" t="s">
        <v>2</v>
      </c>
      <c r="AF277" s="11">
        <v>2015</v>
      </c>
      <c r="AG277" s="30" t="s">
        <v>83</v>
      </c>
      <c r="AH277" s="17" t="s">
        <v>48</v>
      </c>
      <c r="AI277" s="30" t="s">
        <v>1361</v>
      </c>
      <c r="AJ277" s="33" t="s">
        <v>156</v>
      </c>
      <c r="AK277" s="30" t="s">
        <v>1357</v>
      </c>
      <c r="AL277" s="33">
        <v>1</v>
      </c>
      <c r="AM277" s="33" t="s">
        <v>1365</v>
      </c>
      <c r="AN277" s="40"/>
    </row>
    <row r="278" spans="1:40" s="30" customFormat="1" ht="15" customHeight="1" x14ac:dyDescent="0.2">
      <c r="A278" s="17" t="s">
        <v>156</v>
      </c>
      <c r="B278" s="30" t="s">
        <v>1435</v>
      </c>
      <c r="C278" s="17" t="s">
        <v>156</v>
      </c>
      <c r="D278" s="30" t="s">
        <v>1436</v>
      </c>
      <c r="E278" s="30" t="s">
        <v>1437</v>
      </c>
      <c r="H278" s="12" t="s">
        <v>79</v>
      </c>
      <c r="I278" s="12" t="s">
        <v>2294</v>
      </c>
      <c r="J278" s="12" t="s">
        <v>79</v>
      </c>
      <c r="K278" s="12" t="s">
        <v>79</v>
      </c>
      <c r="L278" s="12" t="s">
        <v>2754</v>
      </c>
      <c r="M278" s="12">
        <v>2012</v>
      </c>
      <c r="N278" s="12">
        <v>0.47199999999999998</v>
      </c>
      <c r="O278" s="12" t="s">
        <v>2982</v>
      </c>
      <c r="P278" s="12" t="s">
        <v>79</v>
      </c>
      <c r="Q278" s="92" t="s">
        <v>1438</v>
      </c>
      <c r="R278" s="17" t="s">
        <v>11</v>
      </c>
      <c r="S278" s="12" t="s">
        <v>122</v>
      </c>
      <c r="T278" s="12" t="s">
        <v>117</v>
      </c>
      <c r="U278" s="14" t="s">
        <v>212</v>
      </c>
      <c r="V278" s="31">
        <v>40532</v>
      </c>
      <c r="W278" s="32" t="s">
        <v>8</v>
      </c>
      <c r="X278" s="32"/>
      <c r="Y278" s="17" t="s">
        <v>172</v>
      </c>
      <c r="Z278" s="17" t="s">
        <v>81</v>
      </c>
      <c r="AA278" s="17" t="s">
        <v>81</v>
      </c>
      <c r="AB278" s="17" t="s">
        <v>2295</v>
      </c>
      <c r="AC278" s="17" t="s">
        <v>2295</v>
      </c>
      <c r="AD278" s="17" t="s">
        <v>47</v>
      </c>
      <c r="AE278" s="11" t="s">
        <v>2</v>
      </c>
      <c r="AF278" s="11">
        <v>2012</v>
      </c>
      <c r="AG278" s="30" t="s">
        <v>83</v>
      </c>
      <c r="AH278" s="17" t="s">
        <v>48</v>
      </c>
      <c r="AI278" s="30" t="s">
        <v>1361</v>
      </c>
      <c r="AJ278" s="33" t="s">
        <v>81</v>
      </c>
      <c r="AK278" s="30" t="s">
        <v>1357</v>
      </c>
      <c r="AL278" s="33">
        <v>1</v>
      </c>
      <c r="AM278" s="33" t="s">
        <v>1365</v>
      </c>
      <c r="AN278" s="40"/>
    </row>
    <row r="279" spans="1:40" ht="15" customHeight="1" x14ac:dyDescent="0.2">
      <c r="A279" s="11" t="s">
        <v>2179</v>
      </c>
      <c r="B279" s="12" t="s">
        <v>732</v>
      </c>
      <c r="E279" s="12" t="s">
        <v>733</v>
      </c>
      <c r="F279" s="12" t="s">
        <v>734</v>
      </c>
      <c r="G279" s="12" t="s">
        <v>452</v>
      </c>
      <c r="H279" s="12" t="s">
        <v>80</v>
      </c>
      <c r="Q279" s="88" t="s">
        <v>735</v>
      </c>
      <c r="R279" s="17" t="s">
        <v>110</v>
      </c>
      <c r="S279" s="12" t="s">
        <v>122</v>
      </c>
      <c r="T279" s="12" t="s">
        <v>117</v>
      </c>
      <c r="U279" s="14" t="s">
        <v>155</v>
      </c>
      <c r="V279" s="14" t="s">
        <v>2755</v>
      </c>
      <c r="W279" s="35" t="s">
        <v>75</v>
      </c>
      <c r="X279" s="16" t="s">
        <v>81</v>
      </c>
      <c r="Y279" s="17" t="s">
        <v>111</v>
      </c>
      <c r="Z279" s="18" t="s">
        <v>156</v>
      </c>
      <c r="AA279" s="43" t="s">
        <v>2180</v>
      </c>
      <c r="AB279" s="19" t="s">
        <v>81</v>
      </c>
      <c r="AC279" s="19" t="s">
        <v>81</v>
      </c>
      <c r="AD279" s="19" t="s">
        <v>81</v>
      </c>
      <c r="AE279" s="11" t="s">
        <v>157</v>
      </c>
      <c r="AG279" s="12" t="s">
        <v>165</v>
      </c>
      <c r="AH279" s="11" t="s">
        <v>118</v>
      </c>
      <c r="AI279" s="12" t="s">
        <v>166</v>
      </c>
      <c r="AJ279" s="20" t="s">
        <v>5</v>
      </c>
      <c r="AK279" s="12" t="s">
        <v>167</v>
      </c>
      <c r="AL279" s="20">
        <v>6</v>
      </c>
      <c r="AM279" s="20" t="s">
        <v>80</v>
      </c>
      <c r="AN279" s="40"/>
    </row>
    <row r="280" spans="1:40" ht="15" customHeight="1" x14ac:dyDescent="0.2">
      <c r="B280" s="41" t="s">
        <v>2102</v>
      </c>
      <c r="C280" s="42"/>
      <c r="E280" s="41" t="s">
        <v>2103</v>
      </c>
      <c r="G280" s="41" t="s">
        <v>1665</v>
      </c>
      <c r="H280" s="41" t="s">
        <v>80</v>
      </c>
      <c r="Q280" s="42" t="s">
        <v>2104</v>
      </c>
      <c r="R280" s="42" t="s">
        <v>11</v>
      </c>
      <c r="S280" s="55" t="s">
        <v>23</v>
      </c>
      <c r="T280" s="12" t="s">
        <v>116</v>
      </c>
      <c r="U280" s="14" t="s">
        <v>171</v>
      </c>
      <c r="V280" s="55" t="s">
        <v>2105</v>
      </c>
      <c r="W280" s="17" t="s">
        <v>2408</v>
      </c>
      <c r="X280" s="79" t="s">
        <v>116</v>
      </c>
      <c r="Y280" s="46" t="s">
        <v>172</v>
      </c>
      <c r="Z280" s="18" t="s">
        <v>81</v>
      </c>
      <c r="AA280" s="18" t="s">
        <v>156</v>
      </c>
      <c r="AB280" s="19" t="s">
        <v>81</v>
      </c>
      <c r="AC280" s="19" t="s">
        <v>81</v>
      </c>
      <c r="AD280" s="93" t="s">
        <v>2402</v>
      </c>
      <c r="AE280" s="11" t="s">
        <v>246</v>
      </c>
      <c r="AG280" s="41" t="s">
        <v>165</v>
      </c>
      <c r="AH280" s="42" t="s">
        <v>48</v>
      </c>
      <c r="AI280" s="41" t="s">
        <v>1574</v>
      </c>
      <c r="AJ280" s="20" t="s">
        <v>5</v>
      </c>
      <c r="AK280" s="12" t="s">
        <v>2964</v>
      </c>
      <c r="AL280" s="20">
        <v>1</v>
      </c>
      <c r="AM280" s="20" t="s">
        <v>79</v>
      </c>
      <c r="AN280" s="41"/>
    </row>
    <row r="281" spans="1:40" ht="15" customHeight="1" x14ac:dyDescent="0.2">
      <c r="A281" s="41" t="s">
        <v>1551</v>
      </c>
      <c r="C281" s="11" t="s">
        <v>2324</v>
      </c>
      <c r="D281" s="41" t="s">
        <v>1552</v>
      </c>
      <c r="E281" s="41" t="s">
        <v>1553</v>
      </c>
      <c r="Q281" s="94" t="s">
        <v>1554</v>
      </c>
      <c r="R281" s="17" t="s">
        <v>11</v>
      </c>
      <c r="S281" s="12" t="s">
        <v>119</v>
      </c>
      <c r="T281" s="12" t="s">
        <v>116</v>
      </c>
      <c r="U281" s="14" t="s">
        <v>316</v>
      </c>
      <c r="V281" s="14" t="s">
        <v>2756</v>
      </c>
      <c r="X281" s="16"/>
      <c r="Y281" s="17" t="s">
        <v>172</v>
      </c>
      <c r="Z281" s="18" t="s">
        <v>1554</v>
      </c>
      <c r="AA281" s="18" t="s">
        <v>156</v>
      </c>
      <c r="AB281" s="19" t="s">
        <v>81</v>
      </c>
      <c r="AC281" s="19" t="s">
        <v>81</v>
      </c>
      <c r="AD281" s="19" t="s">
        <v>81</v>
      </c>
      <c r="AE281" s="11" t="s">
        <v>157</v>
      </c>
      <c r="AG281" s="41" t="s">
        <v>165</v>
      </c>
      <c r="AH281" s="11" t="s">
        <v>118</v>
      </c>
      <c r="AI281" s="70" t="s">
        <v>1541</v>
      </c>
      <c r="AJ281" s="20" t="s">
        <v>5</v>
      </c>
      <c r="AK281" s="41" t="s">
        <v>325</v>
      </c>
      <c r="AL281" s="41">
        <v>10</v>
      </c>
      <c r="AM281" s="20" t="s">
        <v>79</v>
      </c>
      <c r="AN281" s="95"/>
    </row>
    <row r="282" spans="1:40" x14ac:dyDescent="0.2">
      <c r="B282" s="39" t="s">
        <v>2757</v>
      </c>
      <c r="C282" s="11" t="s">
        <v>2758</v>
      </c>
      <c r="E282" s="12" t="s">
        <v>2759</v>
      </c>
      <c r="G282" s="12" t="s">
        <v>80</v>
      </c>
      <c r="H282" s="12" t="s">
        <v>80</v>
      </c>
      <c r="Q282" s="11" t="s">
        <v>2388</v>
      </c>
      <c r="R282" s="11" t="s">
        <v>8</v>
      </c>
      <c r="S282" s="12" t="s">
        <v>122</v>
      </c>
      <c r="T282" s="12" t="s">
        <v>117</v>
      </c>
      <c r="U282" s="14" t="s">
        <v>178</v>
      </c>
      <c r="V282" s="14" t="s">
        <v>2760</v>
      </c>
      <c r="W282" s="16" t="s">
        <v>8</v>
      </c>
      <c r="X282" s="16"/>
      <c r="Y282" s="17" t="s">
        <v>172</v>
      </c>
      <c r="Z282" s="18" t="s">
        <v>81</v>
      </c>
      <c r="AA282" s="18" t="s">
        <v>0</v>
      </c>
      <c r="AB282" s="19" t="s">
        <v>156</v>
      </c>
      <c r="AC282" s="19" t="s">
        <v>81</v>
      </c>
      <c r="AD282" s="19" t="s">
        <v>81</v>
      </c>
      <c r="AE282" s="11" t="s">
        <v>2</v>
      </c>
      <c r="AF282" s="11">
        <v>2017</v>
      </c>
      <c r="AG282" s="12" t="s">
        <v>613</v>
      </c>
      <c r="AH282" s="42" t="s">
        <v>73</v>
      </c>
      <c r="AI282" s="12" t="s">
        <v>1574</v>
      </c>
      <c r="AJ282" s="20" t="s">
        <v>81</v>
      </c>
      <c r="AK282" s="12" t="s">
        <v>2964</v>
      </c>
      <c r="AL282" s="20">
        <v>1</v>
      </c>
      <c r="AM282" s="20" t="s">
        <v>80</v>
      </c>
      <c r="AN282" s="21"/>
    </row>
    <row r="283" spans="1:40" ht="15" customHeight="1" x14ac:dyDescent="0.2">
      <c r="A283" s="12"/>
      <c r="B283" s="12" t="s">
        <v>1162</v>
      </c>
      <c r="C283" s="11" t="s">
        <v>1163</v>
      </c>
      <c r="D283" s="12"/>
      <c r="E283" s="12" t="s">
        <v>1164</v>
      </c>
      <c r="F283" s="12" t="s">
        <v>1026</v>
      </c>
      <c r="G283" s="12" t="s">
        <v>80</v>
      </c>
      <c r="H283" s="12" t="s">
        <v>80</v>
      </c>
      <c r="Q283" s="11" t="s">
        <v>1165</v>
      </c>
      <c r="R283" s="17" t="s">
        <v>8</v>
      </c>
      <c r="S283" s="12" t="s">
        <v>122</v>
      </c>
      <c r="T283" s="12" t="s">
        <v>117</v>
      </c>
      <c r="U283" s="14" t="s">
        <v>217</v>
      </c>
      <c r="V283" s="45" t="s">
        <v>2761</v>
      </c>
      <c r="W283" s="17" t="s">
        <v>2408</v>
      </c>
      <c r="X283" s="16" t="s">
        <v>117</v>
      </c>
      <c r="Y283" s="17" t="s">
        <v>172</v>
      </c>
      <c r="Z283" s="18" t="s">
        <v>81</v>
      </c>
      <c r="AA283" s="43" t="s">
        <v>2230</v>
      </c>
      <c r="AB283" s="19" t="s">
        <v>81</v>
      </c>
      <c r="AC283" s="19" t="s">
        <v>81</v>
      </c>
      <c r="AD283" s="19" t="s">
        <v>81</v>
      </c>
      <c r="AE283" s="11" t="s">
        <v>246</v>
      </c>
      <c r="AG283" s="12" t="s">
        <v>101</v>
      </c>
      <c r="AH283" s="11" t="s">
        <v>118</v>
      </c>
      <c r="AI283" s="12" t="s">
        <v>1015</v>
      </c>
      <c r="AJ283" s="20" t="s">
        <v>5</v>
      </c>
      <c r="AK283" s="12" t="s">
        <v>1166</v>
      </c>
      <c r="AL283" s="20">
        <v>2</v>
      </c>
      <c r="AM283" s="20" t="s">
        <v>80</v>
      </c>
      <c r="AN283" s="21"/>
    </row>
    <row r="284" spans="1:40" s="17" customFormat="1" ht="15" customHeight="1" x14ac:dyDescent="0.2">
      <c r="A284" s="17" t="s">
        <v>156</v>
      </c>
      <c r="B284" s="17" t="s">
        <v>1498</v>
      </c>
      <c r="C284" s="17" t="s">
        <v>156</v>
      </c>
      <c r="E284" s="17" t="s">
        <v>1499</v>
      </c>
      <c r="F284" s="17" t="s">
        <v>1500</v>
      </c>
      <c r="H284" s="12" t="s">
        <v>79</v>
      </c>
      <c r="I284" s="12" t="s">
        <v>1501</v>
      </c>
      <c r="J284" s="12" t="s">
        <v>79</v>
      </c>
      <c r="K284" s="12" t="s">
        <v>79</v>
      </c>
      <c r="L284" s="12" t="s">
        <v>2762</v>
      </c>
      <c r="M284" s="12">
        <v>2010</v>
      </c>
      <c r="N284" s="12">
        <v>30.010999999999999</v>
      </c>
      <c r="O284" s="12" t="s">
        <v>2980</v>
      </c>
      <c r="P284" s="12" t="s">
        <v>79</v>
      </c>
      <c r="Q284" s="17" t="s">
        <v>1502</v>
      </c>
      <c r="R284" s="11" t="s">
        <v>1</v>
      </c>
      <c r="S284" s="17" t="s">
        <v>20</v>
      </c>
      <c r="T284" s="12" t="s">
        <v>116</v>
      </c>
      <c r="U284" s="14" t="s">
        <v>200</v>
      </c>
      <c r="V284" s="96">
        <v>38764</v>
      </c>
      <c r="W284" s="32" t="s">
        <v>75</v>
      </c>
      <c r="X284" s="26" t="s">
        <v>116</v>
      </c>
      <c r="Y284" s="17" t="s">
        <v>111</v>
      </c>
      <c r="Z284" s="17" t="s">
        <v>81</v>
      </c>
      <c r="AA284" s="17" t="s">
        <v>81</v>
      </c>
      <c r="AB284" s="17" t="s">
        <v>81</v>
      </c>
      <c r="AC284" s="17" t="s">
        <v>2312</v>
      </c>
      <c r="AD284" s="17" t="s">
        <v>2313</v>
      </c>
      <c r="AE284" s="11" t="s">
        <v>2</v>
      </c>
      <c r="AF284" s="11">
        <v>2008</v>
      </c>
      <c r="AG284" s="12" t="s">
        <v>127</v>
      </c>
      <c r="AH284" s="11" t="s">
        <v>118</v>
      </c>
      <c r="AI284" s="17" t="s">
        <v>1361</v>
      </c>
      <c r="AJ284" s="20" t="s">
        <v>156</v>
      </c>
      <c r="AK284" s="17" t="s">
        <v>1357</v>
      </c>
      <c r="AL284" s="97" t="s">
        <v>156</v>
      </c>
      <c r="AM284" s="97" t="s">
        <v>25</v>
      </c>
      <c r="AN284" s="30"/>
    </row>
    <row r="285" spans="1:40" ht="15" customHeight="1" x14ac:dyDescent="0.2">
      <c r="B285" s="41" t="s">
        <v>1684</v>
      </c>
      <c r="C285" s="42" t="s">
        <v>1685</v>
      </c>
      <c r="E285" s="41" t="s">
        <v>1686</v>
      </c>
      <c r="G285" s="41" t="s">
        <v>1665</v>
      </c>
      <c r="H285" s="42" t="s">
        <v>80</v>
      </c>
      <c r="Q285" s="42" t="s">
        <v>2763</v>
      </c>
      <c r="R285" s="11" t="s">
        <v>11</v>
      </c>
      <c r="S285" s="42" t="s">
        <v>18</v>
      </c>
      <c r="T285" s="12" t="s">
        <v>116</v>
      </c>
      <c r="U285" s="14" t="s">
        <v>271</v>
      </c>
      <c r="V285" s="41" t="s">
        <v>1687</v>
      </c>
      <c r="W285" s="17"/>
      <c r="X285" s="17"/>
      <c r="Y285" s="17" t="s">
        <v>172</v>
      </c>
      <c r="Z285" s="18" t="s">
        <v>81</v>
      </c>
      <c r="AA285" s="18" t="s">
        <v>2345</v>
      </c>
      <c r="AB285" s="19" t="s">
        <v>81</v>
      </c>
      <c r="AC285" s="19" t="s">
        <v>2345</v>
      </c>
      <c r="AD285" s="19" t="s">
        <v>81</v>
      </c>
      <c r="AE285" s="11" t="s">
        <v>157</v>
      </c>
      <c r="AG285" s="42" t="s">
        <v>78</v>
      </c>
      <c r="AH285" s="42" t="s">
        <v>48</v>
      </c>
      <c r="AI285" s="41" t="s">
        <v>1574</v>
      </c>
      <c r="AJ285" s="42" t="s">
        <v>81</v>
      </c>
      <c r="AK285" s="12" t="s">
        <v>2964</v>
      </c>
      <c r="AL285" s="44">
        <v>1</v>
      </c>
      <c r="AM285" s="44" t="s">
        <v>79</v>
      </c>
      <c r="AN285" s="21"/>
    </row>
    <row r="286" spans="1:40" ht="15" customHeight="1" x14ac:dyDescent="0.2">
      <c r="A286" s="11" t="s">
        <v>736</v>
      </c>
      <c r="D286" s="13" t="s">
        <v>737</v>
      </c>
      <c r="E286" s="12" t="s">
        <v>738</v>
      </c>
      <c r="F286" s="12" t="s">
        <v>739</v>
      </c>
      <c r="H286" s="12" t="s">
        <v>80</v>
      </c>
      <c r="Q286" s="11" t="s">
        <v>740</v>
      </c>
      <c r="R286" s="11" t="s">
        <v>11</v>
      </c>
      <c r="S286" s="12" t="s">
        <v>122</v>
      </c>
      <c r="T286" s="12" t="s">
        <v>117</v>
      </c>
      <c r="U286" s="14" t="s">
        <v>171</v>
      </c>
      <c r="V286" s="14" t="s">
        <v>2764</v>
      </c>
      <c r="W286" s="17" t="s">
        <v>8</v>
      </c>
      <c r="X286" s="16"/>
      <c r="Y286" s="17" t="s">
        <v>172</v>
      </c>
      <c r="Z286" s="18" t="s">
        <v>2181</v>
      </c>
      <c r="AA286" s="18" t="s">
        <v>81</v>
      </c>
      <c r="AB286" s="19" t="s">
        <v>81</v>
      </c>
      <c r="AC286" s="19" t="s">
        <v>81</v>
      </c>
      <c r="AD286" s="19" t="s">
        <v>81</v>
      </c>
      <c r="AE286" s="11" t="s">
        <v>2</v>
      </c>
      <c r="AF286" s="11">
        <v>2014</v>
      </c>
      <c r="AG286" s="12" t="s">
        <v>136</v>
      </c>
      <c r="AH286" s="11" t="s">
        <v>118</v>
      </c>
      <c r="AI286" s="12" t="s">
        <v>2409</v>
      </c>
      <c r="AJ286" s="20" t="s">
        <v>5</v>
      </c>
      <c r="AK286" s="12" t="s">
        <v>442</v>
      </c>
      <c r="AL286" s="20">
        <v>1</v>
      </c>
      <c r="AM286" s="20" t="s">
        <v>80</v>
      </c>
      <c r="AN286" s="21"/>
    </row>
    <row r="287" spans="1:40" ht="15" customHeight="1" x14ac:dyDescent="0.2">
      <c r="A287" s="11" t="s">
        <v>232</v>
      </c>
      <c r="B287" s="12" t="s">
        <v>233</v>
      </c>
      <c r="D287" s="13" t="s">
        <v>234</v>
      </c>
      <c r="E287" s="12" t="s">
        <v>235</v>
      </c>
      <c r="F287" s="12" t="s">
        <v>236</v>
      </c>
      <c r="G287" s="12" t="s">
        <v>80</v>
      </c>
      <c r="H287" s="12" t="s">
        <v>79</v>
      </c>
      <c r="I287" s="12" t="s">
        <v>237</v>
      </c>
      <c r="J287" s="12" t="s">
        <v>80</v>
      </c>
      <c r="K287" s="12" t="s">
        <v>80</v>
      </c>
      <c r="L287" s="12" t="s">
        <v>2765</v>
      </c>
      <c r="M287" s="12">
        <v>2017</v>
      </c>
      <c r="N287" s="12" t="s">
        <v>81</v>
      </c>
      <c r="P287" s="12" t="s">
        <v>79</v>
      </c>
      <c r="Q287" s="11" t="s">
        <v>238</v>
      </c>
      <c r="R287" s="11" t="s">
        <v>239</v>
      </c>
      <c r="S287" s="12" t="s">
        <v>13</v>
      </c>
      <c r="T287" s="12" t="s">
        <v>116</v>
      </c>
      <c r="U287" s="14" t="s">
        <v>240</v>
      </c>
      <c r="V287" s="14" t="s">
        <v>2766</v>
      </c>
      <c r="W287" s="15" t="s">
        <v>2408</v>
      </c>
      <c r="X287" s="75" t="s">
        <v>116</v>
      </c>
      <c r="Y287" s="17" t="s">
        <v>172</v>
      </c>
      <c r="Z287" s="22" t="s">
        <v>241</v>
      </c>
      <c r="AA287" s="22" t="s">
        <v>241</v>
      </c>
      <c r="AB287" s="24" t="s">
        <v>2121</v>
      </c>
      <c r="AD287" s="24" t="s">
        <v>2122</v>
      </c>
      <c r="AE287" s="11" t="s">
        <v>157</v>
      </c>
      <c r="AG287" s="12" t="s">
        <v>165</v>
      </c>
      <c r="AH287" s="11" t="s">
        <v>118</v>
      </c>
      <c r="AI287" s="12" t="s">
        <v>166</v>
      </c>
      <c r="AJ287" s="20" t="s">
        <v>5</v>
      </c>
      <c r="AK287" s="12" t="s">
        <v>202</v>
      </c>
      <c r="AL287" s="20">
        <v>11</v>
      </c>
      <c r="AM287" s="20" t="s">
        <v>79</v>
      </c>
      <c r="AN287" s="21"/>
    </row>
    <row r="288" spans="1:40" ht="15" customHeight="1" x14ac:dyDescent="0.2">
      <c r="B288" s="41" t="s">
        <v>1876</v>
      </c>
      <c r="C288" s="42" t="s">
        <v>1877</v>
      </c>
      <c r="E288" s="41" t="s">
        <v>1878</v>
      </c>
      <c r="G288" s="41" t="s">
        <v>1665</v>
      </c>
      <c r="H288" s="12" t="s">
        <v>79</v>
      </c>
      <c r="I288" s="12" t="s">
        <v>1879</v>
      </c>
      <c r="J288" s="12" t="s">
        <v>80</v>
      </c>
      <c r="K288" s="12" t="s">
        <v>80</v>
      </c>
      <c r="L288" s="12" t="s">
        <v>2767</v>
      </c>
      <c r="M288" s="12">
        <v>2016</v>
      </c>
      <c r="N288" s="12">
        <v>6.5979999999999999</v>
      </c>
      <c r="O288" s="12" t="s">
        <v>2981</v>
      </c>
      <c r="P288" s="12" t="s">
        <v>79</v>
      </c>
      <c r="Q288" s="42" t="s">
        <v>238</v>
      </c>
      <c r="R288" s="11" t="s">
        <v>239</v>
      </c>
      <c r="S288" s="41" t="s">
        <v>13</v>
      </c>
      <c r="T288" s="12" t="s">
        <v>116</v>
      </c>
      <c r="U288" s="14" t="s">
        <v>212</v>
      </c>
      <c r="V288" s="41" t="s">
        <v>2768</v>
      </c>
      <c r="W288" s="48" t="s">
        <v>2408</v>
      </c>
      <c r="X288" s="79" t="s">
        <v>116</v>
      </c>
      <c r="Y288" s="17" t="s">
        <v>111</v>
      </c>
      <c r="Z288" s="18" t="s">
        <v>81</v>
      </c>
      <c r="AA288" s="18" t="s">
        <v>156</v>
      </c>
      <c r="AB288" s="19" t="s">
        <v>81</v>
      </c>
      <c r="AC288" s="19" t="s">
        <v>81</v>
      </c>
      <c r="AD288" s="19" t="s">
        <v>2369</v>
      </c>
      <c r="AE288" s="11" t="s">
        <v>2</v>
      </c>
      <c r="AF288" s="11">
        <v>2015</v>
      </c>
      <c r="AG288" s="41" t="s">
        <v>165</v>
      </c>
      <c r="AH288" s="42" t="s">
        <v>1276</v>
      </c>
      <c r="AI288" s="41" t="s">
        <v>1574</v>
      </c>
      <c r="AJ288" s="41" t="s">
        <v>81</v>
      </c>
      <c r="AK288" s="12" t="s">
        <v>2964</v>
      </c>
      <c r="AL288" s="20">
        <v>5</v>
      </c>
      <c r="AM288" s="20" t="s">
        <v>79</v>
      </c>
    </row>
    <row r="289" spans="1:40" s="30" customFormat="1" ht="15" customHeight="1" x14ac:dyDescent="0.2">
      <c r="A289" s="17" t="s">
        <v>156</v>
      </c>
      <c r="B289" s="30" t="s">
        <v>1475</v>
      </c>
      <c r="C289" s="17" t="s">
        <v>1476</v>
      </c>
      <c r="D289" s="30" t="s">
        <v>1477</v>
      </c>
      <c r="E289" s="98" t="s">
        <v>1478</v>
      </c>
      <c r="F289" s="30" t="s">
        <v>1479</v>
      </c>
      <c r="G289" s="30" t="s">
        <v>80</v>
      </c>
      <c r="H289" s="12" t="s">
        <v>79</v>
      </c>
      <c r="I289" s="12" t="s">
        <v>1480</v>
      </c>
      <c r="J289" s="12" t="s">
        <v>79</v>
      </c>
      <c r="K289" s="12" t="s">
        <v>79</v>
      </c>
      <c r="L289" s="12" t="s">
        <v>2429</v>
      </c>
      <c r="M289" s="12">
        <v>2016</v>
      </c>
      <c r="N289" s="12">
        <v>72.406000000000006</v>
      </c>
      <c r="O289" s="12" t="s">
        <v>2980</v>
      </c>
      <c r="P289" s="12" t="s">
        <v>79</v>
      </c>
      <c r="Q289" s="17" t="s">
        <v>1481</v>
      </c>
      <c r="R289" s="11" t="s">
        <v>239</v>
      </c>
      <c r="S289" s="30" t="s">
        <v>13</v>
      </c>
      <c r="T289" s="12" t="s">
        <v>116</v>
      </c>
      <c r="U289" s="14" t="s">
        <v>155</v>
      </c>
      <c r="V289" s="31">
        <v>39482</v>
      </c>
      <c r="W289" s="32" t="s">
        <v>2408</v>
      </c>
      <c r="X289" s="26" t="s">
        <v>116</v>
      </c>
      <c r="Y289" s="17" t="s">
        <v>172</v>
      </c>
      <c r="Z289" s="17" t="s">
        <v>81</v>
      </c>
      <c r="AA289" s="17" t="s">
        <v>156</v>
      </c>
      <c r="AB289" s="17" t="s">
        <v>81</v>
      </c>
      <c r="AC289" s="17" t="s">
        <v>2306</v>
      </c>
      <c r="AD289" s="17" t="s">
        <v>47</v>
      </c>
      <c r="AE289" s="11" t="s">
        <v>2</v>
      </c>
      <c r="AF289" s="11">
        <v>2016</v>
      </c>
      <c r="AG289" s="30" t="s">
        <v>83</v>
      </c>
      <c r="AH289" s="17" t="s">
        <v>48</v>
      </c>
      <c r="AI289" s="30" t="s">
        <v>1361</v>
      </c>
      <c r="AJ289" s="33" t="s">
        <v>156</v>
      </c>
      <c r="AK289" s="30" t="s">
        <v>1357</v>
      </c>
      <c r="AL289" s="33" t="s">
        <v>156</v>
      </c>
      <c r="AM289" s="33" t="s">
        <v>25</v>
      </c>
      <c r="AN289" s="12"/>
    </row>
    <row r="290" spans="1:40" s="30" customFormat="1" ht="15" customHeight="1" x14ac:dyDescent="0.2">
      <c r="A290" s="17" t="s">
        <v>156</v>
      </c>
      <c r="B290" s="30" t="s">
        <v>1486</v>
      </c>
      <c r="C290" s="17" t="s">
        <v>1487</v>
      </c>
      <c r="E290" s="30" t="s">
        <v>1488</v>
      </c>
      <c r="F290" s="30" t="s">
        <v>1489</v>
      </c>
      <c r="G290" s="30" t="s">
        <v>1490</v>
      </c>
      <c r="H290" s="12" t="s">
        <v>79</v>
      </c>
      <c r="I290" s="12" t="s">
        <v>1491</v>
      </c>
      <c r="J290" s="12" t="s">
        <v>79</v>
      </c>
      <c r="K290" s="12" t="s">
        <v>79</v>
      </c>
      <c r="L290" s="12" t="s">
        <v>2429</v>
      </c>
      <c r="M290" s="12">
        <v>2009</v>
      </c>
      <c r="N290" s="12">
        <v>47.05</v>
      </c>
      <c r="O290" s="12" t="s">
        <v>2980</v>
      </c>
      <c r="P290" s="12" t="s">
        <v>79</v>
      </c>
      <c r="Q290" s="17" t="s">
        <v>1481</v>
      </c>
      <c r="R290" s="11" t="s">
        <v>239</v>
      </c>
      <c r="S290" s="30" t="s">
        <v>13</v>
      </c>
      <c r="T290" s="12" t="s">
        <v>116</v>
      </c>
      <c r="U290" s="14" t="s">
        <v>200</v>
      </c>
      <c r="V290" s="31">
        <v>39048</v>
      </c>
      <c r="W290" s="32" t="s">
        <v>2408</v>
      </c>
      <c r="X290" s="26" t="s">
        <v>116</v>
      </c>
      <c r="Y290" s="17" t="s">
        <v>111</v>
      </c>
      <c r="Z290" s="17" t="s">
        <v>156</v>
      </c>
      <c r="AA290" s="17" t="s">
        <v>81</v>
      </c>
      <c r="AB290" s="17" t="s">
        <v>1492</v>
      </c>
      <c r="AC290" s="17" t="s">
        <v>1492</v>
      </c>
      <c r="AD290" s="17" t="s">
        <v>2308</v>
      </c>
      <c r="AE290" s="11" t="s">
        <v>2</v>
      </c>
      <c r="AF290" s="11">
        <v>2009</v>
      </c>
      <c r="AG290" s="30" t="s">
        <v>83</v>
      </c>
      <c r="AH290" s="17" t="s">
        <v>48</v>
      </c>
      <c r="AI290" s="30" t="s">
        <v>1361</v>
      </c>
      <c r="AJ290" s="33" t="s">
        <v>156</v>
      </c>
      <c r="AK290" s="30" t="s">
        <v>1357</v>
      </c>
      <c r="AL290" s="33" t="s">
        <v>156</v>
      </c>
      <c r="AM290" s="33" t="s">
        <v>25</v>
      </c>
      <c r="AN290" s="40"/>
    </row>
    <row r="291" spans="1:40" ht="15" customHeight="1" x14ac:dyDescent="0.2">
      <c r="A291" s="11" t="s">
        <v>741</v>
      </c>
      <c r="B291" s="12" t="s">
        <v>1470</v>
      </c>
      <c r="E291" s="12" t="s">
        <v>742</v>
      </c>
      <c r="F291" s="12" t="s">
        <v>743</v>
      </c>
      <c r="Q291" s="11" t="s">
        <v>744</v>
      </c>
      <c r="R291" s="11" t="s">
        <v>239</v>
      </c>
      <c r="S291" s="12" t="s">
        <v>13</v>
      </c>
      <c r="T291" s="12" t="s">
        <v>116</v>
      </c>
      <c r="U291" s="14" t="s">
        <v>155</v>
      </c>
      <c r="V291" s="14" t="s">
        <v>2769</v>
      </c>
      <c r="W291" s="17"/>
      <c r="X291" s="16" t="s">
        <v>156</v>
      </c>
      <c r="Y291" s="17" t="s">
        <v>172</v>
      </c>
      <c r="Z291" s="18" t="s">
        <v>156</v>
      </c>
      <c r="AA291" s="18" t="s">
        <v>0</v>
      </c>
      <c r="AB291" s="19" t="s">
        <v>156</v>
      </c>
      <c r="AC291" s="19" t="s">
        <v>81</v>
      </c>
      <c r="AD291" s="19" t="s">
        <v>81</v>
      </c>
      <c r="AE291" s="11" t="s">
        <v>157</v>
      </c>
      <c r="AG291" s="12" t="s">
        <v>165</v>
      </c>
      <c r="AH291" s="11" t="s">
        <v>118</v>
      </c>
      <c r="AI291" s="12" t="s">
        <v>166</v>
      </c>
      <c r="AJ291" s="20" t="s">
        <v>5</v>
      </c>
      <c r="AK291" s="12" t="s">
        <v>202</v>
      </c>
      <c r="AL291" s="20">
        <v>5</v>
      </c>
      <c r="AM291" s="20" t="s">
        <v>79</v>
      </c>
      <c r="AN291" s="40"/>
    </row>
    <row r="292" spans="1:40" ht="15" customHeight="1" x14ac:dyDescent="0.2">
      <c r="A292" s="11" t="s">
        <v>745</v>
      </c>
      <c r="D292" s="13" t="s">
        <v>746</v>
      </c>
      <c r="E292" s="12" t="s">
        <v>747</v>
      </c>
      <c r="F292" s="12" t="s">
        <v>748</v>
      </c>
      <c r="H292" s="12" t="s">
        <v>80</v>
      </c>
      <c r="Q292" s="11" t="s">
        <v>749</v>
      </c>
      <c r="R292" s="11" t="s">
        <v>11</v>
      </c>
      <c r="S292" s="12" t="s">
        <v>122</v>
      </c>
      <c r="T292" s="12" t="s">
        <v>117</v>
      </c>
      <c r="U292" s="14" t="s">
        <v>212</v>
      </c>
      <c r="V292" s="14" t="s">
        <v>2770</v>
      </c>
      <c r="W292" s="17" t="s">
        <v>156</v>
      </c>
      <c r="X292" s="16" t="s">
        <v>156</v>
      </c>
      <c r="Y292" s="17" t="s">
        <v>156</v>
      </c>
      <c r="Z292" s="18" t="s">
        <v>156</v>
      </c>
      <c r="AA292" s="18" t="s">
        <v>81</v>
      </c>
      <c r="AB292" s="19" t="s">
        <v>156</v>
      </c>
      <c r="AC292" s="19" t="s">
        <v>81</v>
      </c>
      <c r="AD292" s="19" t="s">
        <v>81</v>
      </c>
      <c r="AE292" s="11" t="s">
        <v>2</v>
      </c>
      <c r="AF292" s="11">
        <v>2012</v>
      </c>
      <c r="AG292" s="12" t="s">
        <v>85</v>
      </c>
      <c r="AH292" s="11" t="s">
        <v>118</v>
      </c>
      <c r="AI292" s="12" t="s">
        <v>166</v>
      </c>
      <c r="AJ292" s="20" t="s">
        <v>10</v>
      </c>
      <c r="AK292" s="12" t="s">
        <v>307</v>
      </c>
      <c r="AL292" s="20">
        <v>1</v>
      </c>
      <c r="AM292" s="20" t="s">
        <v>80</v>
      </c>
    </row>
    <row r="293" spans="1:40" ht="15" customHeight="1" x14ac:dyDescent="0.2">
      <c r="B293" s="41" t="s">
        <v>2969</v>
      </c>
      <c r="C293" s="42" t="s">
        <v>1880</v>
      </c>
      <c r="E293" s="41" t="s">
        <v>1881</v>
      </c>
      <c r="G293" s="41" t="s">
        <v>1665</v>
      </c>
      <c r="H293" s="12" t="s">
        <v>79</v>
      </c>
      <c r="I293" s="12" t="s">
        <v>1882</v>
      </c>
      <c r="J293" s="12" t="s">
        <v>79</v>
      </c>
      <c r="K293" s="12" t="s">
        <v>79</v>
      </c>
      <c r="L293" s="12" t="s">
        <v>2771</v>
      </c>
      <c r="M293" s="12">
        <v>2015</v>
      </c>
      <c r="N293" s="12">
        <v>1.0549999999999999</v>
      </c>
      <c r="O293" s="12" t="s">
        <v>2982</v>
      </c>
      <c r="P293" s="12" t="s">
        <v>79</v>
      </c>
      <c r="Q293" s="42" t="s">
        <v>749</v>
      </c>
      <c r="R293" s="11" t="s">
        <v>11</v>
      </c>
      <c r="S293" s="12" t="s">
        <v>122</v>
      </c>
      <c r="T293" s="12" t="s">
        <v>117</v>
      </c>
      <c r="U293" s="14" t="s">
        <v>164</v>
      </c>
      <c r="V293" s="41" t="s">
        <v>1883</v>
      </c>
      <c r="W293" s="17" t="s">
        <v>2408</v>
      </c>
      <c r="X293" s="17" t="s">
        <v>117</v>
      </c>
      <c r="Y293" s="17" t="s">
        <v>172</v>
      </c>
      <c r="Z293" s="18" t="s">
        <v>81</v>
      </c>
      <c r="AA293" s="18" t="s">
        <v>156</v>
      </c>
      <c r="AB293" s="19" t="s">
        <v>81</v>
      </c>
      <c r="AC293" s="19" t="s">
        <v>81</v>
      </c>
      <c r="AD293" s="19" t="s">
        <v>2360</v>
      </c>
      <c r="AE293" s="11" t="s">
        <v>246</v>
      </c>
      <c r="AG293" s="12" t="s">
        <v>85</v>
      </c>
      <c r="AH293" s="11" t="s">
        <v>46</v>
      </c>
      <c r="AI293" s="41" t="s">
        <v>1574</v>
      </c>
      <c r="AJ293" s="41" t="s">
        <v>81</v>
      </c>
      <c r="AK293" s="12" t="s">
        <v>2965</v>
      </c>
      <c r="AL293" s="20">
        <v>1</v>
      </c>
      <c r="AM293" s="20" t="s">
        <v>80</v>
      </c>
    </row>
    <row r="294" spans="1:40" x14ac:dyDescent="0.2">
      <c r="B294" s="66" t="s">
        <v>2772</v>
      </c>
      <c r="C294" s="11" t="s">
        <v>2773</v>
      </c>
      <c r="E294" s="12" t="s">
        <v>2774</v>
      </c>
      <c r="G294" s="12" t="s">
        <v>80</v>
      </c>
      <c r="H294" s="12" t="s">
        <v>79</v>
      </c>
      <c r="I294" s="12" t="s">
        <v>2775</v>
      </c>
      <c r="J294" s="12" t="s">
        <v>79</v>
      </c>
      <c r="K294" s="12" t="s">
        <v>25</v>
      </c>
      <c r="L294" s="12" t="s">
        <v>2776</v>
      </c>
      <c r="M294" s="12">
        <v>2012</v>
      </c>
      <c r="N294" s="12">
        <v>1.288</v>
      </c>
      <c r="O294" s="12" t="s">
        <v>2982</v>
      </c>
      <c r="P294" s="12" t="s">
        <v>79</v>
      </c>
      <c r="Q294" s="11" t="s">
        <v>2777</v>
      </c>
      <c r="R294" s="11" t="s">
        <v>11</v>
      </c>
      <c r="S294" s="12" t="s">
        <v>122</v>
      </c>
      <c r="T294" s="12" t="s">
        <v>117</v>
      </c>
      <c r="U294" s="14" t="s">
        <v>271</v>
      </c>
      <c r="V294" s="14" t="s">
        <v>2778</v>
      </c>
      <c r="W294" s="16" t="s">
        <v>2959</v>
      </c>
      <c r="X294" s="16"/>
      <c r="Y294" s="17" t="s">
        <v>111</v>
      </c>
      <c r="Z294" s="18" t="s">
        <v>81</v>
      </c>
      <c r="AA294" s="18" t="s">
        <v>2512</v>
      </c>
      <c r="AB294" s="19" t="s">
        <v>81</v>
      </c>
      <c r="AC294" s="19" t="s">
        <v>81</v>
      </c>
      <c r="AD294" s="19" t="s">
        <v>47</v>
      </c>
      <c r="AE294" s="11" t="s">
        <v>2</v>
      </c>
      <c r="AF294" s="11">
        <v>2009</v>
      </c>
      <c r="AG294" s="12" t="s">
        <v>85</v>
      </c>
      <c r="AH294" s="11" t="s">
        <v>2446</v>
      </c>
      <c r="AI294" s="12" t="s">
        <v>1574</v>
      </c>
      <c r="AJ294" s="20" t="s">
        <v>81</v>
      </c>
      <c r="AK294" s="12" t="s">
        <v>2965</v>
      </c>
      <c r="AL294" s="20">
        <v>1</v>
      </c>
      <c r="AM294" s="20" t="s">
        <v>80</v>
      </c>
    </row>
    <row r="295" spans="1:40" s="30" customFormat="1" ht="15" customHeight="1" x14ac:dyDescent="0.2">
      <c r="A295" s="17" t="s">
        <v>156</v>
      </c>
      <c r="B295" s="17" t="s">
        <v>1385</v>
      </c>
      <c r="C295" s="17" t="s">
        <v>156</v>
      </c>
      <c r="D295" s="17" t="s">
        <v>1386</v>
      </c>
      <c r="E295" s="17" t="s">
        <v>1387</v>
      </c>
      <c r="F295" s="17" t="s">
        <v>1388</v>
      </c>
      <c r="G295" s="17"/>
      <c r="H295" s="17" t="s">
        <v>80</v>
      </c>
      <c r="I295" s="12"/>
      <c r="J295" s="12"/>
      <c r="K295" s="12"/>
      <c r="L295" s="12"/>
      <c r="M295" s="12"/>
      <c r="N295" s="12"/>
      <c r="O295" s="12"/>
      <c r="P295" s="12"/>
      <c r="Q295" s="17" t="s">
        <v>2779</v>
      </c>
      <c r="R295" s="74" t="s">
        <v>11</v>
      </c>
      <c r="S295" s="12" t="s">
        <v>122</v>
      </c>
      <c r="T295" s="12" t="s">
        <v>117</v>
      </c>
      <c r="U295" s="14" t="s">
        <v>191</v>
      </c>
      <c r="V295" s="31">
        <v>40448</v>
      </c>
      <c r="W295" s="17" t="s">
        <v>2408</v>
      </c>
      <c r="X295" s="32" t="s">
        <v>117</v>
      </c>
      <c r="Y295" s="17" t="s">
        <v>172</v>
      </c>
      <c r="Z295" s="17" t="s">
        <v>81</v>
      </c>
      <c r="AA295" s="17" t="s">
        <v>81</v>
      </c>
      <c r="AB295" s="17" t="s">
        <v>81</v>
      </c>
      <c r="AC295" s="17" t="s">
        <v>2264</v>
      </c>
      <c r="AD295" s="99" t="s">
        <v>653</v>
      </c>
      <c r="AE295" s="11" t="s">
        <v>2</v>
      </c>
      <c r="AF295" s="11">
        <v>2011</v>
      </c>
      <c r="AG295" s="52" t="s">
        <v>85</v>
      </c>
      <c r="AH295" s="11" t="s">
        <v>118</v>
      </c>
      <c r="AI295" s="30" t="s">
        <v>1389</v>
      </c>
      <c r="AJ295" s="33" t="s">
        <v>156</v>
      </c>
      <c r="AK295" s="30" t="s">
        <v>1357</v>
      </c>
      <c r="AL295" s="33">
        <v>1</v>
      </c>
      <c r="AM295" s="33" t="s">
        <v>1365</v>
      </c>
      <c r="AN295" s="21"/>
    </row>
    <row r="296" spans="1:40" s="30" customFormat="1" ht="15" customHeight="1" x14ac:dyDescent="0.2">
      <c r="A296" s="17" t="s">
        <v>156</v>
      </c>
      <c r="B296" s="17" t="s">
        <v>1397</v>
      </c>
      <c r="C296" s="17" t="s">
        <v>156</v>
      </c>
      <c r="D296" s="17" t="s">
        <v>1398</v>
      </c>
      <c r="E296" s="17" t="s">
        <v>1399</v>
      </c>
      <c r="F296" s="17" t="s">
        <v>1400</v>
      </c>
      <c r="G296" s="17"/>
      <c r="H296" s="17" t="s">
        <v>80</v>
      </c>
      <c r="I296" s="12"/>
      <c r="J296" s="12"/>
      <c r="K296" s="12"/>
      <c r="L296" s="12"/>
      <c r="M296" s="12"/>
      <c r="N296" s="12"/>
      <c r="O296" s="12"/>
      <c r="P296" s="12"/>
      <c r="Q296" s="17" t="s">
        <v>2780</v>
      </c>
      <c r="R296" s="74" t="s">
        <v>11</v>
      </c>
      <c r="S296" s="12" t="s">
        <v>122</v>
      </c>
      <c r="T296" s="12" t="s">
        <v>117</v>
      </c>
      <c r="U296" s="14" t="s">
        <v>155</v>
      </c>
      <c r="V296" s="31">
        <v>40182</v>
      </c>
      <c r="W296" s="17" t="s">
        <v>2408</v>
      </c>
      <c r="X296" s="32" t="s">
        <v>117</v>
      </c>
      <c r="Y296" s="17" t="s">
        <v>172</v>
      </c>
      <c r="Z296" s="17" t="s">
        <v>81</v>
      </c>
      <c r="AA296" s="17" t="s">
        <v>81</v>
      </c>
      <c r="AB296" s="17" t="s">
        <v>81</v>
      </c>
      <c r="AC296" s="17" t="s">
        <v>2275</v>
      </c>
      <c r="AD296" s="17" t="s">
        <v>81</v>
      </c>
      <c r="AE296" s="11" t="s">
        <v>2</v>
      </c>
      <c r="AF296" s="11">
        <v>2008</v>
      </c>
      <c r="AG296" s="52" t="s">
        <v>85</v>
      </c>
      <c r="AH296" s="17" t="s">
        <v>73</v>
      </c>
      <c r="AI296" s="12" t="s">
        <v>2409</v>
      </c>
      <c r="AJ296" s="33" t="s">
        <v>156</v>
      </c>
      <c r="AK296" s="30" t="s">
        <v>1401</v>
      </c>
      <c r="AL296" s="33">
        <v>1</v>
      </c>
      <c r="AM296" s="33" t="s">
        <v>80</v>
      </c>
      <c r="AN296" s="21"/>
    </row>
    <row r="297" spans="1:40" ht="15" customHeight="1" x14ac:dyDescent="0.2">
      <c r="A297" s="11" t="s">
        <v>750</v>
      </c>
      <c r="D297" s="13" t="s">
        <v>751</v>
      </c>
      <c r="E297" s="12" t="s">
        <v>752</v>
      </c>
      <c r="F297" s="12" t="s">
        <v>753</v>
      </c>
      <c r="H297" s="12" t="s">
        <v>80</v>
      </c>
      <c r="Q297" s="11" t="s">
        <v>754</v>
      </c>
      <c r="R297" s="11" t="s">
        <v>11</v>
      </c>
      <c r="S297" s="12" t="s">
        <v>122</v>
      </c>
      <c r="T297" s="12" t="s">
        <v>117</v>
      </c>
      <c r="U297" s="14" t="s">
        <v>171</v>
      </c>
      <c r="V297" s="14" t="s">
        <v>2781</v>
      </c>
      <c r="W297" s="17" t="s">
        <v>2408</v>
      </c>
      <c r="X297" s="16" t="s">
        <v>117</v>
      </c>
      <c r="Y297" s="17" t="s">
        <v>172</v>
      </c>
      <c r="Z297" s="18" t="s">
        <v>755</v>
      </c>
      <c r="AA297" s="18" t="s">
        <v>81</v>
      </c>
      <c r="AB297" s="19" t="s">
        <v>81</v>
      </c>
      <c r="AC297" s="19" t="s">
        <v>81</v>
      </c>
      <c r="AD297" s="19" t="s">
        <v>81</v>
      </c>
      <c r="AE297" s="11" t="s">
        <v>2</v>
      </c>
      <c r="AF297" s="11">
        <v>2015</v>
      </c>
      <c r="AG297" s="12" t="s">
        <v>85</v>
      </c>
      <c r="AH297" s="11" t="s">
        <v>118</v>
      </c>
      <c r="AI297" s="12" t="s">
        <v>2413</v>
      </c>
      <c r="AJ297" s="20" t="s">
        <v>10</v>
      </c>
      <c r="AK297" s="12" t="s">
        <v>337</v>
      </c>
      <c r="AL297" s="20">
        <v>1</v>
      </c>
      <c r="AM297" s="20" t="s">
        <v>80</v>
      </c>
      <c r="AN297" s="21"/>
    </row>
    <row r="298" spans="1:40" ht="15" customHeight="1" x14ac:dyDescent="0.2">
      <c r="A298" s="11" t="s">
        <v>756</v>
      </c>
      <c r="E298" s="12" t="s">
        <v>757</v>
      </c>
      <c r="Q298" s="11" t="s">
        <v>754</v>
      </c>
      <c r="R298" s="11" t="s">
        <v>11</v>
      </c>
      <c r="S298" s="12" t="s">
        <v>122</v>
      </c>
      <c r="T298" s="12" t="s">
        <v>117</v>
      </c>
      <c r="U298" s="14" t="s">
        <v>200</v>
      </c>
      <c r="V298" s="14" t="s">
        <v>2782</v>
      </c>
      <c r="W298" s="17" t="s">
        <v>156</v>
      </c>
      <c r="X298" s="16" t="s">
        <v>156</v>
      </c>
      <c r="Y298" s="17" t="s">
        <v>156</v>
      </c>
      <c r="Z298" s="18" t="s">
        <v>156</v>
      </c>
      <c r="AA298" s="18" t="s">
        <v>81</v>
      </c>
      <c r="AB298" s="19" t="s">
        <v>156</v>
      </c>
      <c r="AC298" s="19" t="s">
        <v>81</v>
      </c>
      <c r="AD298" s="19" t="s">
        <v>81</v>
      </c>
      <c r="AE298" s="11" t="s">
        <v>157</v>
      </c>
      <c r="AG298" s="12" t="s">
        <v>85</v>
      </c>
      <c r="AH298" s="11" t="s">
        <v>118</v>
      </c>
      <c r="AI298" s="12" t="s">
        <v>166</v>
      </c>
      <c r="AJ298" s="20" t="s">
        <v>5</v>
      </c>
      <c r="AK298" s="12" t="s">
        <v>442</v>
      </c>
      <c r="AL298" s="20">
        <v>1</v>
      </c>
      <c r="AM298" s="20" t="s">
        <v>80</v>
      </c>
      <c r="AN298" s="21"/>
    </row>
    <row r="299" spans="1:40" ht="15" customHeight="1" x14ac:dyDescent="0.2">
      <c r="B299" s="41" t="s">
        <v>1884</v>
      </c>
      <c r="C299" s="42" t="s">
        <v>1885</v>
      </c>
      <c r="E299" s="41" t="s">
        <v>1886</v>
      </c>
      <c r="G299" s="41" t="s">
        <v>1665</v>
      </c>
      <c r="H299" s="12" t="s">
        <v>79</v>
      </c>
      <c r="I299" s="12" t="s">
        <v>1887</v>
      </c>
      <c r="J299" s="12" t="s">
        <v>79</v>
      </c>
      <c r="K299" s="12" t="s">
        <v>79</v>
      </c>
      <c r="L299" s="12" t="s">
        <v>2783</v>
      </c>
      <c r="M299" s="12">
        <v>2017</v>
      </c>
      <c r="N299" s="12">
        <v>7.2039999999999997</v>
      </c>
      <c r="O299" s="12" t="s">
        <v>2981</v>
      </c>
      <c r="P299" s="12" t="s">
        <v>79</v>
      </c>
      <c r="Q299" s="42" t="s">
        <v>1888</v>
      </c>
      <c r="R299" s="42" t="s">
        <v>11</v>
      </c>
      <c r="S299" s="41" t="s">
        <v>20</v>
      </c>
      <c r="T299" s="12" t="s">
        <v>116</v>
      </c>
      <c r="U299" s="14" t="s">
        <v>217</v>
      </c>
      <c r="V299" s="41" t="s">
        <v>1889</v>
      </c>
      <c r="W299" s="17"/>
      <c r="X299" s="17"/>
      <c r="Y299" s="17" t="s">
        <v>172</v>
      </c>
      <c r="Z299" s="18" t="s">
        <v>81</v>
      </c>
      <c r="AA299" s="18" t="s">
        <v>0</v>
      </c>
      <c r="AB299" s="19" t="s">
        <v>81</v>
      </c>
      <c r="AC299" s="19" t="s">
        <v>81</v>
      </c>
      <c r="AD299" s="19" t="s">
        <v>47</v>
      </c>
      <c r="AE299" s="11" t="s">
        <v>2</v>
      </c>
      <c r="AF299" s="11">
        <v>2015</v>
      </c>
      <c r="AG299" s="12" t="s">
        <v>132</v>
      </c>
      <c r="AH299" s="42" t="s">
        <v>1276</v>
      </c>
      <c r="AI299" s="41" t="s">
        <v>1574</v>
      </c>
      <c r="AJ299" s="41" t="s">
        <v>81</v>
      </c>
      <c r="AK299" s="12" t="s">
        <v>2964</v>
      </c>
      <c r="AL299" s="20">
        <v>1</v>
      </c>
      <c r="AM299" s="20" t="s">
        <v>79</v>
      </c>
      <c r="AN299" s="40"/>
    </row>
    <row r="300" spans="1:40" ht="15" customHeight="1" x14ac:dyDescent="0.2">
      <c r="B300" s="41" t="s">
        <v>1890</v>
      </c>
      <c r="C300" s="42" t="s">
        <v>1891</v>
      </c>
      <c r="E300" s="41" t="s">
        <v>1892</v>
      </c>
      <c r="G300" s="41" t="s">
        <v>1665</v>
      </c>
      <c r="H300" s="12" t="s">
        <v>79</v>
      </c>
      <c r="I300" s="12" t="s">
        <v>1893</v>
      </c>
      <c r="J300" s="12" t="s">
        <v>79</v>
      </c>
      <c r="K300" s="12" t="s">
        <v>79</v>
      </c>
      <c r="L300" s="12" t="s">
        <v>2784</v>
      </c>
      <c r="M300" s="12">
        <v>2015</v>
      </c>
      <c r="N300" s="12">
        <v>7.68</v>
      </c>
      <c r="O300" s="12" t="s">
        <v>2981</v>
      </c>
      <c r="P300" s="12" t="s">
        <v>79</v>
      </c>
      <c r="Q300" s="42" t="s">
        <v>1888</v>
      </c>
      <c r="R300" s="42" t="s">
        <v>11</v>
      </c>
      <c r="S300" s="41" t="s">
        <v>20</v>
      </c>
      <c r="T300" s="12" t="s">
        <v>116</v>
      </c>
      <c r="U300" s="14" t="s">
        <v>171</v>
      </c>
      <c r="V300" s="41" t="s">
        <v>1894</v>
      </c>
      <c r="W300" s="15"/>
      <c r="X300" s="17"/>
      <c r="Y300" s="17" t="s">
        <v>172</v>
      </c>
      <c r="Z300" s="18" t="s">
        <v>81</v>
      </c>
      <c r="AA300" s="18" t="s">
        <v>0</v>
      </c>
      <c r="AB300" s="19" t="s">
        <v>81</v>
      </c>
      <c r="AC300" s="19" t="s">
        <v>81</v>
      </c>
      <c r="AD300" s="19" t="s">
        <v>47</v>
      </c>
      <c r="AE300" s="11" t="s">
        <v>2</v>
      </c>
      <c r="AF300" s="11">
        <v>2014</v>
      </c>
      <c r="AG300" s="12" t="s">
        <v>132</v>
      </c>
      <c r="AH300" s="42" t="s">
        <v>1276</v>
      </c>
      <c r="AI300" s="41" t="s">
        <v>1574</v>
      </c>
      <c r="AJ300" s="41" t="s">
        <v>81</v>
      </c>
      <c r="AK300" s="12" t="s">
        <v>2964</v>
      </c>
      <c r="AL300" s="20">
        <v>1</v>
      </c>
      <c r="AM300" s="20" t="s">
        <v>79</v>
      </c>
      <c r="AN300" s="40"/>
    </row>
    <row r="301" spans="1:40" ht="15" customHeight="1" x14ac:dyDescent="0.2">
      <c r="B301" s="41" t="s">
        <v>1895</v>
      </c>
      <c r="C301" s="42" t="s">
        <v>1896</v>
      </c>
      <c r="E301" s="41" t="s">
        <v>1897</v>
      </c>
      <c r="G301" s="41" t="s">
        <v>1665</v>
      </c>
      <c r="H301" s="12" t="s">
        <v>79</v>
      </c>
      <c r="I301" s="12" t="s">
        <v>1898</v>
      </c>
      <c r="J301" s="12" t="s">
        <v>79</v>
      </c>
      <c r="K301" s="12" t="s">
        <v>79</v>
      </c>
      <c r="L301" s="12" t="s">
        <v>95</v>
      </c>
      <c r="M301" s="12">
        <v>2017</v>
      </c>
      <c r="N301" s="12">
        <v>6.6289999999999996</v>
      </c>
      <c r="O301" s="12" t="s">
        <v>2981</v>
      </c>
      <c r="P301" s="12" t="s">
        <v>79</v>
      </c>
      <c r="Q301" s="42" t="s">
        <v>1888</v>
      </c>
      <c r="R301" s="42" t="s">
        <v>11</v>
      </c>
      <c r="S301" s="41" t="s">
        <v>20</v>
      </c>
      <c r="T301" s="12" t="s">
        <v>116</v>
      </c>
      <c r="U301" s="14" t="s">
        <v>316</v>
      </c>
      <c r="V301" s="41" t="s">
        <v>1899</v>
      </c>
      <c r="W301" s="48"/>
      <c r="X301" s="17"/>
      <c r="Y301" s="46" t="s">
        <v>172</v>
      </c>
      <c r="Z301" s="18" t="s">
        <v>81</v>
      </c>
      <c r="AA301" s="18" t="s">
        <v>156</v>
      </c>
      <c r="AB301" s="19" t="s">
        <v>1888</v>
      </c>
      <c r="AC301" s="19" t="s">
        <v>81</v>
      </c>
      <c r="AD301" s="19" t="s">
        <v>2370</v>
      </c>
      <c r="AE301" s="11" t="s">
        <v>2</v>
      </c>
      <c r="AF301" s="11">
        <v>2016</v>
      </c>
      <c r="AG301" s="12" t="s">
        <v>132</v>
      </c>
      <c r="AH301" s="42" t="s">
        <v>1276</v>
      </c>
      <c r="AI301" s="41" t="s">
        <v>1574</v>
      </c>
      <c r="AJ301" s="41" t="s">
        <v>81</v>
      </c>
      <c r="AK301" s="12" t="s">
        <v>2964</v>
      </c>
      <c r="AL301" s="20">
        <v>1</v>
      </c>
      <c r="AM301" s="20" t="s">
        <v>79</v>
      </c>
      <c r="AN301" s="41"/>
    </row>
    <row r="302" spans="1:40" ht="15" customHeight="1" x14ac:dyDescent="0.2">
      <c r="A302" s="11" t="s">
        <v>758</v>
      </c>
      <c r="B302" s="12" t="s">
        <v>759</v>
      </c>
      <c r="D302" s="13" t="s">
        <v>760</v>
      </c>
      <c r="E302" s="12" t="s">
        <v>761</v>
      </c>
      <c r="F302" s="12" t="s">
        <v>762</v>
      </c>
      <c r="G302" s="12" t="s">
        <v>80</v>
      </c>
      <c r="H302" s="12" t="s">
        <v>80</v>
      </c>
      <c r="Q302" s="11" t="s">
        <v>44</v>
      </c>
      <c r="R302" s="11" t="s">
        <v>8</v>
      </c>
      <c r="S302" s="12" t="s">
        <v>43</v>
      </c>
      <c r="T302" s="12" t="s">
        <v>116</v>
      </c>
      <c r="U302" s="14" t="s">
        <v>171</v>
      </c>
      <c r="V302" s="14" t="s">
        <v>2785</v>
      </c>
      <c r="W302" s="17" t="s">
        <v>2408</v>
      </c>
      <c r="X302" s="75" t="s">
        <v>116</v>
      </c>
      <c r="Y302" s="17" t="s">
        <v>172</v>
      </c>
      <c r="Z302" s="18" t="s">
        <v>2182</v>
      </c>
      <c r="AA302" s="18" t="s">
        <v>156</v>
      </c>
      <c r="AB302" s="19" t="s">
        <v>0</v>
      </c>
      <c r="AC302" s="19" t="s">
        <v>81</v>
      </c>
      <c r="AD302" s="19" t="s">
        <v>81</v>
      </c>
      <c r="AE302" s="11" t="s">
        <v>157</v>
      </c>
      <c r="AG302" s="12" t="s">
        <v>83</v>
      </c>
      <c r="AH302" s="11" t="s">
        <v>118</v>
      </c>
      <c r="AI302" s="12" t="s">
        <v>350</v>
      </c>
      <c r="AJ302" s="20" t="s">
        <v>10</v>
      </c>
      <c r="AK302" s="12" t="s">
        <v>325</v>
      </c>
      <c r="AL302" s="20">
        <v>3</v>
      </c>
      <c r="AM302" s="20" t="s">
        <v>79</v>
      </c>
      <c r="AN302" s="41"/>
    </row>
    <row r="303" spans="1:40" s="11" customFormat="1" ht="15" customHeight="1" x14ac:dyDescent="0.2">
      <c r="A303" s="11" t="s">
        <v>41</v>
      </c>
      <c r="B303" s="11" t="s">
        <v>55</v>
      </c>
      <c r="D303" s="53" t="s">
        <v>763</v>
      </c>
      <c r="E303" s="11" t="s">
        <v>764</v>
      </c>
      <c r="G303" s="11" t="s">
        <v>80</v>
      </c>
      <c r="H303" s="12" t="s">
        <v>79</v>
      </c>
      <c r="I303" s="12" t="s">
        <v>2786</v>
      </c>
      <c r="J303" s="12" t="s">
        <v>80</v>
      </c>
      <c r="K303" s="12" t="s">
        <v>80</v>
      </c>
      <c r="L303" s="12" t="s">
        <v>2787</v>
      </c>
      <c r="M303" s="12">
        <v>2017</v>
      </c>
      <c r="N303" s="12">
        <v>4.8630000000000004</v>
      </c>
      <c r="O303" s="12"/>
      <c r="P303" s="12" t="s">
        <v>79</v>
      </c>
      <c r="Q303" s="11" t="s">
        <v>765</v>
      </c>
      <c r="R303" s="11" t="s">
        <v>8</v>
      </c>
      <c r="S303" s="11" t="s">
        <v>27</v>
      </c>
      <c r="T303" s="12" t="s">
        <v>116</v>
      </c>
      <c r="U303" s="14" t="s">
        <v>191</v>
      </c>
      <c r="V303" s="69" t="s">
        <v>2788</v>
      </c>
      <c r="W303" s="17" t="s">
        <v>2408</v>
      </c>
      <c r="X303" s="75" t="s">
        <v>116</v>
      </c>
      <c r="Y303" s="17" t="s">
        <v>111</v>
      </c>
      <c r="Z303" s="17" t="s">
        <v>156</v>
      </c>
      <c r="AA303" s="64" t="s">
        <v>2183</v>
      </c>
      <c r="AB303" s="11" t="s">
        <v>156</v>
      </c>
      <c r="AC303" s="11" t="s">
        <v>81</v>
      </c>
      <c r="AD303" s="11" t="s">
        <v>47</v>
      </c>
      <c r="AE303" s="11" t="s">
        <v>157</v>
      </c>
      <c r="AG303" s="12" t="s">
        <v>130</v>
      </c>
      <c r="AH303" s="11" t="s">
        <v>118</v>
      </c>
      <c r="AI303" s="11" t="s">
        <v>766</v>
      </c>
      <c r="AJ303" s="44" t="s">
        <v>5</v>
      </c>
      <c r="AK303" s="11" t="s">
        <v>767</v>
      </c>
      <c r="AL303" s="44">
        <v>2</v>
      </c>
      <c r="AM303" s="44" t="s">
        <v>79</v>
      </c>
      <c r="AN303" s="40"/>
    </row>
    <row r="304" spans="1:40" s="30" customFormat="1" ht="15" customHeight="1" x14ac:dyDescent="0.2">
      <c r="A304" s="17" t="s">
        <v>156</v>
      </c>
      <c r="B304" s="30" t="s">
        <v>1402</v>
      </c>
      <c r="C304" s="17" t="s">
        <v>156</v>
      </c>
      <c r="D304" s="30">
        <v>1</v>
      </c>
      <c r="E304" s="30" t="s">
        <v>1403</v>
      </c>
      <c r="F304" s="30" t="s">
        <v>1404</v>
      </c>
      <c r="H304" s="30" t="s">
        <v>79</v>
      </c>
      <c r="I304" s="12" t="s">
        <v>2276</v>
      </c>
      <c r="J304" s="12" t="s">
        <v>79</v>
      </c>
      <c r="K304" s="12" t="s">
        <v>203</v>
      </c>
      <c r="L304" s="12" t="s">
        <v>2789</v>
      </c>
      <c r="M304" s="12">
        <v>2010</v>
      </c>
      <c r="N304" s="12">
        <v>0.76800000000000002</v>
      </c>
      <c r="O304" s="12" t="s">
        <v>2982</v>
      </c>
      <c r="P304" s="12" t="s">
        <v>79</v>
      </c>
      <c r="Q304" s="17" t="s">
        <v>1405</v>
      </c>
      <c r="R304" s="17" t="s">
        <v>11</v>
      </c>
      <c r="S304" s="12" t="s">
        <v>122</v>
      </c>
      <c r="T304" s="12" t="s">
        <v>117</v>
      </c>
      <c r="U304" s="14" t="s">
        <v>271</v>
      </c>
      <c r="V304" s="31">
        <v>40136</v>
      </c>
      <c r="W304" s="35" t="s">
        <v>2408</v>
      </c>
      <c r="X304" s="32" t="s">
        <v>117</v>
      </c>
      <c r="Y304" s="17" t="s">
        <v>172</v>
      </c>
      <c r="Z304" s="17" t="s">
        <v>81</v>
      </c>
      <c r="AA304" s="17" t="s">
        <v>81</v>
      </c>
      <c r="AB304" s="17" t="s">
        <v>81</v>
      </c>
      <c r="AC304" s="17" t="s">
        <v>2275</v>
      </c>
      <c r="AD304" s="17" t="s">
        <v>2275</v>
      </c>
      <c r="AE304" s="11" t="s">
        <v>2</v>
      </c>
      <c r="AF304" s="11">
        <v>2009</v>
      </c>
      <c r="AG304" s="30" t="s">
        <v>83</v>
      </c>
      <c r="AH304" s="17" t="s">
        <v>48</v>
      </c>
      <c r="AI304" s="12" t="s">
        <v>2409</v>
      </c>
      <c r="AJ304" s="33" t="s">
        <v>156</v>
      </c>
      <c r="AK304" s="30" t="s">
        <v>1357</v>
      </c>
      <c r="AL304" s="33">
        <v>1</v>
      </c>
      <c r="AM304" s="33" t="s">
        <v>1365</v>
      </c>
      <c r="AN304" s="40"/>
    </row>
    <row r="305" spans="1:40" ht="15" customHeight="1" x14ac:dyDescent="0.2">
      <c r="B305" s="41" t="s">
        <v>1900</v>
      </c>
      <c r="C305" s="42">
        <v>111</v>
      </c>
      <c r="E305" s="41" t="s">
        <v>1901</v>
      </c>
      <c r="G305" s="41" t="s">
        <v>1665</v>
      </c>
      <c r="H305" s="41" t="s">
        <v>80</v>
      </c>
      <c r="Q305" s="42" t="s">
        <v>1902</v>
      </c>
      <c r="R305" s="11" t="s">
        <v>88</v>
      </c>
      <c r="S305" s="12" t="s">
        <v>122</v>
      </c>
      <c r="T305" s="12" t="s">
        <v>117</v>
      </c>
      <c r="U305" s="45">
        <v>2016</v>
      </c>
      <c r="V305" s="41" t="s">
        <v>1744</v>
      </c>
      <c r="W305" s="17" t="s">
        <v>88</v>
      </c>
      <c r="X305" s="17" t="s">
        <v>81</v>
      </c>
      <c r="Y305" s="46" t="s">
        <v>156</v>
      </c>
      <c r="Z305" s="18" t="s">
        <v>81</v>
      </c>
      <c r="AA305" s="18" t="s">
        <v>156</v>
      </c>
      <c r="AB305" s="19" t="s">
        <v>2371</v>
      </c>
      <c r="AC305" s="19" t="s">
        <v>81</v>
      </c>
      <c r="AD305" s="19" t="s">
        <v>81</v>
      </c>
      <c r="AE305" s="11" t="s">
        <v>157</v>
      </c>
      <c r="AG305" s="41" t="s">
        <v>1903</v>
      </c>
      <c r="AH305" s="42" t="s">
        <v>1276</v>
      </c>
      <c r="AI305" s="41" t="s">
        <v>1574</v>
      </c>
      <c r="AJ305" s="41" t="s">
        <v>81</v>
      </c>
      <c r="AK305" s="12" t="s">
        <v>2964</v>
      </c>
      <c r="AL305" s="20">
        <v>1</v>
      </c>
      <c r="AM305" s="20" t="s">
        <v>80</v>
      </c>
      <c r="AN305" s="40"/>
    </row>
    <row r="306" spans="1:40" ht="15" customHeight="1" x14ac:dyDescent="0.2">
      <c r="A306" s="11" t="s">
        <v>768</v>
      </c>
      <c r="B306" s="12" t="s">
        <v>769</v>
      </c>
      <c r="D306" s="13" t="s">
        <v>770</v>
      </c>
      <c r="E306" s="12" t="s">
        <v>771</v>
      </c>
      <c r="F306" s="12" t="s">
        <v>772</v>
      </c>
      <c r="G306" s="12" t="s">
        <v>80</v>
      </c>
      <c r="H306" s="12" t="s">
        <v>80</v>
      </c>
      <c r="Q306" s="88" t="s">
        <v>773</v>
      </c>
      <c r="R306" s="11" t="s">
        <v>1</v>
      </c>
      <c r="S306" s="12" t="s">
        <v>122</v>
      </c>
      <c r="T306" s="12" t="s">
        <v>117</v>
      </c>
      <c r="U306" s="14" t="s">
        <v>217</v>
      </c>
      <c r="V306" s="14" t="s">
        <v>2790</v>
      </c>
      <c r="W306" s="17" t="s">
        <v>11</v>
      </c>
      <c r="X306" s="16"/>
      <c r="Y306" s="17" t="s">
        <v>172</v>
      </c>
      <c r="Z306" s="18" t="s">
        <v>2184</v>
      </c>
      <c r="AA306" s="18" t="s">
        <v>156</v>
      </c>
      <c r="AB306" s="19" t="s">
        <v>81</v>
      </c>
      <c r="AC306" s="19" t="s">
        <v>81</v>
      </c>
      <c r="AD306" s="19" t="s">
        <v>81</v>
      </c>
      <c r="AE306" s="11" t="s">
        <v>157</v>
      </c>
      <c r="AG306" s="12" t="s">
        <v>127</v>
      </c>
      <c r="AH306" s="11" t="s">
        <v>118</v>
      </c>
      <c r="AI306" s="12" t="s">
        <v>384</v>
      </c>
      <c r="AJ306" s="20" t="s">
        <v>5</v>
      </c>
      <c r="AK306" s="12" t="s">
        <v>202</v>
      </c>
      <c r="AL306" s="20">
        <v>1</v>
      </c>
      <c r="AM306" s="20" t="s">
        <v>80</v>
      </c>
      <c r="AN306" s="40"/>
    </row>
    <row r="307" spans="1:40" ht="15" customHeight="1" x14ac:dyDescent="0.2">
      <c r="A307" s="11" t="s">
        <v>774</v>
      </c>
      <c r="C307" s="11" t="s">
        <v>2185</v>
      </c>
      <c r="E307" s="12" t="s">
        <v>775</v>
      </c>
      <c r="Q307" s="11" t="s">
        <v>776</v>
      </c>
      <c r="R307" s="11" t="s">
        <v>8</v>
      </c>
      <c r="S307" s="12" t="s">
        <v>18</v>
      </c>
      <c r="T307" s="12" t="s">
        <v>116</v>
      </c>
      <c r="U307" s="14" t="s">
        <v>316</v>
      </c>
      <c r="V307" s="14" t="s">
        <v>301</v>
      </c>
      <c r="W307" s="17" t="s">
        <v>11</v>
      </c>
      <c r="X307" s="16"/>
      <c r="Y307" s="17" t="s">
        <v>115</v>
      </c>
      <c r="Z307" s="18" t="s">
        <v>777</v>
      </c>
      <c r="AA307" s="18" t="s">
        <v>81</v>
      </c>
      <c r="AB307" s="19" t="s">
        <v>2186</v>
      </c>
      <c r="AC307" s="19" t="s">
        <v>9</v>
      </c>
      <c r="AD307" s="19" t="s">
        <v>81</v>
      </c>
      <c r="AE307" s="11" t="s">
        <v>157</v>
      </c>
      <c r="AG307" s="12" t="s">
        <v>7</v>
      </c>
      <c r="AH307" s="11" t="s">
        <v>118</v>
      </c>
      <c r="AI307" s="12" t="s">
        <v>166</v>
      </c>
      <c r="AJ307" s="20" t="s">
        <v>10</v>
      </c>
      <c r="AK307" s="12" t="s">
        <v>202</v>
      </c>
      <c r="AL307" s="20">
        <v>1</v>
      </c>
      <c r="AM307" s="20" t="s">
        <v>79</v>
      </c>
      <c r="AN307" s="41"/>
    </row>
    <row r="308" spans="1:40" ht="15" customHeight="1" x14ac:dyDescent="0.2">
      <c r="A308" s="11" t="s">
        <v>778</v>
      </c>
      <c r="B308" s="12" t="s">
        <v>779</v>
      </c>
      <c r="D308" s="13" t="s">
        <v>780</v>
      </c>
      <c r="E308" s="12" t="s">
        <v>781</v>
      </c>
      <c r="F308" s="12" t="s">
        <v>782</v>
      </c>
      <c r="G308" s="12" t="s">
        <v>80</v>
      </c>
      <c r="H308" s="12" t="s">
        <v>80</v>
      </c>
      <c r="Q308" s="11" t="s">
        <v>783</v>
      </c>
      <c r="R308" s="11" t="s">
        <v>1</v>
      </c>
      <c r="S308" s="12" t="s">
        <v>37</v>
      </c>
      <c r="T308" s="12" t="s">
        <v>116</v>
      </c>
      <c r="U308" s="14" t="s">
        <v>212</v>
      </c>
      <c r="V308" s="14" t="s">
        <v>2791</v>
      </c>
      <c r="W308" s="17" t="s">
        <v>602</v>
      </c>
      <c r="X308" s="16" t="s">
        <v>156</v>
      </c>
      <c r="Y308" s="17" t="s">
        <v>172</v>
      </c>
      <c r="Z308" s="18" t="s">
        <v>156</v>
      </c>
      <c r="AA308" s="18" t="s">
        <v>0</v>
      </c>
      <c r="AB308" s="19" t="s">
        <v>81</v>
      </c>
      <c r="AC308" s="19" t="s">
        <v>81</v>
      </c>
      <c r="AD308" s="19" t="s">
        <v>81</v>
      </c>
      <c r="AE308" s="11" t="s">
        <v>157</v>
      </c>
      <c r="AG308" s="12" t="s">
        <v>78</v>
      </c>
      <c r="AH308" s="11" t="s">
        <v>118</v>
      </c>
      <c r="AI308" s="12" t="s">
        <v>2413</v>
      </c>
      <c r="AJ308" s="20" t="s">
        <v>3</v>
      </c>
      <c r="AK308" s="12" t="s">
        <v>663</v>
      </c>
      <c r="AL308" s="20">
        <v>1</v>
      </c>
      <c r="AM308" s="20" t="s">
        <v>79</v>
      </c>
      <c r="AN308" s="40"/>
    </row>
    <row r="309" spans="1:40" ht="15" customHeight="1" x14ac:dyDescent="0.2">
      <c r="A309" s="11" t="s">
        <v>784</v>
      </c>
      <c r="B309" s="12" t="s">
        <v>785</v>
      </c>
      <c r="D309" s="13" t="s">
        <v>786</v>
      </c>
      <c r="E309" s="12" t="s">
        <v>787</v>
      </c>
      <c r="F309" s="12" t="s">
        <v>788</v>
      </c>
      <c r="G309" s="12" t="s">
        <v>80</v>
      </c>
      <c r="H309" s="12" t="s">
        <v>80</v>
      </c>
      <c r="Q309" s="11" t="s">
        <v>789</v>
      </c>
      <c r="R309" s="11" t="s">
        <v>1</v>
      </c>
      <c r="S309" s="12" t="s">
        <v>37</v>
      </c>
      <c r="T309" s="12" t="s">
        <v>116</v>
      </c>
      <c r="U309" s="14" t="s">
        <v>164</v>
      </c>
      <c r="V309" s="14" t="s">
        <v>2792</v>
      </c>
      <c r="W309" s="17"/>
      <c r="X309" s="16"/>
      <c r="Y309" s="17" t="s">
        <v>172</v>
      </c>
      <c r="Z309" s="18" t="s">
        <v>790</v>
      </c>
      <c r="AA309" s="18" t="s">
        <v>2187</v>
      </c>
      <c r="AB309" s="19" t="s">
        <v>81</v>
      </c>
      <c r="AC309" s="19" t="s">
        <v>81</v>
      </c>
      <c r="AD309" s="19" t="s">
        <v>81</v>
      </c>
      <c r="AE309" s="11" t="s">
        <v>157</v>
      </c>
      <c r="AG309" s="12" t="s">
        <v>323</v>
      </c>
      <c r="AH309" s="11" t="s">
        <v>118</v>
      </c>
      <c r="AI309" s="12" t="s">
        <v>184</v>
      </c>
      <c r="AJ309" s="20" t="s">
        <v>10</v>
      </c>
      <c r="AK309" s="12" t="s">
        <v>791</v>
      </c>
      <c r="AL309" s="20">
        <v>7</v>
      </c>
      <c r="AM309" s="20" t="s">
        <v>79</v>
      </c>
      <c r="AN309" s="40"/>
    </row>
    <row r="310" spans="1:40" ht="15" customHeight="1" x14ac:dyDescent="0.2">
      <c r="A310" s="11" t="s">
        <v>792</v>
      </c>
      <c r="B310" s="11" t="s">
        <v>793</v>
      </c>
      <c r="C310" s="11" t="s">
        <v>794</v>
      </c>
      <c r="D310" s="53" t="s">
        <v>795</v>
      </c>
      <c r="E310" s="11" t="s">
        <v>796</v>
      </c>
      <c r="F310" s="11" t="s">
        <v>797</v>
      </c>
      <c r="G310" s="11" t="s">
        <v>80</v>
      </c>
      <c r="H310" s="11" t="s">
        <v>80</v>
      </c>
      <c r="Q310" s="11" t="s">
        <v>789</v>
      </c>
      <c r="R310" s="11" t="s">
        <v>1</v>
      </c>
      <c r="S310" s="12" t="s">
        <v>37</v>
      </c>
      <c r="T310" s="12" t="s">
        <v>116</v>
      </c>
      <c r="U310" s="14" t="s">
        <v>171</v>
      </c>
      <c r="V310" s="69" t="s">
        <v>798</v>
      </c>
      <c r="W310" s="17" t="s">
        <v>75</v>
      </c>
      <c r="X310" s="16"/>
      <c r="Y310" s="17" t="s">
        <v>172</v>
      </c>
      <c r="Z310" s="18" t="s">
        <v>789</v>
      </c>
      <c r="AA310" s="18" t="s">
        <v>2188</v>
      </c>
      <c r="AB310" s="19" t="s">
        <v>789</v>
      </c>
      <c r="AC310" s="19" t="s">
        <v>2189</v>
      </c>
      <c r="AD310" s="19" t="s">
        <v>81</v>
      </c>
      <c r="AE310" s="11" t="s">
        <v>246</v>
      </c>
      <c r="AG310" s="12" t="s">
        <v>78</v>
      </c>
      <c r="AH310" s="11" t="s">
        <v>118</v>
      </c>
      <c r="AI310" s="12" t="s">
        <v>799</v>
      </c>
      <c r="AJ310" s="20" t="s">
        <v>30</v>
      </c>
      <c r="AK310" s="12" t="s">
        <v>800</v>
      </c>
      <c r="AL310" s="20" t="s">
        <v>801</v>
      </c>
      <c r="AM310" s="20" t="s">
        <v>79</v>
      </c>
      <c r="AN310" s="40"/>
    </row>
    <row r="311" spans="1:40" ht="15" customHeight="1" x14ac:dyDescent="0.2">
      <c r="B311" s="41" t="s">
        <v>1912</v>
      </c>
      <c r="C311" s="42" t="s">
        <v>1913</v>
      </c>
      <c r="E311" s="41" t="s">
        <v>1914</v>
      </c>
      <c r="G311" s="41" t="s">
        <v>1665</v>
      </c>
      <c r="H311" s="41" t="s">
        <v>80</v>
      </c>
      <c r="Q311" s="42" t="s">
        <v>789</v>
      </c>
      <c r="R311" s="11" t="s">
        <v>1</v>
      </c>
      <c r="S311" s="41" t="s">
        <v>37</v>
      </c>
      <c r="T311" s="12" t="s">
        <v>116</v>
      </c>
      <c r="U311" s="14" t="s">
        <v>217</v>
      </c>
      <c r="V311" s="41" t="s">
        <v>1915</v>
      </c>
      <c r="W311" s="35"/>
      <c r="X311" s="17"/>
      <c r="Y311" s="46" t="s">
        <v>172</v>
      </c>
      <c r="Z311" s="18" t="s">
        <v>81</v>
      </c>
      <c r="AA311" s="18" t="s">
        <v>156</v>
      </c>
      <c r="AB311" s="19" t="s">
        <v>789</v>
      </c>
      <c r="AC311" s="19" t="s">
        <v>81</v>
      </c>
      <c r="AD311" s="19" t="s">
        <v>81</v>
      </c>
      <c r="AE311" s="11" t="s">
        <v>157</v>
      </c>
      <c r="AG311" s="12" t="s">
        <v>130</v>
      </c>
      <c r="AH311" s="42" t="s">
        <v>292</v>
      </c>
      <c r="AI311" s="12" t="s">
        <v>2409</v>
      </c>
      <c r="AJ311" s="20" t="s">
        <v>81</v>
      </c>
      <c r="AK311" s="12" t="s">
        <v>2963</v>
      </c>
      <c r="AL311" s="20">
        <v>1</v>
      </c>
      <c r="AM311" s="20" t="s">
        <v>79</v>
      </c>
      <c r="AN311" s="21"/>
    </row>
    <row r="312" spans="1:40" ht="15" customHeight="1" x14ac:dyDescent="0.2">
      <c r="B312" s="41" t="s">
        <v>2108</v>
      </c>
      <c r="C312" s="42"/>
      <c r="E312" s="41" t="s">
        <v>2109</v>
      </c>
      <c r="G312" s="41" t="s">
        <v>1665</v>
      </c>
      <c r="H312" s="41" t="s">
        <v>80</v>
      </c>
      <c r="Q312" s="42" t="s">
        <v>789</v>
      </c>
      <c r="R312" s="11" t="s">
        <v>1</v>
      </c>
      <c r="S312" s="55" t="s">
        <v>37</v>
      </c>
      <c r="T312" s="12" t="s">
        <v>116</v>
      </c>
      <c r="U312" s="14" t="s">
        <v>155</v>
      </c>
      <c r="V312" s="55" t="s">
        <v>2793</v>
      </c>
      <c r="W312" s="17"/>
      <c r="X312" s="17"/>
      <c r="Y312" s="17" t="s">
        <v>172</v>
      </c>
      <c r="Z312" s="18" t="s">
        <v>81</v>
      </c>
      <c r="AA312" s="18" t="s">
        <v>0</v>
      </c>
      <c r="AB312" s="19" t="s">
        <v>81</v>
      </c>
      <c r="AC312" s="19" t="s">
        <v>81</v>
      </c>
      <c r="AD312" s="19" t="s">
        <v>81</v>
      </c>
      <c r="AE312" s="11" t="s">
        <v>246</v>
      </c>
      <c r="AG312" s="41" t="s">
        <v>78</v>
      </c>
      <c r="AH312" s="11" t="s">
        <v>118</v>
      </c>
      <c r="AI312" s="12" t="s">
        <v>2409</v>
      </c>
      <c r="AJ312" s="20" t="s">
        <v>10</v>
      </c>
      <c r="AK312" s="12" t="s">
        <v>2968</v>
      </c>
      <c r="AL312" s="20">
        <v>1</v>
      </c>
      <c r="AM312" s="20" t="s">
        <v>79</v>
      </c>
    </row>
    <row r="313" spans="1:40" ht="15" customHeight="1" x14ac:dyDescent="0.2">
      <c r="B313" s="41" t="s">
        <v>1916</v>
      </c>
      <c r="C313" s="42" t="s">
        <v>1917</v>
      </c>
      <c r="E313" s="41" t="s">
        <v>1918</v>
      </c>
      <c r="G313" s="41" t="s">
        <v>1665</v>
      </c>
      <c r="H313" s="41" t="s">
        <v>80</v>
      </c>
      <c r="Q313" s="42" t="s">
        <v>1919</v>
      </c>
      <c r="R313" s="42" t="s">
        <v>11</v>
      </c>
      <c r="S313" s="12" t="s">
        <v>122</v>
      </c>
      <c r="T313" s="12" t="s">
        <v>117</v>
      </c>
      <c r="U313" s="14" t="s">
        <v>271</v>
      </c>
      <c r="V313" s="41" t="s">
        <v>1920</v>
      </c>
      <c r="W313" s="17" t="s">
        <v>2408</v>
      </c>
      <c r="X313" s="17" t="s">
        <v>117</v>
      </c>
      <c r="Y313" s="46" t="s">
        <v>172</v>
      </c>
      <c r="Z313" s="18" t="s">
        <v>81</v>
      </c>
      <c r="AA313" s="43" t="s">
        <v>2373</v>
      </c>
      <c r="AB313" s="50" t="s">
        <v>2374</v>
      </c>
      <c r="AC313" s="19" t="s">
        <v>81</v>
      </c>
      <c r="AD313" s="93" t="s">
        <v>2360</v>
      </c>
      <c r="AE313" s="11" t="s">
        <v>2</v>
      </c>
      <c r="AF313" s="11">
        <v>2014</v>
      </c>
      <c r="AG313" s="41" t="s">
        <v>165</v>
      </c>
      <c r="AH313" s="11" t="s">
        <v>1276</v>
      </c>
      <c r="AI313" s="41" t="s">
        <v>1574</v>
      </c>
      <c r="AJ313" s="41" t="s">
        <v>81</v>
      </c>
      <c r="AK313" s="12" t="s">
        <v>2964</v>
      </c>
      <c r="AL313" s="20">
        <v>1</v>
      </c>
      <c r="AM313" s="20" t="s">
        <v>80</v>
      </c>
      <c r="AN313" s="21"/>
    </row>
    <row r="314" spans="1:40" x14ac:dyDescent="0.2">
      <c r="B314" s="39" t="s">
        <v>2794</v>
      </c>
      <c r="C314" s="11" t="s">
        <v>2795</v>
      </c>
      <c r="E314" s="12" t="s">
        <v>2796</v>
      </c>
      <c r="G314" s="12" t="s">
        <v>80</v>
      </c>
      <c r="Q314" s="11" t="s">
        <v>2797</v>
      </c>
      <c r="R314" s="11" t="s">
        <v>11</v>
      </c>
      <c r="S314" s="12" t="s">
        <v>18</v>
      </c>
      <c r="T314" s="12" t="s">
        <v>116</v>
      </c>
      <c r="U314" s="14" t="s">
        <v>316</v>
      </c>
      <c r="V314" s="14" t="s">
        <v>2798</v>
      </c>
      <c r="W314" s="100"/>
      <c r="X314" s="16"/>
      <c r="Y314" s="17" t="s">
        <v>172</v>
      </c>
      <c r="Z314" s="18" t="s">
        <v>81</v>
      </c>
      <c r="AA314" s="18" t="s">
        <v>0</v>
      </c>
      <c r="AB314" s="19" t="s">
        <v>81</v>
      </c>
      <c r="AC314" s="19" t="s">
        <v>81</v>
      </c>
      <c r="AD314" s="19" t="s">
        <v>81</v>
      </c>
      <c r="AE314" s="11" t="s">
        <v>157</v>
      </c>
      <c r="AG314" s="12" t="s">
        <v>165</v>
      </c>
      <c r="AH314" s="11" t="s">
        <v>2446</v>
      </c>
      <c r="AI314" s="12" t="s">
        <v>1574</v>
      </c>
      <c r="AJ314" s="20" t="s">
        <v>5</v>
      </c>
      <c r="AK314" s="12" t="s">
        <v>2964</v>
      </c>
      <c r="AL314" s="20">
        <v>1</v>
      </c>
      <c r="AM314" s="20" t="s">
        <v>79</v>
      </c>
      <c r="AN314" s="21"/>
    </row>
    <row r="315" spans="1:40" ht="15" customHeight="1" x14ac:dyDescent="0.2">
      <c r="A315" s="11" t="s">
        <v>802</v>
      </c>
      <c r="B315" s="12" t="s">
        <v>803</v>
      </c>
      <c r="D315" s="13" t="s">
        <v>804</v>
      </c>
      <c r="E315" s="12" t="s">
        <v>805</v>
      </c>
      <c r="F315" s="12" t="s">
        <v>806</v>
      </c>
      <c r="G315" s="12" t="s">
        <v>80</v>
      </c>
      <c r="H315" s="12" t="s">
        <v>79</v>
      </c>
      <c r="I315" s="12" t="s">
        <v>807</v>
      </c>
      <c r="J315" s="12" t="s">
        <v>79</v>
      </c>
      <c r="K315" s="12" t="s">
        <v>80</v>
      </c>
      <c r="L315" s="12" t="s">
        <v>2458</v>
      </c>
      <c r="M315" s="12">
        <v>2015</v>
      </c>
      <c r="N315" s="12" t="s">
        <v>81</v>
      </c>
      <c r="P315" s="12" t="s">
        <v>79</v>
      </c>
      <c r="Q315" s="11" t="s">
        <v>808</v>
      </c>
      <c r="R315" s="11" t="s">
        <v>1</v>
      </c>
      <c r="S315" s="12" t="s">
        <v>35</v>
      </c>
      <c r="T315" s="12" t="s">
        <v>116</v>
      </c>
      <c r="U315" s="14" t="s">
        <v>171</v>
      </c>
      <c r="V315" s="14" t="s">
        <v>2799</v>
      </c>
      <c r="W315" s="17" t="s">
        <v>2408</v>
      </c>
      <c r="X315" s="75" t="s">
        <v>116</v>
      </c>
      <c r="Y315" s="17" t="s">
        <v>172</v>
      </c>
      <c r="Z315" s="18" t="s">
        <v>2190</v>
      </c>
      <c r="AA315" s="43" t="s">
        <v>2191</v>
      </c>
      <c r="AB315" s="19" t="s">
        <v>0</v>
      </c>
      <c r="AC315" s="19" t="s">
        <v>81</v>
      </c>
      <c r="AD315" s="19" t="s">
        <v>47</v>
      </c>
      <c r="AE315" s="11" t="s">
        <v>157</v>
      </c>
      <c r="AG315" s="12" t="s">
        <v>603</v>
      </c>
      <c r="AH315" s="11" t="s">
        <v>118</v>
      </c>
      <c r="AI315" s="12" t="s">
        <v>809</v>
      </c>
      <c r="AJ315" s="20" t="s">
        <v>30</v>
      </c>
      <c r="AK315" s="12" t="s">
        <v>810</v>
      </c>
      <c r="AL315" s="20">
        <v>2</v>
      </c>
      <c r="AM315" s="20" t="s">
        <v>79</v>
      </c>
      <c r="AN315" s="21"/>
    </row>
    <row r="316" spans="1:40" ht="15" customHeight="1" x14ac:dyDescent="0.2">
      <c r="A316" s="11" t="s">
        <v>811</v>
      </c>
      <c r="B316" s="12" t="s">
        <v>812</v>
      </c>
      <c r="D316" s="13" t="s">
        <v>813</v>
      </c>
      <c r="E316" s="12" t="s">
        <v>814</v>
      </c>
      <c r="F316" s="12" t="s">
        <v>815</v>
      </c>
      <c r="G316" s="12" t="s">
        <v>80</v>
      </c>
      <c r="H316" s="12" t="s">
        <v>80</v>
      </c>
      <c r="Q316" s="11" t="s">
        <v>816</v>
      </c>
      <c r="R316" s="11" t="s">
        <v>8</v>
      </c>
      <c r="S316" s="12" t="s">
        <v>18</v>
      </c>
      <c r="T316" s="12" t="s">
        <v>116</v>
      </c>
      <c r="U316" s="14" t="s">
        <v>316</v>
      </c>
      <c r="V316" s="14" t="s">
        <v>2800</v>
      </c>
      <c r="W316" s="17" t="s">
        <v>602</v>
      </c>
      <c r="X316" s="16"/>
      <c r="Y316" s="17" t="s">
        <v>172</v>
      </c>
      <c r="Z316" s="18" t="s">
        <v>2192</v>
      </c>
      <c r="AA316" s="43" t="s">
        <v>2193</v>
      </c>
      <c r="AB316" s="101" t="s">
        <v>2194</v>
      </c>
      <c r="AC316" s="19" t="s">
        <v>81</v>
      </c>
      <c r="AD316" s="19" t="s">
        <v>81</v>
      </c>
      <c r="AE316" s="11" t="s">
        <v>157</v>
      </c>
      <c r="AG316" s="12" t="s">
        <v>78</v>
      </c>
      <c r="AH316" s="11" t="s">
        <v>118</v>
      </c>
      <c r="AI316" s="12" t="s">
        <v>578</v>
      </c>
      <c r="AJ316" s="20" t="s">
        <v>10</v>
      </c>
      <c r="AK316" s="12" t="s">
        <v>307</v>
      </c>
      <c r="AL316" s="20">
        <v>3</v>
      </c>
      <c r="AM316" s="20" t="s">
        <v>79</v>
      </c>
    </row>
    <row r="317" spans="1:40" ht="15" customHeight="1" x14ac:dyDescent="0.2">
      <c r="B317" s="41" t="s">
        <v>1921</v>
      </c>
      <c r="C317" s="42" t="s">
        <v>1922</v>
      </c>
      <c r="E317" s="41" t="s">
        <v>1923</v>
      </c>
      <c r="G317" s="41" t="s">
        <v>1665</v>
      </c>
      <c r="H317" s="41" t="s">
        <v>80</v>
      </c>
      <c r="Q317" s="42" t="s">
        <v>816</v>
      </c>
      <c r="R317" s="42" t="s">
        <v>8</v>
      </c>
      <c r="S317" s="41" t="s">
        <v>18</v>
      </c>
      <c r="T317" s="12" t="s">
        <v>116</v>
      </c>
      <c r="U317" s="14" t="s">
        <v>171</v>
      </c>
      <c r="V317" s="41" t="s">
        <v>1924</v>
      </c>
      <c r="W317" s="15"/>
      <c r="X317" s="17"/>
      <c r="Y317" s="46" t="s">
        <v>111</v>
      </c>
      <c r="Z317" s="18" t="s">
        <v>81</v>
      </c>
      <c r="AA317" s="18" t="s">
        <v>156</v>
      </c>
      <c r="AB317" s="19" t="s">
        <v>81</v>
      </c>
      <c r="AC317" s="19" t="s">
        <v>81</v>
      </c>
      <c r="AD317" s="93" t="s">
        <v>2375</v>
      </c>
      <c r="AE317" s="11" t="s">
        <v>246</v>
      </c>
      <c r="AG317" s="12" t="s">
        <v>7</v>
      </c>
      <c r="AH317" s="11" t="s">
        <v>46</v>
      </c>
      <c r="AI317" s="41" t="s">
        <v>1574</v>
      </c>
      <c r="AJ317" s="41" t="s">
        <v>81</v>
      </c>
      <c r="AK317" s="12" t="s">
        <v>2964</v>
      </c>
      <c r="AL317" s="20">
        <v>1</v>
      </c>
      <c r="AM317" s="20" t="s">
        <v>79</v>
      </c>
      <c r="AN317" s="41"/>
    </row>
    <row r="318" spans="1:40" ht="15" customHeight="1" x14ac:dyDescent="0.2">
      <c r="A318" s="11" t="s">
        <v>817</v>
      </c>
      <c r="D318" s="13" t="s">
        <v>818</v>
      </c>
      <c r="E318" s="12" t="s">
        <v>819</v>
      </c>
      <c r="F318" s="12" t="s">
        <v>820</v>
      </c>
      <c r="H318" s="12" t="s">
        <v>80</v>
      </c>
      <c r="Q318" s="11" t="s">
        <v>821</v>
      </c>
      <c r="R318" s="11" t="s">
        <v>1</v>
      </c>
      <c r="S318" s="12" t="s">
        <v>37</v>
      </c>
      <c r="T318" s="12" t="s">
        <v>116</v>
      </c>
      <c r="U318" s="14" t="s">
        <v>204</v>
      </c>
      <c r="V318" s="14" t="s">
        <v>2801</v>
      </c>
      <c r="W318" s="17" t="s">
        <v>602</v>
      </c>
      <c r="X318" s="16" t="s">
        <v>156</v>
      </c>
      <c r="Y318" s="17" t="s">
        <v>156</v>
      </c>
      <c r="Z318" s="18" t="s">
        <v>156</v>
      </c>
      <c r="AA318" s="18" t="s">
        <v>81</v>
      </c>
      <c r="AB318" s="19" t="s">
        <v>156</v>
      </c>
      <c r="AC318" s="19" t="s">
        <v>81</v>
      </c>
      <c r="AD318" s="19" t="s">
        <v>81</v>
      </c>
      <c r="AE318" s="11" t="s">
        <v>2</v>
      </c>
      <c r="AF318" s="11" t="s">
        <v>12</v>
      </c>
      <c r="AG318" s="12" t="s">
        <v>78</v>
      </c>
      <c r="AH318" s="11" t="s">
        <v>118</v>
      </c>
      <c r="AI318" s="12" t="s">
        <v>166</v>
      </c>
      <c r="AJ318" s="20" t="s">
        <v>10</v>
      </c>
      <c r="AK318" s="12" t="s">
        <v>822</v>
      </c>
      <c r="AL318" s="20" t="s">
        <v>203</v>
      </c>
      <c r="AM318" s="20" t="s">
        <v>79</v>
      </c>
    </row>
    <row r="319" spans="1:40" ht="15" customHeight="1" x14ac:dyDescent="0.2">
      <c r="A319" s="12"/>
      <c r="B319" s="12" t="s">
        <v>1172</v>
      </c>
      <c r="C319" s="11" t="s">
        <v>1173</v>
      </c>
      <c r="D319" s="12"/>
      <c r="E319" s="12" t="s">
        <v>1174</v>
      </c>
      <c r="F319" s="12" t="s">
        <v>1026</v>
      </c>
      <c r="G319" s="12" t="s">
        <v>80</v>
      </c>
      <c r="H319" s="12" t="s">
        <v>80</v>
      </c>
      <c r="Q319" s="11" t="s">
        <v>1175</v>
      </c>
      <c r="R319" s="42" t="s">
        <v>11</v>
      </c>
      <c r="S319" s="12" t="s">
        <v>122</v>
      </c>
      <c r="T319" s="12" t="s">
        <v>117</v>
      </c>
      <c r="U319" s="14" t="s">
        <v>271</v>
      </c>
      <c r="V319" s="45" t="s">
        <v>2802</v>
      </c>
      <c r="W319" s="48" t="s">
        <v>11</v>
      </c>
      <c r="X319" s="16" t="s">
        <v>156</v>
      </c>
      <c r="Y319" s="17" t="s">
        <v>172</v>
      </c>
      <c r="Z319" s="18" t="s">
        <v>81</v>
      </c>
      <c r="AA319" s="18" t="s">
        <v>0</v>
      </c>
      <c r="AB319" s="19" t="s">
        <v>81</v>
      </c>
      <c r="AC319" s="19" t="s">
        <v>81</v>
      </c>
      <c r="AD319" s="19" t="s">
        <v>81</v>
      </c>
      <c r="AE319" s="11" t="s">
        <v>2</v>
      </c>
      <c r="AF319" s="11">
        <v>2011</v>
      </c>
      <c r="AG319" s="12" t="s">
        <v>101</v>
      </c>
      <c r="AH319" s="11" t="s">
        <v>118</v>
      </c>
      <c r="AI319" s="12" t="s">
        <v>1015</v>
      </c>
      <c r="AJ319" s="20" t="s">
        <v>10</v>
      </c>
      <c r="AK319" s="12" t="s">
        <v>1029</v>
      </c>
      <c r="AL319" s="20">
        <v>1</v>
      </c>
      <c r="AM319" s="20" t="s">
        <v>80</v>
      </c>
      <c r="AN319" s="40"/>
    </row>
    <row r="320" spans="1:40" ht="15" customHeight="1" x14ac:dyDescent="0.2">
      <c r="B320" s="41" t="s">
        <v>1925</v>
      </c>
      <c r="C320" s="42" t="s">
        <v>1926</v>
      </c>
      <c r="E320" s="41" t="s">
        <v>1927</v>
      </c>
      <c r="G320" s="41" t="s">
        <v>1665</v>
      </c>
      <c r="H320" s="41" t="s">
        <v>80</v>
      </c>
      <c r="Q320" s="42" t="s">
        <v>1175</v>
      </c>
      <c r="R320" s="42" t="s">
        <v>110</v>
      </c>
      <c r="S320" s="12" t="s">
        <v>122</v>
      </c>
      <c r="T320" s="12" t="s">
        <v>117</v>
      </c>
      <c r="U320" s="14" t="s">
        <v>271</v>
      </c>
      <c r="V320" s="41" t="s">
        <v>1928</v>
      </c>
      <c r="W320" s="17" t="s">
        <v>11</v>
      </c>
      <c r="X320" s="17"/>
      <c r="Y320" s="17" t="s">
        <v>172</v>
      </c>
      <c r="Z320" s="18" t="s">
        <v>81</v>
      </c>
      <c r="AA320" s="18" t="s">
        <v>0</v>
      </c>
      <c r="AB320" s="19" t="s">
        <v>81</v>
      </c>
      <c r="AC320" s="19" t="s">
        <v>81</v>
      </c>
      <c r="AD320" s="19" t="s">
        <v>81</v>
      </c>
      <c r="AE320" s="11" t="s">
        <v>2</v>
      </c>
      <c r="AF320" s="11">
        <v>2011</v>
      </c>
      <c r="AG320" s="12" t="s">
        <v>132</v>
      </c>
      <c r="AH320" s="11" t="s">
        <v>46</v>
      </c>
      <c r="AI320" s="41" t="s">
        <v>1574</v>
      </c>
      <c r="AJ320" s="41" t="s">
        <v>81</v>
      </c>
      <c r="AK320" s="12" t="s">
        <v>2964</v>
      </c>
      <c r="AL320" s="20">
        <v>1</v>
      </c>
      <c r="AM320" s="20" t="s">
        <v>80</v>
      </c>
      <c r="AN320" s="41"/>
    </row>
    <row r="321" spans="1:40" ht="15" customHeight="1" x14ac:dyDescent="0.2">
      <c r="B321" s="41" t="s">
        <v>1622</v>
      </c>
      <c r="E321" s="41" t="s">
        <v>1623</v>
      </c>
      <c r="F321" s="41"/>
      <c r="G321" s="41"/>
      <c r="H321" s="41"/>
      <c r="Q321" s="42" t="s">
        <v>1624</v>
      </c>
      <c r="R321" s="11" t="s">
        <v>239</v>
      </c>
      <c r="S321" s="12" t="s">
        <v>122</v>
      </c>
      <c r="T321" s="12" t="s">
        <v>117</v>
      </c>
      <c r="U321" s="45">
        <v>2017</v>
      </c>
      <c r="V321" s="41" t="s">
        <v>2803</v>
      </c>
      <c r="W321" s="17" t="s">
        <v>11</v>
      </c>
      <c r="X321" s="16" t="s">
        <v>156</v>
      </c>
      <c r="Y321" s="46" t="s">
        <v>172</v>
      </c>
      <c r="Z321" s="18" t="s">
        <v>81</v>
      </c>
      <c r="AA321" s="43" t="s">
        <v>2335</v>
      </c>
      <c r="AB321" s="19" t="s">
        <v>81</v>
      </c>
      <c r="AC321" s="19" t="s">
        <v>81</v>
      </c>
      <c r="AD321" s="19" t="s">
        <v>81</v>
      </c>
      <c r="AE321" s="11" t="s">
        <v>157</v>
      </c>
      <c r="AG321" s="41" t="s">
        <v>78</v>
      </c>
      <c r="AH321" s="11" t="s">
        <v>118</v>
      </c>
      <c r="AI321" s="12" t="s">
        <v>2409</v>
      </c>
      <c r="AJ321" s="20" t="s">
        <v>3</v>
      </c>
      <c r="AK321" s="41" t="s">
        <v>337</v>
      </c>
      <c r="AL321" s="20">
        <v>1</v>
      </c>
      <c r="AM321" s="20" t="s">
        <v>80</v>
      </c>
      <c r="AN321" s="41"/>
    </row>
    <row r="322" spans="1:40" ht="15" customHeight="1" x14ac:dyDescent="0.2">
      <c r="A322" s="12"/>
      <c r="B322" s="12" t="s">
        <v>1176</v>
      </c>
      <c r="C322" s="11" t="s">
        <v>1177</v>
      </c>
      <c r="D322" s="12"/>
      <c r="E322" s="12" t="s">
        <v>1178</v>
      </c>
      <c r="F322" s="12" t="s">
        <v>1026</v>
      </c>
      <c r="Q322" s="11" t="s">
        <v>1179</v>
      </c>
      <c r="R322" s="11" t="s">
        <v>239</v>
      </c>
      <c r="S322" s="12" t="s">
        <v>122</v>
      </c>
      <c r="T322" s="12" t="s">
        <v>117</v>
      </c>
      <c r="U322" s="14" t="s">
        <v>217</v>
      </c>
      <c r="V322" s="45" t="s">
        <v>2804</v>
      </c>
      <c r="W322" s="17" t="s">
        <v>11</v>
      </c>
      <c r="X322" s="16"/>
      <c r="Y322" s="17" t="s">
        <v>172</v>
      </c>
      <c r="Z322" s="18" t="s">
        <v>81</v>
      </c>
      <c r="AA322" s="43" t="s">
        <v>2232</v>
      </c>
      <c r="AB322" s="19" t="s">
        <v>81</v>
      </c>
      <c r="AC322" s="19" t="s">
        <v>81</v>
      </c>
      <c r="AD322" s="19" t="s">
        <v>81</v>
      </c>
      <c r="AE322" s="11" t="s">
        <v>157</v>
      </c>
      <c r="AG322" s="12" t="s">
        <v>101</v>
      </c>
      <c r="AH322" s="11" t="s">
        <v>118</v>
      </c>
      <c r="AI322" s="12" t="s">
        <v>1015</v>
      </c>
      <c r="AJ322" s="20" t="s">
        <v>5</v>
      </c>
      <c r="AK322" s="12" t="s">
        <v>1029</v>
      </c>
      <c r="AL322" s="20">
        <v>2</v>
      </c>
      <c r="AM322" s="20" t="s">
        <v>80</v>
      </c>
    </row>
    <row r="323" spans="1:40" ht="15" customHeight="1" x14ac:dyDescent="0.2">
      <c r="B323" s="41" t="s">
        <v>1597</v>
      </c>
      <c r="E323" s="41" t="s">
        <v>1598</v>
      </c>
      <c r="F323" s="41"/>
      <c r="G323" s="41" t="s">
        <v>80</v>
      </c>
      <c r="H323" s="41" t="s">
        <v>80</v>
      </c>
      <c r="Q323" s="42" t="s">
        <v>2986</v>
      </c>
      <c r="R323" s="11" t="s">
        <v>239</v>
      </c>
      <c r="S323" s="12" t="s">
        <v>122</v>
      </c>
      <c r="T323" s="12" t="s">
        <v>117</v>
      </c>
      <c r="U323" s="14" t="s">
        <v>514</v>
      </c>
      <c r="V323" s="41" t="s">
        <v>1599</v>
      </c>
      <c r="W323" s="17" t="s">
        <v>2111</v>
      </c>
      <c r="X323" s="16" t="s">
        <v>156</v>
      </c>
      <c r="Y323" s="17" t="s">
        <v>172</v>
      </c>
      <c r="Z323" s="18" t="s">
        <v>81</v>
      </c>
      <c r="AA323" s="18" t="s">
        <v>0</v>
      </c>
      <c r="AB323" s="19" t="s">
        <v>81</v>
      </c>
      <c r="AC323" s="19" t="s">
        <v>156</v>
      </c>
      <c r="AD323" s="19" t="s">
        <v>81</v>
      </c>
      <c r="AE323" s="11" t="s">
        <v>2</v>
      </c>
      <c r="AF323" s="11">
        <v>2015</v>
      </c>
      <c r="AG323" s="41" t="s">
        <v>78</v>
      </c>
      <c r="AH323" s="11" t="s">
        <v>46</v>
      </c>
      <c r="AI323" s="12" t="s">
        <v>2409</v>
      </c>
      <c r="AJ323" s="41" t="s">
        <v>81</v>
      </c>
      <c r="AK323" s="41" t="s">
        <v>1587</v>
      </c>
      <c r="AL323" s="20">
        <v>1</v>
      </c>
      <c r="AM323" s="20" t="s">
        <v>80</v>
      </c>
    </row>
    <row r="324" spans="1:40" ht="15" customHeight="1" x14ac:dyDescent="0.2">
      <c r="A324" s="11" t="s">
        <v>2195</v>
      </c>
      <c r="D324" s="13" t="s">
        <v>823</v>
      </c>
      <c r="E324" s="12" t="s">
        <v>824</v>
      </c>
      <c r="H324" s="12" t="s">
        <v>80</v>
      </c>
      <c r="Q324" s="11" t="s">
        <v>825</v>
      </c>
      <c r="R324" s="11" t="s">
        <v>110</v>
      </c>
      <c r="S324" s="12" t="s">
        <v>122</v>
      </c>
      <c r="T324" s="12" t="s">
        <v>117</v>
      </c>
      <c r="U324" s="14" t="s">
        <v>240</v>
      </c>
      <c r="V324" s="14" t="s">
        <v>2805</v>
      </c>
      <c r="W324" s="17" t="s">
        <v>11</v>
      </c>
      <c r="X324" s="16" t="s">
        <v>117</v>
      </c>
      <c r="Y324" s="17" t="s">
        <v>172</v>
      </c>
      <c r="Z324" s="18" t="s">
        <v>2196</v>
      </c>
      <c r="AA324" s="18" t="s">
        <v>81</v>
      </c>
      <c r="AB324" s="50" t="s">
        <v>2197</v>
      </c>
      <c r="AC324" s="19" t="s">
        <v>81</v>
      </c>
      <c r="AD324" s="19" t="s">
        <v>81</v>
      </c>
      <c r="AE324" s="11" t="s">
        <v>2</v>
      </c>
      <c r="AF324" s="11" t="s">
        <v>12</v>
      </c>
      <c r="AG324" s="12" t="s">
        <v>78</v>
      </c>
      <c r="AH324" s="11" t="s">
        <v>118</v>
      </c>
      <c r="AI324" s="12" t="s">
        <v>158</v>
      </c>
      <c r="AJ324" s="20" t="s">
        <v>5</v>
      </c>
      <c r="AK324" s="12" t="s">
        <v>202</v>
      </c>
      <c r="AL324" s="20">
        <v>1</v>
      </c>
      <c r="AM324" s="20" t="s">
        <v>80</v>
      </c>
      <c r="AN324" s="41"/>
    </row>
    <row r="325" spans="1:40" ht="15" customHeight="1" x14ac:dyDescent="0.2">
      <c r="B325" s="41" t="s">
        <v>1845</v>
      </c>
      <c r="C325" s="42" t="s">
        <v>1846</v>
      </c>
      <c r="E325" s="41" t="s">
        <v>1847</v>
      </c>
      <c r="G325" s="41" t="s">
        <v>1665</v>
      </c>
      <c r="H325" s="41" t="s">
        <v>79</v>
      </c>
      <c r="I325" s="12" t="s">
        <v>2362</v>
      </c>
      <c r="J325" s="12" t="s">
        <v>79</v>
      </c>
      <c r="K325" s="12" t="s">
        <v>79</v>
      </c>
      <c r="L325" s="12" t="s">
        <v>100</v>
      </c>
      <c r="M325" s="12">
        <v>2015</v>
      </c>
      <c r="N325" s="12">
        <v>2.3290000000000002</v>
      </c>
      <c r="P325" s="12" t="s">
        <v>79</v>
      </c>
      <c r="Q325" s="1" t="s">
        <v>2806</v>
      </c>
      <c r="R325" s="11" t="s">
        <v>110</v>
      </c>
      <c r="S325" s="12" t="s">
        <v>122</v>
      </c>
      <c r="T325" s="12" t="s">
        <v>117</v>
      </c>
      <c r="U325" s="14" t="s">
        <v>171</v>
      </c>
      <c r="V325" s="41" t="s">
        <v>1848</v>
      </c>
      <c r="W325" s="17" t="s">
        <v>2408</v>
      </c>
      <c r="X325" s="17" t="s">
        <v>117</v>
      </c>
      <c r="Y325" s="17" t="s">
        <v>172</v>
      </c>
      <c r="Z325" s="18" t="s">
        <v>81</v>
      </c>
      <c r="AA325" s="43" t="s">
        <v>2363</v>
      </c>
      <c r="AB325" s="19" t="s">
        <v>81</v>
      </c>
      <c r="AC325" s="19" t="s">
        <v>81</v>
      </c>
      <c r="AD325" s="19" t="s">
        <v>2360</v>
      </c>
      <c r="AE325" s="11" t="s">
        <v>157</v>
      </c>
      <c r="AG325" s="12" t="s">
        <v>87</v>
      </c>
      <c r="AH325" s="11" t="s">
        <v>46</v>
      </c>
      <c r="AI325" s="12" t="s">
        <v>2409</v>
      </c>
      <c r="AJ325" s="41" t="s">
        <v>81</v>
      </c>
      <c r="AK325" s="12" t="s">
        <v>2964</v>
      </c>
      <c r="AL325" s="20">
        <v>1</v>
      </c>
      <c r="AM325" s="20" t="s">
        <v>80</v>
      </c>
      <c r="AN325" s="40"/>
    </row>
    <row r="326" spans="1:40" ht="15" customHeight="1" x14ac:dyDescent="0.2">
      <c r="A326" s="12"/>
      <c r="B326" s="12" t="s">
        <v>1180</v>
      </c>
      <c r="C326" s="11" t="s">
        <v>1181</v>
      </c>
      <c r="D326" s="12"/>
      <c r="E326" s="12" t="s">
        <v>1182</v>
      </c>
      <c r="F326" s="12" t="s">
        <v>1026</v>
      </c>
      <c r="G326" s="12" t="s">
        <v>80</v>
      </c>
      <c r="H326" s="12" t="s">
        <v>79</v>
      </c>
      <c r="I326" s="12" t="s">
        <v>1183</v>
      </c>
      <c r="J326" s="12" t="s">
        <v>79</v>
      </c>
      <c r="K326" s="12" t="s">
        <v>79</v>
      </c>
      <c r="L326" s="12" t="s">
        <v>2807</v>
      </c>
      <c r="M326" s="12">
        <v>2017</v>
      </c>
      <c r="N326" s="12">
        <v>2.4260000000000002</v>
      </c>
      <c r="P326" s="12" t="s">
        <v>79</v>
      </c>
      <c r="Q326" s="11" t="s">
        <v>2808</v>
      </c>
      <c r="R326" s="11" t="s">
        <v>11</v>
      </c>
      <c r="S326" s="12" t="s">
        <v>122</v>
      </c>
      <c r="T326" s="12" t="s">
        <v>117</v>
      </c>
      <c r="U326" s="45">
        <v>2016</v>
      </c>
      <c r="V326" s="45" t="s">
        <v>2809</v>
      </c>
      <c r="W326" s="35" t="s">
        <v>11</v>
      </c>
      <c r="X326" s="17"/>
      <c r="Y326" s="17" t="s">
        <v>172</v>
      </c>
      <c r="Z326" s="18" t="s">
        <v>81</v>
      </c>
      <c r="AA326" s="43" t="s">
        <v>2233</v>
      </c>
      <c r="AB326" s="19" t="s">
        <v>81</v>
      </c>
      <c r="AC326" s="19" t="s">
        <v>81</v>
      </c>
      <c r="AD326" s="19" t="s">
        <v>47</v>
      </c>
      <c r="AE326" s="11" t="s">
        <v>2</v>
      </c>
      <c r="AF326" s="11">
        <v>2017</v>
      </c>
      <c r="AG326" s="12" t="s">
        <v>101</v>
      </c>
      <c r="AH326" s="11" t="s">
        <v>118</v>
      </c>
      <c r="AI326" s="12" t="s">
        <v>1015</v>
      </c>
      <c r="AJ326" s="20" t="s">
        <v>5</v>
      </c>
      <c r="AK326" s="12" t="s">
        <v>1029</v>
      </c>
      <c r="AL326" s="20">
        <v>1</v>
      </c>
      <c r="AM326" s="20" t="s">
        <v>80</v>
      </c>
      <c r="AN326" s="21"/>
    </row>
    <row r="327" spans="1:40" ht="15" customHeight="1" x14ac:dyDescent="0.2">
      <c r="A327" s="12"/>
      <c r="B327" s="12" t="s">
        <v>1167</v>
      </c>
      <c r="C327" s="11" t="s">
        <v>1168</v>
      </c>
      <c r="D327" s="12"/>
      <c r="E327" s="12" t="s">
        <v>1169</v>
      </c>
      <c r="F327" s="12" t="s">
        <v>1170</v>
      </c>
      <c r="G327" s="12" t="s">
        <v>80</v>
      </c>
      <c r="H327" s="12" t="s">
        <v>80</v>
      </c>
      <c r="Q327" s="11" t="s">
        <v>2810</v>
      </c>
      <c r="R327" s="11" t="s">
        <v>8</v>
      </c>
      <c r="S327" s="12" t="s">
        <v>43</v>
      </c>
      <c r="T327" s="12" t="s">
        <v>116</v>
      </c>
      <c r="U327" s="14" t="s">
        <v>240</v>
      </c>
      <c r="V327" s="45" t="s">
        <v>2811</v>
      </c>
      <c r="W327" s="17"/>
      <c r="X327" s="16"/>
      <c r="Y327" s="17" t="s">
        <v>172</v>
      </c>
      <c r="Z327" s="18" t="s">
        <v>81</v>
      </c>
      <c r="AA327" s="43" t="s">
        <v>2231</v>
      </c>
      <c r="AB327" s="19" t="s">
        <v>156</v>
      </c>
      <c r="AC327" s="19" t="s">
        <v>81</v>
      </c>
      <c r="AD327" s="19" t="s">
        <v>81</v>
      </c>
      <c r="AE327" s="11" t="s">
        <v>2</v>
      </c>
      <c r="AF327" s="11">
        <v>2016</v>
      </c>
      <c r="AG327" s="12" t="s">
        <v>85</v>
      </c>
      <c r="AH327" s="11" t="s">
        <v>118</v>
      </c>
      <c r="AI327" s="12" t="s">
        <v>1015</v>
      </c>
      <c r="AJ327" s="20" t="s">
        <v>5</v>
      </c>
      <c r="AK327" s="12" t="s">
        <v>1171</v>
      </c>
      <c r="AL327" s="20">
        <v>2</v>
      </c>
      <c r="AM327" s="20" t="s">
        <v>79</v>
      </c>
      <c r="AN327" s="21"/>
    </row>
    <row r="328" spans="1:40" ht="15" customHeight="1" x14ac:dyDescent="0.2">
      <c r="A328" s="12"/>
      <c r="B328" s="12" t="s">
        <v>51</v>
      </c>
      <c r="C328" s="11" t="s">
        <v>1184</v>
      </c>
      <c r="D328" s="12"/>
      <c r="E328" s="12" t="s">
        <v>1185</v>
      </c>
      <c r="F328" s="12" t="s">
        <v>1186</v>
      </c>
      <c r="Q328" s="11" t="s">
        <v>52</v>
      </c>
      <c r="R328" s="11" t="s">
        <v>8</v>
      </c>
      <c r="S328" s="12" t="s">
        <v>20</v>
      </c>
      <c r="T328" s="12" t="s">
        <v>116</v>
      </c>
      <c r="U328" s="14" t="s">
        <v>316</v>
      </c>
      <c r="V328" s="45" t="s">
        <v>2812</v>
      </c>
      <c r="W328" s="35"/>
      <c r="X328" s="16" t="s">
        <v>156</v>
      </c>
      <c r="Y328" s="17" t="s">
        <v>172</v>
      </c>
      <c r="Z328" s="18" t="s">
        <v>81</v>
      </c>
      <c r="AA328" s="18" t="s">
        <v>0</v>
      </c>
      <c r="AB328" s="19" t="s">
        <v>81</v>
      </c>
      <c r="AC328" s="19" t="s">
        <v>81</v>
      </c>
      <c r="AD328" s="19" t="s">
        <v>81</v>
      </c>
      <c r="AE328" s="11" t="s">
        <v>157</v>
      </c>
      <c r="AG328" s="12" t="s">
        <v>1187</v>
      </c>
      <c r="AH328" s="11" t="s">
        <v>118</v>
      </c>
      <c r="AI328" s="12" t="s">
        <v>1015</v>
      </c>
      <c r="AJ328" s="20" t="s">
        <v>5</v>
      </c>
      <c r="AK328" s="12" t="s">
        <v>1029</v>
      </c>
      <c r="AL328" s="20">
        <v>2</v>
      </c>
      <c r="AM328" s="20" t="s">
        <v>79</v>
      </c>
      <c r="AN328" s="21"/>
    </row>
    <row r="329" spans="1:40" ht="15" customHeight="1" x14ac:dyDescent="0.2">
      <c r="A329" s="12"/>
      <c r="B329" s="12" t="s">
        <v>1188</v>
      </c>
      <c r="C329" s="11" t="s">
        <v>1189</v>
      </c>
      <c r="D329" s="12"/>
      <c r="E329" s="12" t="s">
        <v>1190</v>
      </c>
      <c r="F329" s="12" t="s">
        <v>1026</v>
      </c>
      <c r="G329" s="12" t="s">
        <v>80</v>
      </c>
      <c r="H329" s="12" t="s">
        <v>79</v>
      </c>
      <c r="I329" s="12" t="s">
        <v>1191</v>
      </c>
      <c r="J329" s="12" t="s">
        <v>79</v>
      </c>
      <c r="K329" s="12" t="s">
        <v>80</v>
      </c>
      <c r="L329" s="12" t="s">
        <v>94</v>
      </c>
      <c r="M329" s="12">
        <v>2015</v>
      </c>
      <c r="N329" s="12">
        <v>5.8129999999999997</v>
      </c>
      <c r="O329" s="12" t="s">
        <v>2981</v>
      </c>
      <c r="P329" s="12" t="s">
        <v>79</v>
      </c>
      <c r="Q329" s="11" t="s">
        <v>2813</v>
      </c>
      <c r="R329" s="11" t="s">
        <v>8</v>
      </c>
      <c r="S329" s="12" t="s">
        <v>23</v>
      </c>
      <c r="T329" s="12" t="s">
        <v>116</v>
      </c>
      <c r="U329" s="14" t="s">
        <v>200</v>
      </c>
      <c r="V329" s="45" t="s">
        <v>2798</v>
      </c>
      <c r="W329" s="17"/>
      <c r="X329" s="17"/>
      <c r="Y329" s="17" t="s">
        <v>172</v>
      </c>
      <c r="Z329" s="18" t="s">
        <v>81</v>
      </c>
      <c r="AA329" s="18" t="s">
        <v>2234</v>
      </c>
      <c r="AB329" s="19" t="s">
        <v>81</v>
      </c>
      <c r="AC329" s="19" t="s">
        <v>81</v>
      </c>
      <c r="AD329" s="19" t="s">
        <v>1192</v>
      </c>
      <c r="AE329" s="11" t="s">
        <v>2</v>
      </c>
      <c r="AF329" s="11">
        <v>2015</v>
      </c>
      <c r="AG329" s="12" t="s">
        <v>132</v>
      </c>
      <c r="AH329" s="11" t="s">
        <v>118</v>
      </c>
      <c r="AI329" s="12" t="s">
        <v>1015</v>
      </c>
      <c r="AJ329" s="20" t="s">
        <v>3</v>
      </c>
      <c r="AK329" s="12" t="s">
        <v>1193</v>
      </c>
      <c r="AL329" s="20">
        <v>1</v>
      </c>
      <c r="AM329" s="20" t="s">
        <v>79</v>
      </c>
      <c r="AN329" s="21"/>
    </row>
    <row r="330" spans="1:40" ht="15" customHeight="1" x14ac:dyDescent="0.2">
      <c r="A330" s="11" t="s">
        <v>832</v>
      </c>
      <c r="B330" s="12" t="s">
        <v>833</v>
      </c>
      <c r="D330" s="13" t="s">
        <v>834</v>
      </c>
      <c r="E330" s="12" t="s">
        <v>835</v>
      </c>
      <c r="F330" s="12" t="s">
        <v>836</v>
      </c>
      <c r="G330" s="12" t="s">
        <v>80</v>
      </c>
      <c r="H330" s="12" t="s">
        <v>79</v>
      </c>
      <c r="I330" s="12" t="s">
        <v>837</v>
      </c>
      <c r="J330" s="12" t="s">
        <v>79</v>
      </c>
      <c r="K330" s="12" t="s">
        <v>79</v>
      </c>
      <c r="L330" s="12" t="s">
        <v>2437</v>
      </c>
      <c r="M330" s="12">
        <v>2017</v>
      </c>
      <c r="N330" s="12">
        <v>2.3690000000000002</v>
      </c>
      <c r="P330" s="12" t="s">
        <v>79</v>
      </c>
      <c r="Q330" s="11" t="s">
        <v>838</v>
      </c>
      <c r="R330" s="11" t="s">
        <v>8</v>
      </c>
      <c r="S330" s="12" t="s">
        <v>18</v>
      </c>
      <c r="T330" s="12" t="s">
        <v>116</v>
      </c>
      <c r="U330" s="14" t="s">
        <v>217</v>
      </c>
      <c r="V330" s="14" t="s">
        <v>2814</v>
      </c>
      <c r="W330" s="17" t="s">
        <v>2408</v>
      </c>
      <c r="X330" s="75" t="s">
        <v>116</v>
      </c>
      <c r="Y330" s="17" t="s">
        <v>172</v>
      </c>
      <c r="Z330" s="18" t="s">
        <v>840</v>
      </c>
      <c r="AA330" s="43" t="s">
        <v>2198</v>
      </c>
      <c r="AB330" s="19" t="s">
        <v>81</v>
      </c>
      <c r="AC330" s="19" t="s">
        <v>81</v>
      </c>
      <c r="AD330" s="19" t="s">
        <v>839</v>
      </c>
      <c r="AE330" s="11" t="s">
        <v>157</v>
      </c>
      <c r="AG330" s="12" t="s">
        <v>136</v>
      </c>
      <c r="AH330" s="11" t="s">
        <v>118</v>
      </c>
      <c r="AI330" s="12" t="s">
        <v>166</v>
      </c>
      <c r="AJ330" s="20" t="s">
        <v>10</v>
      </c>
      <c r="AK330" s="12" t="s">
        <v>841</v>
      </c>
      <c r="AL330" s="20">
        <v>1</v>
      </c>
      <c r="AM330" s="20" t="s">
        <v>79</v>
      </c>
      <c r="AN330" s="40"/>
    </row>
    <row r="331" spans="1:40" ht="15" customHeight="1" x14ac:dyDescent="0.2">
      <c r="B331" s="42" t="s">
        <v>1929</v>
      </c>
      <c r="C331" s="42" t="s">
        <v>1930</v>
      </c>
      <c r="E331" s="41" t="s">
        <v>1931</v>
      </c>
      <c r="G331" s="41" t="s">
        <v>1665</v>
      </c>
      <c r="H331" s="41" t="s">
        <v>80</v>
      </c>
      <c r="Q331" s="42" t="s">
        <v>1932</v>
      </c>
      <c r="R331" s="42" t="s">
        <v>8</v>
      </c>
      <c r="S331" s="41" t="s">
        <v>18</v>
      </c>
      <c r="T331" s="12" t="s">
        <v>116</v>
      </c>
      <c r="U331" s="14" t="s">
        <v>171</v>
      </c>
      <c r="V331" s="41" t="s">
        <v>2815</v>
      </c>
      <c r="W331" s="17"/>
      <c r="X331" s="17"/>
      <c r="Y331" s="46" t="s">
        <v>172</v>
      </c>
      <c r="Z331" s="18" t="s">
        <v>81</v>
      </c>
      <c r="AA331" s="43" t="s">
        <v>2376</v>
      </c>
      <c r="AB331" s="50" t="s">
        <v>2377</v>
      </c>
      <c r="AC331" s="19" t="s">
        <v>81</v>
      </c>
      <c r="AD331" s="19" t="s">
        <v>81</v>
      </c>
      <c r="AE331" s="11" t="s">
        <v>157</v>
      </c>
      <c r="AG331" s="12" t="s">
        <v>132</v>
      </c>
      <c r="AH331" s="42" t="s">
        <v>1276</v>
      </c>
      <c r="AI331" s="41" t="s">
        <v>1574</v>
      </c>
      <c r="AJ331" s="41" t="s">
        <v>81</v>
      </c>
      <c r="AK331" s="12" t="s">
        <v>2964</v>
      </c>
      <c r="AL331" s="20">
        <v>1</v>
      </c>
      <c r="AM331" s="20" t="s">
        <v>79</v>
      </c>
      <c r="AN331" s="41"/>
    </row>
    <row r="332" spans="1:40" x14ac:dyDescent="0.2">
      <c r="B332" s="39" t="s">
        <v>58</v>
      </c>
      <c r="C332" s="11" t="s">
        <v>2816</v>
      </c>
      <c r="E332" s="12" t="s">
        <v>2817</v>
      </c>
      <c r="G332" s="12" t="s">
        <v>80</v>
      </c>
      <c r="Q332" s="11" t="s">
        <v>2818</v>
      </c>
      <c r="R332" s="11" t="s">
        <v>19</v>
      </c>
      <c r="S332" s="12" t="s">
        <v>18</v>
      </c>
      <c r="T332" s="12" t="s">
        <v>116</v>
      </c>
      <c r="U332" s="14" t="s">
        <v>316</v>
      </c>
      <c r="V332" s="14" t="s">
        <v>2819</v>
      </c>
      <c r="X332" s="16"/>
      <c r="Y332" s="17" t="s">
        <v>172</v>
      </c>
      <c r="Z332" s="18" t="s">
        <v>920</v>
      </c>
      <c r="AA332" s="18" t="s">
        <v>920</v>
      </c>
      <c r="AB332" s="19" t="s">
        <v>81</v>
      </c>
      <c r="AC332" s="19" t="s">
        <v>81</v>
      </c>
      <c r="AD332" s="19" t="s">
        <v>81</v>
      </c>
      <c r="AE332" s="11" t="s">
        <v>157</v>
      </c>
      <c r="AG332" s="12" t="s">
        <v>78</v>
      </c>
      <c r="AH332" s="11" t="s">
        <v>2446</v>
      </c>
      <c r="AI332" s="12" t="s">
        <v>1574</v>
      </c>
      <c r="AJ332" s="20" t="s">
        <v>30</v>
      </c>
      <c r="AK332" s="12" t="s">
        <v>2968</v>
      </c>
      <c r="AL332" s="20">
        <v>1</v>
      </c>
      <c r="AM332" s="20" t="s">
        <v>79</v>
      </c>
      <c r="AN332" s="40"/>
    </row>
    <row r="333" spans="1:40" ht="15" customHeight="1" x14ac:dyDescent="0.2">
      <c r="A333" s="11" t="s">
        <v>842</v>
      </c>
      <c r="B333" s="12" t="s">
        <v>843</v>
      </c>
      <c r="D333" s="13" t="s">
        <v>844</v>
      </c>
      <c r="E333" s="12" t="s">
        <v>845</v>
      </c>
      <c r="G333" s="12" t="s">
        <v>80</v>
      </c>
      <c r="H333" s="12" t="s">
        <v>79</v>
      </c>
      <c r="I333" s="12" t="s">
        <v>846</v>
      </c>
      <c r="J333" s="12" t="s">
        <v>80</v>
      </c>
      <c r="K333" s="12" t="s">
        <v>79</v>
      </c>
      <c r="L333" s="12" t="s">
        <v>2820</v>
      </c>
      <c r="M333" s="12">
        <v>2017</v>
      </c>
      <c r="N333" s="12">
        <v>1.3620000000000001</v>
      </c>
      <c r="P333" s="12" t="s">
        <v>79</v>
      </c>
      <c r="Q333" s="11" t="s">
        <v>847</v>
      </c>
      <c r="R333" s="11" t="s">
        <v>8</v>
      </c>
      <c r="S333" s="12" t="s">
        <v>18</v>
      </c>
      <c r="T333" s="12" t="s">
        <v>116</v>
      </c>
      <c r="U333" s="14" t="s">
        <v>212</v>
      </c>
      <c r="V333" s="14" t="s">
        <v>848</v>
      </c>
      <c r="W333" s="17" t="s">
        <v>75</v>
      </c>
      <c r="X333" s="16"/>
      <c r="Y333" s="17" t="s">
        <v>111</v>
      </c>
      <c r="Z333" s="18" t="s">
        <v>156</v>
      </c>
      <c r="AA333" s="18" t="s">
        <v>2199</v>
      </c>
      <c r="AB333" s="19" t="s">
        <v>0</v>
      </c>
      <c r="AC333" s="19" t="s">
        <v>81</v>
      </c>
      <c r="AD333" s="50" t="s">
        <v>2200</v>
      </c>
      <c r="AE333" s="11" t="s">
        <v>157</v>
      </c>
      <c r="AG333" s="12" t="s">
        <v>78</v>
      </c>
      <c r="AH333" s="11" t="s">
        <v>118</v>
      </c>
      <c r="AI333" s="12" t="s">
        <v>166</v>
      </c>
      <c r="AJ333" s="20" t="s">
        <v>10</v>
      </c>
      <c r="AK333" s="12" t="s">
        <v>849</v>
      </c>
      <c r="AL333" s="20">
        <v>8</v>
      </c>
      <c r="AM333" s="20" t="s">
        <v>79</v>
      </c>
    </row>
    <row r="334" spans="1:40" s="30" customFormat="1" ht="15" customHeight="1" x14ac:dyDescent="0.2">
      <c r="A334" s="17" t="s">
        <v>156</v>
      </c>
      <c r="B334" s="17" t="s">
        <v>1390</v>
      </c>
      <c r="C334" s="17" t="s">
        <v>1391</v>
      </c>
      <c r="D334" s="17" t="s">
        <v>908</v>
      </c>
      <c r="E334" s="17" t="s">
        <v>1392</v>
      </c>
      <c r="F334" s="17" t="s">
        <v>1393</v>
      </c>
      <c r="G334" s="17" t="s">
        <v>80</v>
      </c>
      <c r="H334" s="17" t="s">
        <v>79</v>
      </c>
      <c r="I334" s="12" t="s">
        <v>1394</v>
      </c>
      <c r="J334" s="12" t="s">
        <v>79</v>
      </c>
      <c r="K334" s="12" t="s">
        <v>80</v>
      </c>
      <c r="L334" s="12" t="s">
        <v>2429</v>
      </c>
      <c r="M334" s="12">
        <v>2018</v>
      </c>
      <c r="N334" s="12">
        <v>72.406000000000006</v>
      </c>
      <c r="O334" s="12" t="s">
        <v>2980</v>
      </c>
      <c r="P334" s="12" t="s">
        <v>79</v>
      </c>
      <c r="Q334" s="17" t="s">
        <v>1395</v>
      </c>
      <c r="R334" s="17" t="s">
        <v>110</v>
      </c>
      <c r="S334" s="30" t="s">
        <v>18</v>
      </c>
      <c r="T334" s="12" t="s">
        <v>116</v>
      </c>
      <c r="U334" s="14" t="s">
        <v>212</v>
      </c>
      <c r="V334" s="31">
        <v>40385</v>
      </c>
      <c r="W334" s="32" t="s">
        <v>2408</v>
      </c>
      <c r="X334" s="26" t="s">
        <v>116</v>
      </c>
      <c r="Y334" s="17" t="s">
        <v>111</v>
      </c>
      <c r="Z334" s="17" t="s">
        <v>81</v>
      </c>
      <c r="AA334" s="17" t="s">
        <v>2272</v>
      </c>
      <c r="AB334" s="17" t="s">
        <v>2273</v>
      </c>
      <c r="AC334" s="17" t="s">
        <v>2273</v>
      </c>
      <c r="AD334" s="17" t="s">
        <v>2274</v>
      </c>
      <c r="AE334" s="11" t="s">
        <v>2</v>
      </c>
      <c r="AF334" s="11">
        <v>2016</v>
      </c>
      <c r="AG334" s="30" t="s">
        <v>126</v>
      </c>
      <c r="AH334" s="11" t="s">
        <v>118</v>
      </c>
      <c r="AI334" s="30" t="s">
        <v>1361</v>
      </c>
      <c r="AJ334" s="33" t="s">
        <v>10</v>
      </c>
      <c r="AK334" s="30" t="s">
        <v>1396</v>
      </c>
      <c r="AL334" s="33" t="s">
        <v>156</v>
      </c>
      <c r="AM334" s="33" t="s">
        <v>25</v>
      </c>
      <c r="AN334" s="12"/>
    </row>
    <row r="335" spans="1:40" ht="15" customHeight="1" x14ac:dyDescent="0.2">
      <c r="A335" s="11" t="s">
        <v>907</v>
      </c>
      <c r="D335" s="13" t="s">
        <v>908</v>
      </c>
      <c r="E335" s="12" t="s">
        <v>909</v>
      </c>
      <c r="F335" s="12" t="s">
        <v>910</v>
      </c>
      <c r="Q335" s="11" t="s">
        <v>911</v>
      </c>
      <c r="R335" s="17" t="s">
        <v>110</v>
      </c>
      <c r="S335" s="12" t="s">
        <v>18</v>
      </c>
      <c r="T335" s="12" t="s">
        <v>116</v>
      </c>
      <c r="U335" s="14" t="s">
        <v>191</v>
      </c>
      <c r="V335" s="14" t="s">
        <v>2821</v>
      </c>
      <c r="W335" s="17"/>
      <c r="X335" s="16" t="s">
        <v>156</v>
      </c>
      <c r="Y335" s="17" t="s">
        <v>156</v>
      </c>
      <c r="Z335" s="18" t="s">
        <v>156</v>
      </c>
      <c r="AA335" s="18" t="s">
        <v>81</v>
      </c>
      <c r="AB335" s="19" t="s">
        <v>81</v>
      </c>
      <c r="AC335" s="19" t="s">
        <v>81</v>
      </c>
      <c r="AD335" s="19" t="s">
        <v>81</v>
      </c>
      <c r="AE335" s="11" t="s">
        <v>157</v>
      </c>
      <c r="AG335" s="12" t="s">
        <v>87</v>
      </c>
      <c r="AH335" s="11" t="s">
        <v>118</v>
      </c>
      <c r="AI335" s="12" t="s">
        <v>912</v>
      </c>
      <c r="AJ335" s="20" t="s">
        <v>10</v>
      </c>
      <c r="AK335" s="12" t="s">
        <v>913</v>
      </c>
      <c r="AL335" s="20">
        <v>8</v>
      </c>
      <c r="AM335" s="20" t="s">
        <v>79</v>
      </c>
      <c r="AN335" s="21"/>
    </row>
    <row r="336" spans="1:40" ht="15" customHeight="1" x14ac:dyDescent="0.2">
      <c r="B336" s="41" t="s">
        <v>2044</v>
      </c>
      <c r="C336" s="42" t="s">
        <v>2045</v>
      </c>
      <c r="E336" s="41" t="s">
        <v>2046</v>
      </c>
      <c r="G336" s="41" t="s">
        <v>1665</v>
      </c>
      <c r="H336" s="41" t="s">
        <v>80</v>
      </c>
      <c r="Q336" s="42" t="s">
        <v>2047</v>
      </c>
      <c r="R336" s="17" t="s">
        <v>110</v>
      </c>
      <c r="S336" s="12" t="s">
        <v>21</v>
      </c>
      <c r="T336" s="12" t="s">
        <v>116</v>
      </c>
      <c r="U336" s="14" t="s">
        <v>200</v>
      </c>
      <c r="V336" s="41" t="s">
        <v>2048</v>
      </c>
      <c r="W336" s="17"/>
      <c r="X336" s="17"/>
      <c r="Y336" s="46" t="s">
        <v>2042</v>
      </c>
      <c r="Z336" s="18" t="s">
        <v>81</v>
      </c>
      <c r="AA336" s="18" t="s">
        <v>156</v>
      </c>
      <c r="AB336" s="19" t="s">
        <v>2392</v>
      </c>
      <c r="AC336" s="19" t="s">
        <v>81</v>
      </c>
      <c r="AD336" s="19" t="s">
        <v>81</v>
      </c>
      <c r="AE336" s="11" t="s">
        <v>2</v>
      </c>
      <c r="AF336" s="11">
        <v>2007</v>
      </c>
      <c r="AG336" s="12" t="s">
        <v>87</v>
      </c>
      <c r="AH336" s="11" t="s">
        <v>46</v>
      </c>
      <c r="AI336" s="41" t="s">
        <v>1574</v>
      </c>
      <c r="AJ336" s="20" t="s">
        <v>81</v>
      </c>
      <c r="AK336" s="12" t="s">
        <v>2966</v>
      </c>
      <c r="AL336" s="20">
        <v>1</v>
      </c>
      <c r="AM336" s="20" t="s">
        <v>79</v>
      </c>
      <c r="AN336" s="41"/>
    </row>
    <row r="337" spans="1:40" ht="15" customHeight="1" x14ac:dyDescent="0.2">
      <c r="A337" s="12"/>
      <c r="B337" s="12" t="s">
        <v>1298</v>
      </c>
      <c r="D337" s="12"/>
      <c r="E337" s="12" t="s">
        <v>1299</v>
      </c>
      <c r="Q337" s="11" t="s">
        <v>1300</v>
      </c>
      <c r="R337" s="17" t="s">
        <v>8</v>
      </c>
      <c r="S337" s="37" t="s">
        <v>18</v>
      </c>
      <c r="T337" s="12" t="s">
        <v>116</v>
      </c>
      <c r="U337" s="14" t="s">
        <v>316</v>
      </c>
      <c r="V337" s="38">
        <v>42678</v>
      </c>
      <c r="W337" s="78"/>
      <c r="X337" s="32"/>
      <c r="Y337" s="17" t="s">
        <v>172</v>
      </c>
      <c r="Z337" s="17" t="s">
        <v>81</v>
      </c>
      <c r="AA337" s="17" t="s">
        <v>81</v>
      </c>
      <c r="AB337" s="11" t="s">
        <v>1301</v>
      </c>
      <c r="AC337" s="57" t="s">
        <v>2246</v>
      </c>
      <c r="AD337" s="11" t="s">
        <v>81</v>
      </c>
      <c r="AE337" s="11" t="s">
        <v>157</v>
      </c>
      <c r="AG337" s="37" t="s">
        <v>78</v>
      </c>
      <c r="AH337" s="11" t="s">
        <v>118</v>
      </c>
      <c r="AI337" s="37" t="s">
        <v>1292</v>
      </c>
      <c r="AJ337" s="20" t="s">
        <v>10</v>
      </c>
      <c r="AK337" s="37" t="s">
        <v>2973</v>
      </c>
      <c r="AL337" s="20">
        <v>1</v>
      </c>
      <c r="AM337" s="58" t="s">
        <v>79</v>
      </c>
    </row>
    <row r="338" spans="1:40" ht="15" customHeight="1" x14ac:dyDescent="0.2">
      <c r="A338" s="11" t="s">
        <v>2201</v>
      </c>
      <c r="D338" s="13" t="s">
        <v>850</v>
      </c>
      <c r="E338" s="12" t="s">
        <v>851</v>
      </c>
      <c r="F338" s="12" t="s">
        <v>852</v>
      </c>
      <c r="Q338" s="11" t="s">
        <v>853</v>
      </c>
      <c r="R338" s="11" t="s">
        <v>8</v>
      </c>
      <c r="S338" s="12" t="s">
        <v>43</v>
      </c>
      <c r="T338" s="12" t="s">
        <v>116</v>
      </c>
      <c r="U338" s="14" t="s">
        <v>155</v>
      </c>
      <c r="V338" s="14" t="s">
        <v>2822</v>
      </c>
      <c r="W338" s="17"/>
      <c r="X338" s="16"/>
      <c r="Y338" s="17" t="s">
        <v>111</v>
      </c>
      <c r="Z338" s="18" t="s">
        <v>156</v>
      </c>
      <c r="AA338" s="18" t="s">
        <v>81</v>
      </c>
      <c r="AB338" s="50" t="s">
        <v>2202</v>
      </c>
      <c r="AC338" s="19" t="s">
        <v>81</v>
      </c>
      <c r="AD338" s="19" t="s">
        <v>81</v>
      </c>
      <c r="AE338" s="11" t="s">
        <v>157</v>
      </c>
      <c r="AG338" s="12" t="s">
        <v>78</v>
      </c>
      <c r="AH338" s="11" t="s">
        <v>118</v>
      </c>
      <c r="AI338" s="12" t="s">
        <v>166</v>
      </c>
      <c r="AJ338" s="20" t="s">
        <v>10</v>
      </c>
      <c r="AK338" s="12" t="s">
        <v>167</v>
      </c>
      <c r="AL338" s="20" t="s">
        <v>156</v>
      </c>
      <c r="AM338" s="20" t="s">
        <v>80</v>
      </c>
    </row>
    <row r="339" spans="1:40" x14ac:dyDescent="0.2">
      <c r="B339" s="39" t="s">
        <v>2823</v>
      </c>
      <c r="C339" s="11" t="s">
        <v>2824</v>
      </c>
      <c r="E339" s="12" t="s">
        <v>2825</v>
      </c>
      <c r="G339" s="12" t="s">
        <v>80</v>
      </c>
      <c r="H339" s="12" t="s">
        <v>80</v>
      </c>
      <c r="Q339" s="11" t="s">
        <v>2826</v>
      </c>
      <c r="R339" s="11" t="s">
        <v>8</v>
      </c>
      <c r="S339" s="12" t="s">
        <v>2827</v>
      </c>
      <c r="T339" s="12" t="s">
        <v>116</v>
      </c>
      <c r="U339" s="14" t="s">
        <v>316</v>
      </c>
      <c r="V339" s="14" t="s">
        <v>2828</v>
      </c>
      <c r="X339" s="16"/>
      <c r="Y339" s="17" t="s">
        <v>172</v>
      </c>
      <c r="Z339" s="18" t="s">
        <v>81</v>
      </c>
      <c r="AA339" s="18" t="s">
        <v>63</v>
      </c>
      <c r="AB339" s="19" t="s">
        <v>81</v>
      </c>
      <c r="AC339" s="19" t="s">
        <v>81</v>
      </c>
      <c r="AD339" s="19" t="s">
        <v>81</v>
      </c>
      <c r="AE339" s="11" t="s">
        <v>2</v>
      </c>
      <c r="AF339" s="11">
        <v>2017</v>
      </c>
      <c r="AG339" s="12" t="s">
        <v>7</v>
      </c>
      <c r="AH339" s="11" t="s">
        <v>2829</v>
      </c>
      <c r="AI339" s="12" t="s">
        <v>1574</v>
      </c>
      <c r="AJ339" s="20" t="s">
        <v>81</v>
      </c>
      <c r="AK339" s="12" t="s">
        <v>2966</v>
      </c>
      <c r="AL339" s="20">
        <v>1</v>
      </c>
      <c r="AM339" s="20" t="s">
        <v>79</v>
      </c>
      <c r="AN339" s="29"/>
    </row>
    <row r="340" spans="1:40" ht="15" customHeight="1" x14ac:dyDescent="0.2">
      <c r="A340" s="11" t="s">
        <v>854</v>
      </c>
      <c r="D340" s="13" t="s">
        <v>855</v>
      </c>
      <c r="E340" s="12" t="s">
        <v>856</v>
      </c>
      <c r="H340" s="12" t="s">
        <v>80</v>
      </c>
      <c r="Q340" s="11" t="s">
        <v>857</v>
      </c>
      <c r="R340" s="17" t="s">
        <v>11</v>
      </c>
      <c r="S340" s="12" t="s">
        <v>122</v>
      </c>
      <c r="T340" s="12" t="s">
        <v>117</v>
      </c>
      <c r="U340" s="14" t="s">
        <v>155</v>
      </c>
      <c r="V340" s="14" t="s">
        <v>2484</v>
      </c>
      <c r="W340" s="17" t="s">
        <v>156</v>
      </c>
      <c r="X340" s="16" t="s">
        <v>156</v>
      </c>
      <c r="Y340" s="17" t="s">
        <v>156</v>
      </c>
      <c r="Z340" s="18" t="s">
        <v>156</v>
      </c>
      <c r="AA340" s="18" t="s">
        <v>81</v>
      </c>
      <c r="AB340" s="19" t="s">
        <v>156</v>
      </c>
      <c r="AC340" s="19" t="s">
        <v>81</v>
      </c>
      <c r="AD340" s="19" t="s">
        <v>81</v>
      </c>
      <c r="AE340" s="11" t="s">
        <v>2</v>
      </c>
      <c r="AF340" s="11">
        <v>2009</v>
      </c>
      <c r="AG340" s="11" t="s">
        <v>131</v>
      </c>
      <c r="AH340" s="11" t="s">
        <v>118</v>
      </c>
      <c r="AI340" s="12" t="s">
        <v>2413</v>
      </c>
      <c r="AJ340" s="20" t="s">
        <v>10</v>
      </c>
      <c r="AK340" s="12" t="s">
        <v>858</v>
      </c>
      <c r="AL340" s="20">
        <v>1</v>
      </c>
      <c r="AM340" s="20" t="s">
        <v>80</v>
      </c>
      <c r="AN340" s="40"/>
    </row>
    <row r="341" spans="1:40" ht="15" customHeight="1" x14ac:dyDescent="0.2">
      <c r="A341" s="11" t="s">
        <v>859</v>
      </c>
      <c r="B341" s="12" t="s">
        <v>860</v>
      </c>
      <c r="D341" s="13" t="s">
        <v>861</v>
      </c>
      <c r="E341" s="12" t="s">
        <v>862</v>
      </c>
      <c r="G341" s="12" t="s">
        <v>80</v>
      </c>
      <c r="H341" s="12" t="s">
        <v>79</v>
      </c>
      <c r="I341" s="12" t="s">
        <v>863</v>
      </c>
      <c r="J341" s="12" t="s">
        <v>79</v>
      </c>
      <c r="K341" s="12" t="s">
        <v>79</v>
      </c>
      <c r="L341" s="12" t="s">
        <v>2830</v>
      </c>
      <c r="M341" s="12">
        <v>2015</v>
      </c>
      <c r="N341" s="12">
        <v>5.3029999999999999</v>
      </c>
      <c r="P341" s="12" t="s">
        <v>79</v>
      </c>
      <c r="Q341" s="11" t="s">
        <v>864</v>
      </c>
      <c r="R341" s="17" t="s">
        <v>11</v>
      </c>
      <c r="S341" s="12" t="s">
        <v>122</v>
      </c>
      <c r="T341" s="12" t="s">
        <v>117</v>
      </c>
      <c r="U341" s="14" t="s">
        <v>212</v>
      </c>
      <c r="V341" s="14" t="s">
        <v>2831</v>
      </c>
      <c r="W341" s="35" t="s">
        <v>75</v>
      </c>
      <c r="X341" s="16"/>
      <c r="Y341" s="17" t="s">
        <v>111</v>
      </c>
      <c r="Z341" s="18" t="s">
        <v>156</v>
      </c>
      <c r="AA341" s="43" t="s">
        <v>2203</v>
      </c>
      <c r="AB341" s="19" t="s">
        <v>81</v>
      </c>
      <c r="AC341" s="19" t="s">
        <v>81</v>
      </c>
      <c r="AD341" s="19" t="s">
        <v>865</v>
      </c>
      <c r="AE341" s="11" t="s">
        <v>157</v>
      </c>
      <c r="AG341" s="12" t="s">
        <v>78</v>
      </c>
      <c r="AH341" s="11" t="s">
        <v>118</v>
      </c>
      <c r="AI341" s="12" t="s">
        <v>158</v>
      </c>
      <c r="AJ341" s="20" t="s">
        <v>156</v>
      </c>
      <c r="AK341" s="12" t="s">
        <v>202</v>
      </c>
      <c r="AL341" s="20">
        <v>4</v>
      </c>
      <c r="AM341" s="20" t="s">
        <v>80</v>
      </c>
    </row>
    <row r="342" spans="1:40" ht="15" customHeight="1" x14ac:dyDescent="0.2">
      <c r="A342" s="12" t="s">
        <v>156</v>
      </c>
      <c r="B342" s="12" t="s">
        <v>1517</v>
      </c>
      <c r="D342" s="12"/>
      <c r="E342" s="12" t="s">
        <v>1518</v>
      </c>
      <c r="F342" s="12" t="s">
        <v>1519</v>
      </c>
      <c r="Q342" s="11" t="s">
        <v>864</v>
      </c>
      <c r="R342" s="17" t="s">
        <v>11</v>
      </c>
      <c r="S342" s="12" t="s">
        <v>122</v>
      </c>
      <c r="T342" s="12" t="s">
        <v>117</v>
      </c>
      <c r="U342" s="45">
        <v>2017</v>
      </c>
      <c r="V342" s="38">
        <v>42986</v>
      </c>
      <c r="W342" s="32" t="s">
        <v>11</v>
      </c>
      <c r="X342" s="32"/>
      <c r="Y342" s="17" t="s">
        <v>172</v>
      </c>
      <c r="Z342" s="18" t="s">
        <v>81</v>
      </c>
      <c r="AA342" s="18" t="s">
        <v>81</v>
      </c>
      <c r="AB342" s="19" t="s">
        <v>81</v>
      </c>
      <c r="AC342" s="19" t="s">
        <v>864</v>
      </c>
      <c r="AD342" s="19" t="s">
        <v>81</v>
      </c>
      <c r="AE342" s="11" t="s">
        <v>157</v>
      </c>
      <c r="AG342" s="12" t="s">
        <v>165</v>
      </c>
      <c r="AH342" s="11" t="s">
        <v>46</v>
      </c>
      <c r="AI342" s="12" t="s">
        <v>2409</v>
      </c>
      <c r="AJ342" s="20" t="s">
        <v>156</v>
      </c>
      <c r="AK342" s="12" t="s">
        <v>2976</v>
      </c>
      <c r="AL342" s="20">
        <v>1</v>
      </c>
      <c r="AM342" s="20" t="s">
        <v>80</v>
      </c>
    </row>
    <row r="343" spans="1:40" ht="15" customHeight="1" x14ac:dyDescent="0.2">
      <c r="A343" s="11" t="s">
        <v>866</v>
      </c>
      <c r="D343" s="13" t="s">
        <v>867</v>
      </c>
      <c r="E343" s="12" t="s">
        <v>868</v>
      </c>
      <c r="F343" s="12" t="s">
        <v>869</v>
      </c>
      <c r="Q343" s="11" t="s">
        <v>870</v>
      </c>
      <c r="R343" s="17" t="s">
        <v>11</v>
      </c>
      <c r="S343" s="12" t="s">
        <v>122</v>
      </c>
      <c r="T343" s="12" t="s">
        <v>117</v>
      </c>
      <c r="U343" s="14" t="s">
        <v>171</v>
      </c>
      <c r="V343" s="14" t="s">
        <v>2576</v>
      </c>
      <c r="W343" s="17" t="s">
        <v>11</v>
      </c>
      <c r="X343" s="16"/>
      <c r="Y343" s="17" t="s">
        <v>172</v>
      </c>
      <c r="Z343" s="18" t="s">
        <v>870</v>
      </c>
      <c r="AA343" s="18" t="s">
        <v>81</v>
      </c>
      <c r="AB343" s="19" t="s">
        <v>81</v>
      </c>
      <c r="AC343" s="19" t="s">
        <v>81</v>
      </c>
      <c r="AD343" s="19" t="s">
        <v>81</v>
      </c>
      <c r="AE343" s="11" t="s">
        <v>157</v>
      </c>
      <c r="AG343" s="12" t="s">
        <v>165</v>
      </c>
      <c r="AH343" s="11" t="s">
        <v>118</v>
      </c>
      <c r="AI343" s="12" t="s">
        <v>871</v>
      </c>
      <c r="AJ343" s="20" t="s">
        <v>3</v>
      </c>
      <c r="AK343" s="12" t="s">
        <v>872</v>
      </c>
      <c r="AL343" s="20">
        <v>1</v>
      </c>
      <c r="AM343" s="20" t="s">
        <v>80</v>
      </c>
      <c r="AN343" s="21"/>
    </row>
    <row r="344" spans="1:40" ht="15" customHeight="1" x14ac:dyDescent="0.2">
      <c r="A344" s="12"/>
      <c r="B344" s="12" t="s">
        <v>1194</v>
      </c>
      <c r="C344" s="11" t="s">
        <v>1195</v>
      </c>
      <c r="D344" s="12"/>
      <c r="E344" s="12" t="s">
        <v>1196</v>
      </c>
      <c r="F344" s="12" t="s">
        <v>1026</v>
      </c>
      <c r="G344" s="12" t="s">
        <v>80</v>
      </c>
      <c r="H344" s="12" t="s">
        <v>80</v>
      </c>
      <c r="Q344" s="11" t="s">
        <v>870</v>
      </c>
      <c r="R344" s="17" t="s">
        <v>11</v>
      </c>
      <c r="S344" s="12" t="s">
        <v>122</v>
      </c>
      <c r="T344" s="12" t="s">
        <v>117</v>
      </c>
      <c r="U344" s="14" t="s">
        <v>217</v>
      </c>
      <c r="V344" s="45" t="s">
        <v>2832</v>
      </c>
      <c r="W344" s="15" t="s">
        <v>11</v>
      </c>
      <c r="X344" s="16" t="s">
        <v>156</v>
      </c>
      <c r="Y344" s="17" t="s">
        <v>172</v>
      </c>
      <c r="Z344" s="18" t="s">
        <v>81</v>
      </c>
      <c r="AA344" s="18" t="s">
        <v>0</v>
      </c>
      <c r="AB344" s="19" t="s">
        <v>81</v>
      </c>
      <c r="AC344" s="19" t="s">
        <v>81</v>
      </c>
      <c r="AD344" s="19" t="s">
        <v>81</v>
      </c>
      <c r="AE344" s="11" t="s">
        <v>2</v>
      </c>
      <c r="AF344" s="11">
        <v>2015</v>
      </c>
      <c r="AG344" s="12" t="s">
        <v>136</v>
      </c>
      <c r="AH344" s="11" t="s">
        <v>118</v>
      </c>
      <c r="AI344" s="12" t="s">
        <v>2409</v>
      </c>
      <c r="AJ344" s="20" t="s">
        <v>156</v>
      </c>
      <c r="AK344" s="12" t="s">
        <v>1197</v>
      </c>
      <c r="AL344" s="20">
        <v>1</v>
      </c>
      <c r="AM344" s="20" t="s">
        <v>80</v>
      </c>
    </row>
    <row r="345" spans="1:40" ht="15" customHeight="1" x14ac:dyDescent="0.2">
      <c r="A345" s="12"/>
      <c r="B345" s="12" t="s">
        <v>1198</v>
      </c>
      <c r="C345" s="11" t="s">
        <v>1199</v>
      </c>
      <c r="D345" s="12"/>
      <c r="E345" s="12" t="s">
        <v>1200</v>
      </c>
      <c r="F345" s="12" t="s">
        <v>1026</v>
      </c>
      <c r="G345" s="12" t="s">
        <v>80</v>
      </c>
      <c r="H345" s="12" t="s">
        <v>80</v>
      </c>
      <c r="Q345" s="11" t="s">
        <v>870</v>
      </c>
      <c r="R345" s="17" t="s">
        <v>11</v>
      </c>
      <c r="S345" s="12" t="s">
        <v>122</v>
      </c>
      <c r="T345" s="12" t="s">
        <v>117</v>
      </c>
      <c r="U345" s="14" t="s">
        <v>217</v>
      </c>
      <c r="V345" s="45" t="s">
        <v>2833</v>
      </c>
      <c r="W345" s="48" t="s">
        <v>11</v>
      </c>
      <c r="X345" s="16" t="s">
        <v>156</v>
      </c>
      <c r="Y345" s="17" t="s">
        <v>172</v>
      </c>
      <c r="Z345" s="18" t="s">
        <v>81</v>
      </c>
      <c r="AA345" s="18" t="s">
        <v>0</v>
      </c>
      <c r="AB345" s="19" t="s">
        <v>81</v>
      </c>
      <c r="AC345" s="19" t="s">
        <v>81</v>
      </c>
      <c r="AD345" s="19" t="s">
        <v>81</v>
      </c>
      <c r="AE345" s="11" t="s">
        <v>2</v>
      </c>
      <c r="AF345" s="11" t="s">
        <v>12</v>
      </c>
      <c r="AG345" s="12" t="s">
        <v>7</v>
      </c>
      <c r="AH345" s="11" t="s">
        <v>118</v>
      </c>
      <c r="AI345" s="12" t="s">
        <v>1015</v>
      </c>
      <c r="AJ345" s="20" t="s">
        <v>156</v>
      </c>
      <c r="AK345" s="12" t="s">
        <v>1059</v>
      </c>
      <c r="AL345" s="20">
        <v>1</v>
      </c>
      <c r="AM345" s="20" t="s">
        <v>80</v>
      </c>
    </row>
    <row r="346" spans="1:40" ht="15" customHeight="1" x14ac:dyDescent="0.2">
      <c r="A346" s="12"/>
      <c r="B346" s="12" t="s">
        <v>1201</v>
      </c>
      <c r="C346" s="11" t="s">
        <v>1202</v>
      </c>
      <c r="D346" s="12"/>
      <c r="E346" s="12" t="s">
        <v>1203</v>
      </c>
      <c r="F346" s="12" t="s">
        <v>1026</v>
      </c>
      <c r="G346" s="12" t="s">
        <v>80</v>
      </c>
      <c r="H346" s="12" t="s">
        <v>80</v>
      </c>
      <c r="Q346" s="11" t="s">
        <v>870</v>
      </c>
      <c r="R346" s="17" t="s">
        <v>11</v>
      </c>
      <c r="S346" s="12" t="s">
        <v>122</v>
      </c>
      <c r="T346" s="12" t="s">
        <v>117</v>
      </c>
      <c r="U346" s="14" t="s">
        <v>217</v>
      </c>
      <c r="V346" s="45"/>
      <c r="W346" s="17" t="s">
        <v>11</v>
      </c>
      <c r="X346" s="16" t="s">
        <v>156</v>
      </c>
      <c r="Y346" s="17" t="s">
        <v>172</v>
      </c>
      <c r="Z346" s="18" t="s">
        <v>81</v>
      </c>
      <c r="AA346" s="18" t="s">
        <v>0</v>
      </c>
      <c r="AB346" s="19" t="s">
        <v>81</v>
      </c>
      <c r="AC346" s="19" t="s">
        <v>81</v>
      </c>
      <c r="AD346" s="19" t="s">
        <v>81</v>
      </c>
      <c r="AE346" s="11" t="s">
        <v>2</v>
      </c>
      <c r="AF346" s="11">
        <v>2015</v>
      </c>
      <c r="AG346" s="12" t="s">
        <v>136</v>
      </c>
      <c r="AH346" s="11" t="s">
        <v>118</v>
      </c>
      <c r="AI346" s="12" t="s">
        <v>1015</v>
      </c>
      <c r="AJ346" s="20" t="s">
        <v>156</v>
      </c>
      <c r="AK346" s="12" t="s">
        <v>1029</v>
      </c>
      <c r="AL346" s="20">
        <v>1</v>
      </c>
      <c r="AM346" s="20" t="s">
        <v>80</v>
      </c>
      <c r="AN346" s="30"/>
    </row>
    <row r="347" spans="1:40" ht="15" customHeight="1" x14ac:dyDescent="0.2">
      <c r="B347" s="41" t="s">
        <v>1606</v>
      </c>
      <c r="E347" s="41" t="s">
        <v>1607</v>
      </c>
      <c r="F347" s="41"/>
      <c r="G347" s="41"/>
      <c r="H347" s="41"/>
      <c r="Q347" s="42" t="s">
        <v>870</v>
      </c>
      <c r="R347" s="17" t="s">
        <v>11</v>
      </c>
      <c r="S347" s="12" t="s">
        <v>122</v>
      </c>
      <c r="T347" s="12" t="s">
        <v>117</v>
      </c>
      <c r="U347" s="45">
        <v>2017</v>
      </c>
      <c r="V347" s="41" t="s">
        <v>1608</v>
      </c>
      <c r="W347" s="35" t="s">
        <v>11</v>
      </c>
      <c r="X347" s="16" t="s">
        <v>156</v>
      </c>
      <c r="Y347" s="17" t="s">
        <v>172</v>
      </c>
      <c r="Z347" s="18" t="s">
        <v>81</v>
      </c>
      <c r="AA347" s="18" t="s">
        <v>0</v>
      </c>
      <c r="AB347" s="19" t="s">
        <v>81</v>
      </c>
      <c r="AC347" s="19" t="s">
        <v>81</v>
      </c>
      <c r="AD347" s="19" t="s">
        <v>81</v>
      </c>
      <c r="AE347" s="11" t="s">
        <v>157</v>
      </c>
      <c r="AG347" s="12" t="s">
        <v>7</v>
      </c>
      <c r="AH347" s="11" t="s">
        <v>292</v>
      </c>
      <c r="AI347" s="41" t="s">
        <v>1574</v>
      </c>
      <c r="AJ347" s="41" t="s">
        <v>81</v>
      </c>
      <c r="AK347" s="41" t="s">
        <v>1587</v>
      </c>
      <c r="AL347" s="20">
        <v>1</v>
      </c>
      <c r="AM347" s="20" t="s">
        <v>80</v>
      </c>
      <c r="AN347" s="21"/>
    </row>
    <row r="348" spans="1:40" ht="15" customHeight="1" x14ac:dyDescent="0.2">
      <c r="B348" s="41" t="s">
        <v>1642</v>
      </c>
      <c r="E348" s="41" t="s">
        <v>1643</v>
      </c>
      <c r="F348" s="41"/>
      <c r="G348" s="41"/>
      <c r="H348" s="41"/>
      <c r="Q348" s="42" t="s">
        <v>870</v>
      </c>
      <c r="R348" s="17" t="s">
        <v>11</v>
      </c>
      <c r="S348" s="12" t="s">
        <v>122</v>
      </c>
      <c r="T348" s="12" t="s">
        <v>117</v>
      </c>
      <c r="U348" s="45">
        <v>2017</v>
      </c>
      <c r="V348" s="41" t="s">
        <v>1644</v>
      </c>
      <c r="W348" s="17" t="s">
        <v>11</v>
      </c>
      <c r="X348" s="16" t="s">
        <v>156</v>
      </c>
      <c r="Y348" s="17" t="s">
        <v>172</v>
      </c>
      <c r="Z348" s="18" t="s">
        <v>81</v>
      </c>
      <c r="AA348" s="18" t="s">
        <v>0</v>
      </c>
      <c r="AB348" s="19" t="s">
        <v>81</v>
      </c>
      <c r="AC348" s="19" t="s">
        <v>81</v>
      </c>
      <c r="AD348" s="19" t="s">
        <v>81</v>
      </c>
      <c r="AE348" s="11" t="s">
        <v>157</v>
      </c>
      <c r="AG348" s="12" t="s">
        <v>101</v>
      </c>
      <c r="AH348" s="11" t="s">
        <v>46</v>
      </c>
      <c r="AI348" s="12" t="s">
        <v>2409</v>
      </c>
      <c r="AJ348" s="41" t="s">
        <v>81</v>
      </c>
      <c r="AK348" s="41" t="s">
        <v>1587</v>
      </c>
      <c r="AL348" s="20">
        <v>1</v>
      </c>
      <c r="AM348" s="20" t="s">
        <v>80</v>
      </c>
      <c r="AN348" s="21"/>
    </row>
    <row r="349" spans="1:40" ht="15" customHeight="1" x14ac:dyDescent="0.2">
      <c r="B349" s="41" t="s">
        <v>1933</v>
      </c>
      <c r="C349" s="42" t="s">
        <v>1934</v>
      </c>
      <c r="E349" s="41" t="s">
        <v>1935</v>
      </c>
      <c r="G349" s="41" t="s">
        <v>1665</v>
      </c>
      <c r="H349" s="41" t="s">
        <v>80</v>
      </c>
      <c r="Q349" s="42" t="s">
        <v>870</v>
      </c>
      <c r="R349" s="17" t="s">
        <v>11</v>
      </c>
      <c r="S349" s="12" t="s">
        <v>122</v>
      </c>
      <c r="T349" s="12" t="s">
        <v>117</v>
      </c>
      <c r="U349" s="14" t="s">
        <v>217</v>
      </c>
      <c r="V349" s="41" t="s">
        <v>2834</v>
      </c>
      <c r="W349" s="17" t="s">
        <v>11</v>
      </c>
      <c r="X349" s="17"/>
      <c r="Y349" s="46" t="s">
        <v>172</v>
      </c>
      <c r="Z349" s="18" t="s">
        <v>81</v>
      </c>
      <c r="AA349" s="18" t="s">
        <v>156</v>
      </c>
      <c r="AB349" s="19" t="s">
        <v>870</v>
      </c>
      <c r="AC349" s="19" t="s">
        <v>81</v>
      </c>
      <c r="AE349" s="11" t="s">
        <v>2</v>
      </c>
      <c r="AF349" s="11" t="s">
        <v>12</v>
      </c>
      <c r="AG349" s="12" t="s">
        <v>7</v>
      </c>
      <c r="AH349" s="42" t="s">
        <v>1276</v>
      </c>
      <c r="AI349" s="41" t="s">
        <v>1574</v>
      </c>
      <c r="AJ349" s="41" t="s">
        <v>81</v>
      </c>
      <c r="AK349" s="12" t="s">
        <v>2964</v>
      </c>
      <c r="AL349" s="20">
        <v>1</v>
      </c>
      <c r="AM349" s="20" t="s">
        <v>80</v>
      </c>
      <c r="AN349" s="21"/>
    </row>
    <row r="350" spans="1:40" ht="15" customHeight="1" x14ac:dyDescent="0.2">
      <c r="B350" s="41" t="s">
        <v>1936</v>
      </c>
      <c r="C350" s="42" t="s">
        <v>1937</v>
      </c>
      <c r="E350" s="41" t="s">
        <v>1938</v>
      </c>
      <c r="G350" s="41" t="s">
        <v>1665</v>
      </c>
      <c r="H350" s="41" t="s">
        <v>80</v>
      </c>
      <c r="Q350" s="42" t="s">
        <v>870</v>
      </c>
      <c r="R350" s="17" t="s">
        <v>11</v>
      </c>
      <c r="S350" s="12" t="s">
        <v>122</v>
      </c>
      <c r="T350" s="12" t="s">
        <v>117</v>
      </c>
      <c r="U350" s="14" t="s">
        <v>171</v>
      </c>
      <c r="V350" s="41" t="s">
        <v>2835</v>
      </c>
      <c r="W350" s="17" t="s">
        <v>2408</v>
      </c>
      <c r="X350" s="17" t="s">
        <v>117</v>
      </c>
      <c r="Y350" s="46" t="s">
        <v>172</v>
      </c>
      <c r="Z350" s="18" t="s">
        <v>81</v>
      </c>
      <c r="AA350" s="18" t="s">
        <v>2227</v>
      </c>
      <c r="AB350" s="19" t="s">
        <v>81</v>
      </c>
      <c r="AC350" s="19" t="s">
        <v>81</v>
      </c>
      <c r="AD350" s="19" t="s">
        <v>81</v>
      </c>
      <c r="AE350" s="11" t="s">
        <v>157</v>
      </c>
      <c r="AG350" s="12" t="s">
        <v>125</v>
      </c>
      <c r="AH350" s="42" t="s">
        <v>1276</v>
      </c>
      <c r="AI350" s="41" t="s">
        <v>1574</v>
      </c>
      <c r="AJ350" s="20" t="s">
        <v>81</v>
      </c>
      <c r="AK350" s="12" t="s">
        <v>2963</v>
      </c>
      <c r="AL350" s="20">
        <v>1</v>
      </c>
      <c r="AM350" s="20" t="s">
        <v>80</v>
      </c>
    </row>
    <row r="351" spans="1:40" ht="15" customHeight="1" x14ac:dyDescent="0.2">
      <c r="B351" s="41" t="s">
        <v>1939</v>
      </c>
      <c r="C351" s="42" t="s">
        <v>1940</v>
      </c>
      <c r="E351" s="41" t="s">
        <v>1941</v>
      </c>
      <c r="G351" s="41" t="s">
        <v>1665</v>
      </c>
      <c r="H351" s="41" t="s">
        <v>79</v>
      </c>
      <c r="I351" s="12" t="s">
        <v>2378</v>
      </c>
      <c r="J351" s="12" t="s">
        <v>79</v>
      </c>
      <c r="K351" s="12" t="s">
        <v>79</v>
      </c>
      <c r="L351" s="12" t="s">
        <v>2836</v>
      </c>
      <c r="M351" s="12">
        <v>2015</v>
      </c>
      <c r="N351" s="12">
        <v>1.859</v>
      </c>
      <c r="O351" s="12" t="s">
        <v>2982</v>
      </c>
      <c r="P351" s="12" t="s">
        <v>79</v>
      </c>
      <c r="Q351" s="42" t="s">
        <v>870</v>
      </c>
      <c r="R351" s="17" t="s">
        <v>11</v>
      </c>
      <c r="S351" s="12" t="s">
        <v>122</v>
      </c>
      <c r="T351" s="12" t="s">
        <v>117</v>
      </c>
      <c r="U351" s="14" t="s">
        <v>171</v>
      </c>
      <c r="V351" s="41" t="s">
        <v>2837</v>
      </c>
      <c r="W351" s="17" t="s">
        <v>2408</v>
      </c>
      <c r="X351" s="17" t="s">
        <v>117</v>
      </c>
      <c r="Y351" s="46" t="s">
        <v>172</v>
      </c>
      <c r="Z351" s="18" t="s">
        <v>81</v>
      </c>
      <c r="AA351" s="18" t="s">
        <v>156</v>
      </c>
      <c r="AB351" s="19" t="s">
        <v>81</v>
      </c>
      <c r="AC351" s="19" t="s">
        <v>81</v>
      </c>
      <c r="AD351" s="19" t="s">
        <v>577</v>
      </c>
      <c r="AE351" s="11" t="s">
        <v>2</v>
      </c>
      <c r="AF351" s="11">
        <v>2016</v>
      </c>
      <c r="AG351" s="12" t="s">
        <v>132</v>
      </c>
      <c r="AH351" s="42" t="s">
        <v>1276</v>
      </c>
      <c r="AI351" s="41" t="s">
        <v>1574</v>
      </c>
      <c r="AJ351" s="41" t="s">
        <v>81</v>
      </c>
      <c r="AK351" s="12" t="s">
        <v>2964</v>
      </c>
      <c r="AL351" s="20">
        <v>2</v>
      </c>
      <c r="AM351" s="20" t="s">
        <v>80</v>
      </c>
      <c r="AN351" s="21"/>
    </row>
    <row r="352" spans="1:40" ht="15" customHeight="1" x14ac:dyDescent="0.2">
      <c r="B352" s="41" t="s">
        <v>1942</v>
      </c>
      <c r="C352" s="42" t="s">
        <v>1943</v>
      </c>
      <c r="E352" s="41" t="s">
        <v>1944</v>
      </c>
      <c r="G352" s="41" t="s">
        <v>1665</v>
      </c>
      <c r="H352" s="41" t="s">
        <v>80</v>
      </c>
      <c r="Q352" s="42" t="s">
        <v>870</v>
      </c>
      <c r="R352" s="17" t="s">
        <v>11</v>
      </c>
      <c r="S352" s="12" t="s">
        <v>122</v>
      </c>
      <c r="T352" s="12" t="s">
        <v>117</v>
      </c>
      <c r="U352" s="14" t="s">
        <v>171</v>
      </c>
      <c r="V352" s="41" t="s">
        <v>1945</v>
      </c>
      <c r="W352" s="17" t="s">
        <v>11</v>
      </c>
      <c r="X352" s="17"/>
      <c r="Y352" s="46" t="s">
        <v>172</v>
      </c>
      <c r="Z352" s="18" t="s">
        <v>81</v>
      </c>
      <c r="AA352" s="18" t="s">
        <v>156</v>
      </c>
      <c r="AB352" s="19" t="s">
        <v>870</v>
      </c>
      <c r="AC352" s="19" t="s">
        <v>81</v>
      </c>
      <c r="AD352" s="19" t="s">
        <v>81</v>
      </c>
      <c r="AE352" s="11" t="s">
        <v>246</v>
      </c>
      <c r="AG352" s="12" t="s">
        <v>132</v>
      </c>
      <c r="AH352" s="42" t="s">
        <v>48</v>
      </c>
      <c r="AI352" s="41" t="s">
        <v>1574</v>
      </c>
      <c r="AJ352" s="41" t="s">
        <v>81</v>
      </c>
      <c r="AK352" s="12" t="s">
        <v>2964</v>
      </c>
      <c r="AL352" s="20">
        <v>3</v>
      </c>
      <c r="AM352" s="20" t="s">
        <v>80</v>
      </c>
      <c r="AN352" s="30"/>
    </row>
    <row r="353" spans="1:40" ht="15" customHeight="1" x14ac:dyDescent="0.2">
      <c r="B353" s="41" t="s">
        <v>2100</v>
      </c>
      <c r="C353" s="102" t="s">
        <v>2400</v>
      </c>
      <c r="E353" s="41" t="s">
        <v>2101</v>
      </c>
      <c r="G353" s="41" t="s">
        <v>1665</v>
      </c>
      <c r="H353" s="41" t="s">
        <v>80</v>
      </c>
      <c r="Q353" s="42" t="s">
        <v>870</v>
      </c>
      <c r="R353" s="17" t="s">
        <v>11</v>
      </c>
      <c r="S353" s="12" t="s">
        <v>122</v>
      </c>
      <c r="T353" s="12" t="s">
        <v>117</v>
      </c>
      <c r="U353" s="14" t="s">
        <v>191</v>
      </c>
      <c r="V353" s="55" t="s">
        <v>2838</v>
      </c>
      <c r="W353" s="35" t="s">
        <v>2408</v>
      </c>
      <c r="X353" s="17" t="s">
        <v>117</v>
      </c>
      <c r="Y353" s="46" t="s">
        <v>172</v>
      </c>
      <c r="Z353" s="18" t="s">
        <v>81</v>
      </c>
      <c r="AA353" s="18" t="s">
        <v>2401</v>
      </c>
      <c r="AB353" s="19" t="s">
        <v>81</v>
      </c>
      <c r="AC353" s="19" t="s">
        <v>81</v>
      </c>
      <c r="AD353" s="19" t="s">
        <v>81</v>
      </c>
      <c r="AE353" s="11" t="s">
        <v>246</v>
      </c>
      <c r="AG353" s="12" t="s">
        <v>128</v>
      </c>
      <c r="AH353" s="11" t="s">
        <v>118</v>
      </c>
      <c r="AI353" s="12" t="s">
        <v>2409</v>
      </c>
      <c r="AJ353" s="20" t="s">
        <v>156</v>
      </c>
      <c r="AK353" s="12" t="s">
        <v>2968</v>
      </c>
      <c r="AL353" s="20">
        <v>1</v>
      </c>
      <c r="AM353" s="20" t="s">
        <v>80</v>
      </c>
      <c r="AN353" s="21"/>
    </row>
    <row r="354" spans="1:40" x14ac:dyDescent="0.2">
      <c r="B354" s="39" t="s">
        <v>2839</v>
      </c>
      <c r="C354" s="11" t="s">
        <v>2840</v>
      </c>
      <c r="E354" s="12" t="s">
        <v>2841</v>
      </c>
      <c r="Q354" s="11" t="s">
        <v>870</v>
      </c>
      <c r="R354" s="17" t="s">
        <v>11</v>
      </c>
      <c r="S354" s="12" t="s">
        <v>122</v>
      </c>
      <c r="T354" s="12" t="s">
        <v>117</v>
      </c>
      <c r="U354" s="14" t="s">
        <v>217</v>
      </c>
      <c r="V354" s="14" t="s">
        <v>2833</v>
      </c>
      <c r="W354" s="17" t="s">
        <v>11</v>
      </c>
      <c r="X354" s="16"/>
      <c r="Y354" s="17" t="s">
        <v>172</v>
      </c>
      <c r="Z354" s="18" t="s">
        <v>81</v>
      </c>
      <c r="AA354" s="18" t="s">
        <v>0</v>
      </c>
      <c r="AB354" s="19" t="s">
        <v>156</v>
      </c>
      <c r="AC354" s="19" t="s">
        <v>81</v>
      </c>
      <c r="AD354" s="19" t="s">
        <v>81</v>
      </c>
      <c r="AE354" s="11" t="s">
        <v>157</v>
      </c>
      <c r="AG354" s="12" t="s">
        <v>78</v>
      </c>
      <c r="AH354" s="11" t="s">
        <v>1276</v>
      </c>
      <c r="AI354" s="12" t="s">
        <v>1574</v>
      </c>
      <c r="AJ354" s="20" t="s">
        <v>81</v>
      </c>
      <c r="AK354" s="12" t="s">
        <v>2964</v>
      </c>
      <c r="AL354" s="20">
        <v>1</v>
      </c>
      <c r="AM354" s="20" t="s">
        <v>80</v>
      </c>
      <c r="AN354" s="21"/>
    </row>
    <row r="355" spans="1:40" x14ac:dyDescent="0.2">
      <c r="B355" s="39" t="s">
        <v>2842</v>
      </c>
      <c r="C355" s="11" t="s">
        <v>2843</v>
      </c>
      <c r="E355" s="12" t="s">
        <v>2844</v>
      </c>
      <c r="Q355" s="11" t="s">
        <v>870</v>
      </c>
      <c r="R355" s="17" t="s">
        <v>11</v>
      </c>
      <c r="S355" s="12" t="s">
        <v>122</v>
      </c>
      <c r="T355" s="12" t="s">
        <v>117</v>
      </c>
      <c r="U355" s="14" t="s">
        <v>217</v>
      </c>
      <c r="V355" s="14" t="s">
        <v>2833</v>
      </c>
      <c r="W355" s="17" t="s">
        <v>11</v>
      </c>
      <c r="X355" s="16"/>
      <c r="Y355" s="17" t="s">
        <v>172</v>
      </c>
      <c r="Z355" s="18" t="s">
        <v>81</v>
      </c>
      <c r="AA355" s="18" t="s">
        <v>0</v>
      </c>
      <c r="AB355" s="19" t="s">
        <v>156</v>
      </c>
      <c r="AC355" s="19" t="s">
        <v>81</v>
      </c>
      <c r="AD355" s="19" t="s">
        <v>81</v>
      </c>
      <c r="AE355" s="11" t="s">
        <v>157</v>
      </c>
      <c r="AG355" s="12" t="s">
        <v>48</v>
      </c>
      <c r="AH355" s="11" t="s">
        <v>1276</v>
      </c>
      <c r="AI355" s="12" t="s">
        <v>1574</v>
      </c>
      <c r="AJ355" s="20" t="s">
        <v>81</v>
      </c>
      <c r="AK355" s="12" t="s">
        <v>2964</v>
      </c>
      <c r="AL355" s="20">
        <v>1</v>
      </c>
      <c r="AM355" s="20" t="s">
        <v>80</v>
      </c>
    </row>
    <row r="356" spans="1:40" s="30" customFormat="1" ht="15" customHeight="1" x14ac:dyDescent="0.2">
      <c r="A356" s="17" t="s">
        <v>156</v>
      </c>
      <c r="B356" s="30" t="s">
        <v>1451</v>
      </c>
      <c r="C356" s="17" t="s">
        <v>156</v>
      </c>
      <c r="E356" s="30" t="s">
        <v>1452</v>
      </c>
      <c r="H356" s="12" t="s">
        <v>79</v>
      </c>
      <c r="I356" s="12" t="s">
        <v>1453</v>
      </c>
      <c r="J356" s="12" t="s">
        <v>79</v>
      </c>
      <c r="K356" s="12" t="s">
        <v>79</v>
      </c>
      <c r="L356" s="12" t="s">
        <v>2845</v>
      </c>
      <c r="M356" s="12">
        <v>2008</v>
      </c>
      <c r="N356" s="12">
        <v>3.1019999999999999</v>
      </c>
      <c r="O356" s="12" t="s">
        <v>2982</v>
      </c>
      <c r="P356" s="12" t="s">
        <v>80</v>
      </c>
      <c r="Q356" s="17" t="s">
        <v>1454</v>
      </c>
      <c r="R356" s="17" t="s">
        <v>11</v>
      </c>
      <c r="S356" s="12" t="s">
        <v>122</v>
      </c>
      <c r="T356" s="12" t="s">
        <v>117</v>
      </c>
      <c r="U356" s="14" t="s">
        <v>514</v>
      </c>
      <c r="V356" s="31">
        <v>39377</v>
      </c>
      <c r="W356" s="17" t="s">
        <v>2408</v>
      </c>
      <c r="X356" s="32" t="s">
        <v>117</v>
      </c>
      <c r="Y356" s="17" t="s">
        <v>172</v>
      </c>
      <c r="Z356" s="17" t="s">
        <v>81</v>
      </c>
      <c r="AA356" s="17" t="s">
        <v>81</v>
      </c>
      <c r="AB356" s="17" t="s">
        <v>2299</v>
      </c>
      <c r="AC356" s="17" t="s">
        <v>2300</v>
      </c>
      <c r="AD356" s="17" t="s">
        <v>2301</v>
      </c>
      <c r="AE356" s="11" t="s">
        <v>2</v>
      </c>
      <c r="AF356" s="11">
        <v>2012</v>
      </c>
      <c r="AG356" s="12" t="s">
        <v>125</v>
      </c>
      <c r="AH356" s="11" t="s">
        <v>46</v>
      </c>
      <c r="AI356" s="30" t="s">
        <v>2411</v>
      </c>
      <c r="AJ356" s="33" t="s">
        <v>81</v>
      </c>
      <c r="AK356" s="30" t="s">
        <v>1357</v>
      </c>
      <c r="AL356" s="33">
        <v>1</v>
      </c>
      <c r="AM356" s="33" t="s">
        <v>1365</v>
      </c>
      <c r="AN356" s="12"/>
    </row>
    <row r="357" spans="1:40" ht="15" customHeight="1" x14ac:dyDescent="0.2">
      <c r="B357" s="90" t="s">
        <v>1528</v>
      </c>
      <c r="E357" s="90" t="s">
        <v>1529</v>
      </c>
      <c r="F357" s="90"/>
      <c r="G357" s="90"/>
      <c r="H357" s="90" t="s">
        <v>80</v>
      </c>
      <c r="Q357" s="46" t="s">
        <v>1530</v>
      </c>
      <c r="R357" s="17" t="s">
        <v>11</v>
      </c>
      <c r="S357" s="12" t="s">
        <v>122</v>
      </c>
      <c r="T357" s="12" t="s">
        <v>117</v>
      </c>
      <c r="U357" s="14" t="s">
        <v>191</v>
      </c>
      <c r="V357" s="91">
        <v>42858</v>
      </c>
      <c r="W357" s="32" t="s">
        <v>11</v>
      </c>
      <c r="X357" s="32"/>
      <c r="Y357" s="17" t="s">
        <v>172</v>
      </c>
      <c r="Z357" s="18" t="s">
        <v>81</v>
      </c>
      <c r="AA357" s="18" t="s">
        <v>81</v>
      </c>
      <c r="AB357" s="19" t="s">
        <v>81</v>
      </c>
      <c r="AC357" s="19" t="s">
        <v>2320</v>
      </c>
      <c r="AD357" s="19" t="s">
        <v>81</v>
      </c>
      <c r="AE357" s="11" t="s">
        <v>2</v>
      </c>
      <c r="AF357" s="11">
        <v>2016</v>
      </c>
      <c r="AG357" s="90" t="s">
        <v>165</v>
      </c>
      <c r="AH357" s="17" t="s">
        <v>48</v>
      </c>
      <c r="AI357" s="12" t="s">
        <v>2409</v>
      </c>
      <c r="AJ357" s="90" t="s">
        <v>81</v>
      </c>
      <c r="AK357" s="90" t="s">
        <v>1531</v>
      </c>
      <c r="AL357" s="33">
        <v>1</v>
      </c>
      <c r="AM357" s="33" t="s">
        <v>80</v>
      </c>
      <c r="AN357" s="40"/>
    </row>
    <row r="358" spans="1:40" ht="15" customHeight="1" x14ac:dyDescent="0.2">
      <c r="A358" s="11" t="s">
        <v>873</v>
      </c>
      <c r="D358" s="13" t="s">
        <v>874</v>
      </c>
      <c r="E358" s="12" t="s">
        <v>875</v>
      </c>
      <c r="H358" s="12" t="s">
        <v>79</v>
      </c>
      <c r="I358" s="12" t="s">
        <v>876</v>
      </c>
      <c r="J358" s="12" t="s">
        <v>79</v>
      </c>
      <c r="K358" s="12" t="s">
        <v>79</v>
      </c>
      <c r="L358" s="12" t="s">
        <v>2846</v>
      </c>
      <c r="M358" s="12">
        <v>2015</v>
      </c>
      <c r="N358" s="12">
        <v>5.1680000000000001</v>
      </c>
      <c r="O358" s="12" t="s">
        <v>2982</v>
      </c>
      <c r="P358" s="12" t="s">
        <v>79</v>
      </c>
      <c r="Q358" s="11" t="s">
        <v>877</v>
      </c>
      <c r="R358" s="17" t="s">
        <v>11</v>
      </c>
      <c r="S358" s="12" t="s">
        <v>122</v>
      </c>
      <c r="T358" s="12" t="s">
        <v>117</v>
      </c>
      <c r="U358" s="14" t="s">
        <v>212</v>
      </c>
      <c r="V358" s="14" t="s">
        <v>2847</v>
      </c>
      <c r="W358" s="17" t="s">
        <v>156</v>
      </c>
      <c r="X358" s="16" t="s">
        <v>156</v>
      </c>
      <c r="Y358" s="17" t="s">
        <v>156</v>
      </c>
      <c r="Z358" s="18" t="s">
        <v>156</v>
      </c>
      <c r="AA358" s="18" t="s">
        <v>81</v>
      </c>
      <c r="AB358" s="19" t="s">
        <v>156</v>
      </c>
      <c r="AC358" s="19" t="s">
        <v>81</v>
      </c>
      <c r="AD358" s="19" t="s">
        <v>47</v>
      </c>
      <c r="AE358" s="11" t="s">
        <v>2</v>
      </c>
      <c r="AF358" s="11">
        <v>2014</v>
      </c>
      <c r="AG358" s="12" t="s">
        <v>673</v>
      </c>
      <c r="AH358" s="11" t="s">
        <v>118</v>
      </c>
      <c r="AI358" s="12" t="s">
        <v>2409</v>
      </c>
      <c r="AJ358" s="20" t="s">
        <v>49</v>
      </c>
      <c r="AK358" s="12" t="s">
        <v>878</v>
      </c>
      <c r="AL358" s="20">
        <v>1</v>
      </c>
      <c r="AM358" s="20" t="s">
        <v>80</v>
      </c>
      <c r="AN358" s="40"/>
    </row>
    <row r="359" spans="1:40" ht="15" customHeight="1" x14ac:dyDescent="0.2">
      <c r="A359" s="11" t="s">
        <v>879</v>
      </c>
      <c r="D359" s="13" t="s">
        <v>880</v>
      </c>
      <c r="E359" s="12" t="s">
        <v>881</v>
      </c>
      <c r="H359" s="12" t="s">
        <v>79</v>
      </c>
      <c r="I359" s="12" t="s">
        <v>2848</v>
      </c>
      <c r="J359" s="12" t="s">
        <v>79</v>
      </c>
      <c r="K359" s="12" t="s">
        <v>80</v>
      </c>
      <c r="L359" s="12" t="s">
        <v>82</v>
      </c>
      <c r="M359" s="12">
        <v>2014</v>
      </c>
      <c r="N359" s="12">
        <v>24.007999999999999</v>
      </c>
      <c r="O359" s="12" t="s">
        <v>2980</v>
      </c>
      <c r="P359" s="12" t="s">
        <v>79</v>
      </c>
      <c r="Q359" s="11" t="s">
        <v>877</v>
      </c>
      <c r="R359" s="17" t="s">
        <v>11</v>
      </c>
      <c r="S359" s="12" t="s">
        <v>122</v>
      </c>
      <c r="T359" s="12" t="s">
        <v>117</v>
      </c>
      <c r="U359" s="14" t="s">
        <v>212</v>
      </c>
      <c r="V359" s="14" t="s">
        <v>2847</v>
      </c>
      <c r="W359" s="35" t="s">
        <v>156</v>
      </c>
      <c r="X359" s="16" t="s">
        <v>156</v>
      </c>
      <c r="Y359" s="17" t="s">
        <v>156</v>
      </c>
      <c r="Z359" s="18" t="s">
        <v>156</v>
      </c>
      <c r="AA359" s="18" t="s">
        <v>81</v>
      </c>
      <c r="AB359" s="19" t="s">
        <v>156</v>
      </c>
      <c r="AC359" s="19" t="s">
        <v>81</v>
      </c>
      <c r="AD359" s="19" t="s">
        <v>47</v>
      </c>
      <c r="AE359" s="11" t="s">
        <v>2</v>
      </c>
      <c r="AF359" s="11">
        <v>2010</v>
      </c>
      <c r="AG359" s="12" t="s">
        <v>673</v>
      </c>
      <c r="AH359" s="11" t="s">
        <v>118</v>
      </c>
      <c r="AI359" s="12" t="s">
        <v>2409</v>
      </c>
      <c r="AJ359" s="20" t="s">
        <v>49</v>
      </c>
      <c r="AK359" s="12" t="s">
        <v>878</v>
      </c>
      <c r="AL359" s="20">
        <v>1</v>
      </c>
      <c r="AM359" s="20" t="s">
        <v>80</v>
      </c>
      <c r="AN359" s="40"/>
    </row>
    <row r="360" spans="1:40" x14ac:dyDescent="0.2">
      <c r="B360" s="39" t="s">
        <v>2849</v>
      </c>
      <c r="C360" s="11" t="s">
        <v>2850</v>
      </c>
      <c r="D360" s="13" t="s">
        <v>2851</v>
      </c>
      <c r="E360" s="12" t="s">
        <v>2852</v>
      </c>
      <c r="G360" s="12" t="s">
        <v>80</v>
      </c>
      <c r="Q360" s="11" t="s">
        <v>2853</v>
      </c>
      <c r="R360" s="17" t="s">
        <v>11</v>
      </c>
      <c r="S360" s="12" t="s">
        <v>18</v>
      </c>
      <c r="T360" s="12" t="s">
        <v>116</v>
      </c>
      <c r="U360" s="14" t="s">
        <v>2415</v>
      </c>
      <c r="V360" s="14" t="s">
        <v>2854</v>
      </c>
      <c r="X360" s="16"/>
      <c r="Y360" s="17" t="s">
        <v>172</v>
      </c>
      <c r="Z360" s="18" t="s">
        <v>2855</v>
      </c>
      <c r="AA360" s="102" t="s">
        <v>2173</v>
      </c>
      <c r="AB360" s="19" t="s">
        <v>81</v>
      </c>
      <c r="AC360" s="19" t="s">
        <v>81</v>
      </c>
      <c r="AD360" s="19" t="s">
        <v>81</v>
      </c>
      <c r="AE360" s="11" t="s">
        <v>157</v>
      </c>
      <c r="AG360" s="12" t="s">
        <v>78</v>
      </c>
      <c r="AH360" s="11" t="s">
        <v>2446</v>
      </c>
      <c r="AI360" s="12" t="s">
        <v>1574</v>
      </c>
      <c r="AJ360" s="20" t="s">
        <v>10</v>
      </c>
      <c r="AK360" s="12" t="s">
        <v>2968</v>
      </c>
      <c r="AL360" s="20">
        <v>2</v>
      </c>
      <c r="AM360" s="20" t="s">
        <v>79</v>
      </c>
      <c r="AN360" s="40"/>
    </row>
    <row r="361" spans="1:40" ht="15" customHeight="1" x14ac:dyDescent="0.2">
      <c r="A361" s="11" t="s">
        <v>882</v>
      </c>
      <c r="D361" s="13" t="s">
        <v>883</v>
      </c>
      <c r="E361" s="12" t="s">
        <v>884</v>
      </c>
      <c r="Q361" s="11" t="s">
        <v>885</v>
      </c>
      <c r="R361" s="17" t="s">
        <v>11</v>
      </c>
      <c r="S361" s="12" t="s">
        <v>122</v>
      </c>
      <c r="T361" s="12" t="s">
        <v>117</v>
      </c>
      <c r="U361" s="14" t="s">
        <v>316</v>
      </c>
      <c r="V361" s="14" t="s">
        <v>886</v>
      </c>
      <c r="W361" s="17" t="s">
        <v>2408</v>
      </c>
      <c r="X361" s="16" t="s">
        <v>117</v>
      </c>
      <c r="Y361" s="17" t="s">
        <v>172</v>
      </c>
      <c r="Z361" s="18" t="s">
        <v>2204</v>
      </c>
      <c r="AA361" s="18" t="s">
        <v>81</v>
      </c>
      <c r="AB361" s="47" t="s">
        <v>887</v>
      </c>
      <c r="AC361" s="19" t="s">
        <v>81</v>
      </c>
      <c r="AD361" s="19" t="s">
        <v>81</v>
      </c>
      <c r="AE361" s="11" t="s">
        <v>157</v>
      </c>
      <c r="AG361" s="12" t="s">
        <v>83</v>
      </c>
      <c r="AH361" s="11" t="s">
        <v>118</v>
      </c>
      <c r="AI361" s="12" t="s">
        <v>166</v>
      </c>
      <c r="AJ361" s="20" t="s">
        <v>5</v>
      </c>
      <c r="AK361" s="12" t="s">
        <v>422</v>
      </c>
      <c r="AL361" s="20">
        <v>4</v>
      </c>
      <c r="AM361" s="20" t="s">
        <v>80</v>
      </c>
      <c r="AN361" s="40"/>
    </row>
    <row r="362" spans="1:40" ht="15" customHeight="1" x14ac:dyDescent="0.2">
      <c r="B362" s="41" t="s">
        <v>1946</v>
      </c>
      <c r="C362" s="42" t="s">
        <v>1947</v>
      </c>
      <c r="E362" s="41" t="s">
        <v>1948</v>
      </c>
      <c r="G362" s="41" t="s">
        <v>1665</v>
      </c>
      <c r="H362" s="41" t="s">
        <v>80</v>
      </c>
      <c r="Q362" s="42" t="s">
        <v>885</v>
      </c>
      <c r="R362" s="17" t="s">
        <v>11</v>
      </c>
      <c r="S362" s="12" t="s">
        <v>122</v>
      </c>
      <c r="T362" s="12" t="s">
        <v>117</v>
      </c>
      <c r="U362" s="14" t="s">
        <v>164</v>
      </c>
      <c r="V362" s="41" t="s">
        <v>1949</v>
      </c>
      <c r="W362" s="35" t="s">
        <v>11</v>
      </c>
      <c r="X362" s="17"/>
      <c r="Y362" s="17" t="s">
        <v>172</v>
      </c>
      <c r="Z362" s="18" t="s">
        <v>81</v>
      </c>
      <c r="AA362" s="18" t="s">
        <v>0</v>
      </c>
      <c r="AB362" s="19" t="s">
        <v>81</v>
      </c>
      <c r="AC362" s="19" t="s">
        <v>81</v>
      </c>
      <c r="AD362" s="19" t="s">
        <v>81</v>
      </c>
      <c r="AE362" s="11" t="s">
        <v>246</v>
      </c>
      <c r="AG362" s="41" t="s">
        <v>598</v>
      </c>
      <c r="AH362" s="11" t="s">
        <v>1276</v>
      </c>
      <c r="AI362" s="41" t="s">
        <v>1574</v>
      </c>
      <c r="AJ362" s="41" t="s">
        <v>81</v>
      </c>
      <c r="AK362" s="12" t="s">
        <v>2964</v>
      </c>
      <c r="AL362" s="20">
        <v>1</v>
      </c>
      <c r="AM362" s="20" t="s">
        <v>80</v>
      </c>
      <c r="AN362" s="40"/>
    </row>
    <row r="363" spans="1:40" ht="15" customHeight="1" x14ac:dyDescent="0.2">
      <c r="B363" s="41" t="s">
        <v>1950</v>
      </c>
      <c r="C363" s="42" t="s">
        <v>1951</v>
      </c>
      <c r="E363" s="41" t="s">
        <v>1952</v>
      </c>
      <c r="G363" s="41" t="s">
        <v>1665</v>
      </c>
      <c r="H363" s="41" t="s">
        <v>80</v>
      </c>
      <c r="Q363" s="42" t="s">
        <v>885</v>
      </c>
      <c r="R363" s="17" t="s">
        <v>11</v>
      </c>
      <c r="S363" s="12" t="s">
        <v>122</v>
      </c>
      <c r="T363" s="12" t="s">
        <v>117</v>
      </c>
      <c r="U363" s="14" t="s">
        <v>217</v>
      </c>
      <c r="V363" s="41" t="s">
        <v>1700</v>
      </c>
      <c r="W363" s="17" t="s">
        <v>8</v>
      </c>
      <c r="X363" s="17"/>
      <c r="Y363" s="46" t="s">
        <v>172</v>
      </c>
      <c r="Z363" s="18" t="s">
        <v>81</v>
      </c>
      <c r="AA363" s="43" t="s">
        <v>2379</v>
      </c>
      <c r="AB363" s="50" t="s">
        <v>2380</v>
      </c>
      <c r="AC363" s="19" t="s">
        <v>81</v>
      </c>
      <c r="AD363" s="19" t="s">
        <v>81</v>
      </c>
      <c r="AE363" s="11" t="s">
        <v>157</v>
      </c>
      <c r="AG363" s="12" t="s">
        <v>101</v>
      </c>
      <c r="AH363" s="42" t="s">
        <v>1276</v>
      </c>
      <c r="AI363" s="41" t="s">
        <v>1574</v>
      </c>
      <c r="AJ363" s="20" t="s">
        <v>81</v>
      </c>
      <c r="AK363" s="12" t="s">
        <v>2966</v>
      </c>
      <c r="AL363" s="20">
        <v>1</v>
      </c>
      <c r="AM363" s="20" t="s">
        <v>79</v>
      </c>
      <c r="AN363" s="40"/>
    </row>
    <row r="364" spans="1:40" x14ac:dyDescent="0.2">
      <c r="B364" s="39" t="s">
        <v>2856</v>
      </c>
      <c r="C364" s="11" t="s">
        <v>2857</v>
      </c>
      <c r="E364" s="12" t="s">
        <v>2858</v>
      </c>
      <c r="G364" s="12" t="s">
        <v>80</v>
      </c>
      <c r="H364" s="12" t="s">
        <v>80</v>
      </c>
      <c r="P364" s="12" t="s">
        <v>80</v>
      </c>
      <c r="Q364" s="11" t="s">
        <v>885</v>
      </c>
      <c r="R364" s="17" t="s">
        <v>11</v>
      </c>
      <c r="S364" s="12" t="s">
        <v>122</v>
      </c>
      <c r="T364" s="12" t="s">
        <v>117</v>
      </c>
      <c r="U364" s="14" t="s">
        <v>178</v>
      </c>
      <c r="V364" s="14" t="s">
        <v>2859</v>
      </c>
      <c r="W364" s="16" t="s">
        <v>2408</v>
      </c>
      <c r="X364" s="16" t="s">
        <v>117</v>
      </c>
      <c r="Y364" s="17" t="s">
        <v>172</v>
      </c>
      <c r="Z364" s="18" t="s">
        <v>81</v>
      </c>
      <c r="AA364" s="18" t="s">
        <v>441</v>
      </c>
      <c r="AB364" s="47" t="s">
        <v>81</v>
      </c>
      <c r="AC364" s="47" t="s">
        <v>81</v>
      </c>
      <c r="AD364" s="47" t="s">
        <v>81</v>
      </c>
      <c r="AE364" s="11" t="s">
        <v>2</v>
      </c>
      <c r="AF364" s="11">
        <v>2017</v>
      </c>
      <c r="AG364" s="12" t="s">
        <v>48</v>
      </c>
      <c r="AH364" s="11" t="s">
        <v>118</v>
      </c>
      <c r="AI364" s="12" t="s">
        <v>1574</v>
      </c>
      <c r="AJ364" s="20" t="s">
        <v>5</v>
      </c>
      <c r="AK364" s="12" t="s">
        <v>2964</v>
      </c>
      <c r="AL364" s="20">
        <v>1</v>
      </c>
      <c r="AM364" s="20" t="s">
        <v>80</v>
      </c>
      <c r="AN364" s="103"/>
    </row>
    <row r="365" spans="1:40" ht="15" customHeight="1" x14ac:dyDescent="0.2">
      <c r="A365" s="12"/>
      <c r="B365" s="12" t="s">
        <v>1204</v>
      </c>
      <c r="C365" s="11" t="s">
        <v>1205</v>
      </c>
      <c r="D365" s="12"/>
      <c r="E365" s="12" t="s">
        <v>1206</v>
      </c>
      <c r="F365" s="12" t="s">
        <v>1205</v>
      </c>
      <c r="Q365" s="11" t="s">
        <v>1207</v>
      </c>
      <c r="R365" s="17" t="s">
        <v>11</v>
      </c>
      <c r="S365" s="12" t="s">
        <v>122</v>
      </c>
      <c r="T365" s="12" t="s">
        <v>117</v>
      </c>
      <c r="U365" s="45">
        <v>2017</v>
      </c>
      <c r="V365" s="45" t="s">
        <v>2860</v>
      </c>
      <c r="W365" s="17" t="s">
        <v>11</v>
      </c>
      <c r="X365" s="16"/>
      <c r="Y365" s="17" t="s">
        <v>172</v>
      </c>
      <c r="Z365" s="18" t="s">
        <v>81</v>
      </c>
      <c r="AA365" s="43" t="s">
        <v>2235</v>
      </c>
      <c r="AB365" s="19" t="s">
        <v>81</v>
      </c>
      <c r="AC365" s="19" t="s">
        <v>81</v>
      </c>
      <c r="AD365" s="19" t="s">
        <v>81</v>
      </c>
      <c r="AE365" s="11" t="s">
        <v>157</v>
      </c>
      <c r="AG365" s="12" t="s">
        <v>165</v>
      </c>
      <c r="AH365" s="11" t="s">
        <v>118</v>
      </c>
      <c r="AI365" s="12" t="s">
        <v>1015</v>
      </c>
      <c r="AJ365" s="20" t="s">
        <v>5</v>
      </c>
      <c r="AK365" s="12" t="s">
        <v>1029</v>
      </c>
      <c r="AL365" s="20">
        <v>9</v>
      </c>
      <c r="AM365" s="20" t="s">
        <v>80</v>
      </c>
      <c r="AN365" s="21"/>
    </row>
    <row r="366" spans="1:40" ht="15" customHeight="1" x14ac:dyDescent="0.2">
      <c r="A366" s="11" t="s">
        <v>888</v>
      </c>
      <c r="D366" s="13" t="s">
        <v>889</v>
      </c>
      <c r="E366" s="12" t="s">
        <v>890</v>
      </c>
      <c r="Q366" s="11" t="s">
        <v>891</v>
      </c>
      <c r="R366" s="17" t="s">
        <v>11</v>
      </c>
      <c r="S366" s="12" t="s">
        <v>122</v>
      </c>
      <c r="T366" s="12" t="s">
        <v>117</v>
      </c>
      <c r="U366" s="14" t="s">
        <v>200</v>
      </c>
      <c r="V366" s="14" t="s">
        <v>2861</v>
      </c>
      <c r="W366" s="15" t="s">
        <v>156</v>
      </c>
      <c r="X366" s="16" t="s">
        <v>156</v>
      </c>
      <c r="Y366" s="17" t="s">
        <v>156</v>
      </c>
      <c r="Z366" s="18" t="s">
        <v>156</v>
      </c>
      <c r="AA366" s="18" t="s">
        <v>81</v>
      </c>
      <c r="AB366" s="19" t="s">
        <v>156</v>
      </c>
      <c r="AC366" s="19" t="s">
        <v>81</v>
      </c>
      <c r="AD366" s="19" t="s">
        <v>81</v>
      </c>
      <c r="AE366" s="11" t="s">
        <v>157</v>
      </c>
      <c r="AG366" s="12" t="s">
        <v>535</v>
      </c>
      <c r="AH366" s="11" t="s">
        <v>118</v>
      </c>
      <c r="AI366" s="12" t="s">
        <v>2414</v>
      </c>
      <c r="AJ366" s="20" t="s">
        <v>5</v>
      </c>
      <c r="AK366" s="12" t="s">
        <v>422</v>
      </c>
      <c r="AL366" s="20">
        <v>1</v>
      </c>
      <c r="AM366" s="20" t="s">
        <v>80</v>
      </c>
      <c r="AN366" s="21"/>
    </row>
    <row r="367" spans="1:40" ht="15" customHeight="1" x14ac:dyDescent="0.2">
      <c r="A367" s="11" t="s">
        <v>892</v>
      </c>
      <c r="D367" s="13" t="s">
        <v>893</v>
      </c>
      <c r="E367" s="12" t="s">
        <v>894</v>
      </c>
      <c r="H367" s="12" t="s">
        <v>80</v>
      </c>
      <c r="Q367" s="11" t="s">
        <v>891</v>
      </c>
      <c r="R367" s="17" t="s">
        <v>11</v>
      </c>
      <c r="S367" s="12" t="s">
        <v>122</v>
      </c>
      <c r="T367" s="12" t="s">
        <v>117</v>
      </c>
      <c r="U367" s="14" t="s">
        <v>191</v>
      </c>
      <c r="V367" s="14" t="s">
        <v>2862</v>
      </c>
      <c r="W367" s="48" t="s">
        <v>2408</v>
      </c>
      <c r="X367" s="16" t="s">
        <v>117</v>
      </c>
      <c r="Y367" s="17" t="s">
        <v>172</v>
      </c>
      <c r="Z367" s="18" t="s">
        <v>2205</v>
      </c>
      <c r="AA367" s="18" t="s">
        <v>81</v>
      </c>
      <c r="AB367" s="47" t="s">
        <v>893</v>
      </c>
      <c r="AC367" s="19" t="s">
        <v>81</v>
      </c>
      <c r="AD367" s="19" t="s">
        <v>81</v>
      </c>
      <c r="AE367" s="11" t="s">
        <v>2</v>
      </c>
      <c r="AF367" s="11">
        <v>2011</v>
      </c>
      <c r="AG367" s="12" t="s">
        <v>132</v>
      </c>
      <c r="AH367" s="11" t="s">
        <v>118</v>
      </c>
      <c r="AI367" s="12" t="s">
        <v>158</v>
      </c>
      <c r="AJ367" s="20" t="s">
        <v>10</v>
      </c>
      <c r="AK367" s="12" t="s">
        <v>307</v>
      </c>
      <c r="AL367" s="20">
        <v>1</v>
      </c>
      <c r="AM367" s="20" t="s">
        <v>80</v>
      </c>
      <c r="AN367" s="21"/>
    </row>
    <row r="368" spans="1:40" ht="15" customHeight="1" x14ac:dyDescent="0.2">
      <c r="A368" s="12"/>
      <c r="B368" s="12" t="s">
        <v>1208</v>
      </c>
      <c r="C368" s="11" t="s">
        <v>1209</v>
      </c>
      <c r="D368" s="12"/>
      <c r="E368" s="12" t="s">
        <v>1210</v>
      </c>
      <c r="F368" s="12" t="s">
        <v>1211</v>
      </c>
      <c r="Q368" s="11" t="s">
        <v>891</v>
      </c>
      <c r="R368" s="17" t="s">
        <v>11</v>
      </c>
      <c r="S368" s="12" t="s">
        <v>122</v>
      </c>
      <c r="T368" s="12" t="s">
        <v>117</v>
      </c>
      <c r="U368" s="14" t="s">
        <v>164</v>
      </c>
      <c r="V368" s="45" t="s">
        <v>1212</v>
      </c>
      <c r="W368" s="17" t="s">
        <v>2407</v>
      </c>
      <c r="X368" s="16" t="s">
        <v>81</v>
      </c>
      <c r="Y368" s="17" t="s">
        <v>172</v>
      </c>
      <c r="Z368" s="18" t="s">
        <v>81</v>
      </c>
      <c r="AA368" s="18" t="s">
        <v>2236</v>
      </c>
      <c r="AB368" s="19" t="s">
        <v>81</v>
      </c>
      <c r="AC368" s="19" t="s">
        <v>81</v>
      </c>
      <c r="AD368" s="19" t="s">
        <v>81</v>
      </c>
      <c r="AE368" s="11" t="s">
        <v>157</v>
      </c>
      <c r="AG368" s="12" t="s">
        <v>165</v>
      </c>
      <c r="AH368" s="11" t="s">
        <v>46</v>
      </c>
      <c r="AI368" s="12" t="s">
        <v>1015</v>
      </c>
      <c r="AJ368" s="20" t="s">
        <v>5</v>
      </c>
      <c r="AK368" s="12" t="s">
        <v>1213</v>
      </c>
      <c r="AL368" s="20">
        <v>1</v>
      </c>
      <c r="AM368" s="20" t="s">
        <v>80</v>
      </c>
      <c r="AN368" s="21"/>
    </row>
    <row r="369" spans="1:39" ht="15" customHeight="1" x14ac:dyDescent="0.2">
      <c r="A369" s="12"/>
      <c r="B369" s="12" t="s">
        <v>1214</v>
      </c>
      <c r="C369" s="11" t="s">
        <v>1215</v>
      </c>
      <c r="D369" s="12"/>
      <c r="E369" s="12" t="s">
        <v>1216</v>
      </c>
      <c r="F369" s="12" t="s">
        <v>1026</v>
      </c>
      <c r="Q369" s="11" t="s">
        <v>891</v>
      </c>
      <c r="R369" s="17" t="s">
        <v>11</v>
      </c>
      <c r="S369" s="12" t="s">
        <v>122</v>
      </c>
      <c r="T369" s="12" t="s">
        <v>117</v>
      </c>
      <c r="U369" s="14" t="s">
        <v>217</v>
      </c>
      <c r="V369" s="45" t="s">
        <v>2863</v>
      </c>
      <c r="W369" s="17" t="s">
        <v>11</v>
      </c>
      <c r="X369" s="16" t="s">
        <v>156</v>
      </c>
      <c r="Y369" s="17" t="s">
        <v>172</v>
      </c>
      <c r="Z369" s="18" t="s">
        <v>81</v>
      </c>
      <c r="AA369" s="18" t="s">
        <v>0</v>
      </c>
      <c r="AB369" s="19" t="s">
        <v>81</v>
      </c>
      <c r="AC369" s="19" t="s">
        <v>81</v>
      </c>
      <c r="AD369" s="19" t="s">
        <v>81</v>
      </c>
      <c r="AE369" s="11" t="s">
        <v>157</v>
      </c>
      <c r="AG369" s="12" t="s">
        <v>1187</v>
      </c>
      <c r="AH369" s="11" t="s">
        <v>118</v>
      </c>
      <c r="AI369" s="12" t="s">
        <v>1015</v>
      </c>
      <c r="AJ369" s="20" t="s">
        <v>156</v>
      </c>
      <c r="AK369" s="12" t="s">
        <v>1217</v>
      </c>
      <c r="AL369" s="20">
        <v>1</v>
      </c>
      <c r="AM369" s="20" t="s">
        <v>80</v>
      </c>
    </row>
    <row r="370" spans="1:39" ht="15" customHeight="1" x14ac:dyDescent="0.2">
      <c r="A370" s="12"/>
      <c r="B370" s="12" t="s">
        <v>1218</v>
      </c>
      <c r="C370" s="11" t="s">
        <v>1219</v>
      </c>
      <c r="D370" s="12"/>
      <c r="E370" s="12" t="s">
        <v>1220</v>
      </c>
      <c r="F370" s="12" t="s">
        <v>1221</v>
      </c>
      <c r="G370" s="12" t="s">
        <v>80</v>
      </c>
      <c r="H370" s="12" t="s">
        <v>80</v>
      </c>
      <c r="Q370" s="11" t="s">
        <v>891</v>
      </c>
      <c r="R370" s="17" t="s">
        <v>11</v>
      </c>
      <c r="S370" s="12" t="s">
        <v>122</v>
      </c>
      <c r="T370" s="12" t="s">
        <v>117</v>
      </c>
      <c r="U370" s="14" t="s">
        <v>240</v>
      </c>
      <c r="V370" s="45" t="s">
        <v>2864</v>
      </c>
      <c r="W370" s="17" t="s">
        <v>11</v>
      </c>
      <c r="X370" s="16" t="s">
        <v>156</v>
      </c>
      <c r="Y370" s="17" t="s">
        <v>172</v>
      </c>
      <c r="Z370" s="18" t="s">
        <v>81</v>
      </c>
      <c r="AA370" s="18" t="s">
        <v>0</v>
      </c>
      <c r="AB370" s="19" t="s">
        <v>81</v>
      </c>
      <c r="AC370" s="19" t="s">
        <v>81</v>
      </c>
      <c r="AD370" s="19" t="s">
        <v>81</v>
      </c>
      <c r="AE370" s="11" t="s">
        <v>2</v>
      </c>
      <c r="AF370" s="11">
        <v>2015</v>
      </c>
      <c r="AG370" s="12" t="s">
        <v>165</v>
      </c>
      <c r="AH370" s="11" t="s">
        <v>118</v>
      </c>
      <c r="AI370" s="12" t="s">
        <v>2409</v>
      </c>
      <c r="AJ370" s="20" t="s">
        <v>5</v>
      </c>
      <c r="AK370" s="12" t="s">
        <v>1222</v>
      </c>
      <c r="AL370" s="20">
        <v>1</v>
      </c>
      <c r="AM370" s="20" t="s">
        <v>80</v>
      </c>
    </row>
    <row r="371" spans="1:39" ht="15" customHeight="1" x14ac:dyDescent="0.2">
      <c r="B371" s="41" t="s">
        <v>1953</v>
      </c>
      <c r="C371" s="42" t="s">
        <v>1954</v>
      </c>
      <c r="E371" s="41" t="s">
        <v>1955</v>
      </c>
      <c r="G371" s="41" t="s">
        <v>1665</v>
      </c>
      <c r="H371" s="41" t="s">
        <v>79</v>
      </c>
      <c r="I371" s="12" t="s">
        <v>2381</v>
      </c>
      <c r="J371" s="12" t="s">
        <v>79</v>
      </c>
      <c r="K371" s="12" t="s">
        <v>79</v>
      </c>
      <c r="L371" s="12" t="s">
        <v>2865</v>
      </c>
      <c r="M371" s="12">
        <v>2017</v>
      </c>
      <c r="N371" s="12">
        <v>4.6210000000000004</v>
      </c>
      <c r="P371" s="12" t="s">
        <v>80</v>
      </c>
      <c r="Q371" s="42" t="s">
        <v>891</v>
      </c>
      <c r="R371" s="17" t="s">
        <v>11</v>
      </c>
      <c r="S371" s="12" t="s">
        <v>122</v>
      </c>
      <c r="T371" s="12" t="s">
        <v>117</v>
      </c>
      <c r="U371" s="14" t="s">
        <v>316</v>
      </c>
      <c r="V371" s="41" t="s">
        <v>1956</v>
      </c>
      <c r="W371" s="35" t="s">
        <v>2408</v>
      </c>
      <c r="X371" s="17" t="s">
        <v>117</v>
      </c>
      <c r="Y371" s="46" t="s">
        <v>172</v>
      </c>
      <c r="Z371" s="18" t="s">
        <v>81</v>
      </c>
      <c r="AA371" s="18" t="s">
        <v>156</v>
      </c>
      <c r="AB371" s="19" t="s">
        <v>891</v>
      </c>
      <c r="AD371" s="19" t="s">
        <v>1806</v>
      </c>
      <c r="AE371" s="11" t="s">
        <v>157</v>
      </c>
      <c r="AG371" s="12" t="s">
        <v>132</v>
      </c>
      <c r="AH371" s="42" t="s">
        <v>1276</v>
      </c>
      <c r="AI371" s="12" t="s">
        <v>2409</v>
      </c>
      <c r="AJ371" s="20" t="s">
        <v>81</v>
      </c>
      <c r="AK371" s="12" t="s">
        <v>2963</v>
      </c>
      <c r="AL371" s="20">
        <v>1</v>
      </c>
      <c r="AM371" s="20" t="s">
        <v>80</v>
      </c>
    </row>
    <row r="372" spans="1:39" ht="15" customHeight="1" x14ac:dyDescent="0.2">
      <c r="B372" s="41" t="s">
        <v>1957</v>
      </c>
      <c r="C372" s="42" t="s">
        <v>1958</v>
      </c>
      <c r="E372" s="41" t="s">
        <v>1959</v>
      </c>
      <c r="G372" s="41" t="s">
        <v>1665</v>
      </c>
      <c r="H372" s="41" t="s">
        <v>80</v>
      </c>
      <c r="Q372" s="42" t="s">
        <v>891</v>
      </c>
      <c r="R372" s="17" t="s">
        <v>11</v>
      </c>
      <c r="S372" s="12" t="s">
        <v>122</v>
      </c>
      <c r="T372" s="12" t="s">
        <v>117</v>
      </c>
      <c r="U372" s="45">
        <v>2016</v>
      </c>
      <c r="V372" s="41" t="s">
        <v>1960</v>
      </c>
      <c r="W372" s="17" t="s">
        <v>11</v>
      </c>
      <c r="X372" s="17"/>
      <c r="Y372" s="17" t="s">
        <v>172</v>
      </c>
      <c r="Z372" s="18" t="s">
        <v>81</v>
      </c>
      <c r="AA372" s="18" t="s">
        <v>0</v>
      </c>
      <c r="AB372" s="19" t="s">
        <v>81</v>
      </c>
      <c r="AC372" s="19" t="s">
        <v>81</v>
      </c>
      <c r="AD372" s="19" t="s">
        <v>81</v>
      </c>
      <c r="AE372" s="11" t="s">
        <v>157</v>
      </c>
      <c r="AG372" s="12" t="s">
        <v>87</v>
      </c>
      <c r="AH372" s="42" t="s">
        <v>1276</v>
      </c>
      <c r="AI372" s="12" t="s">
        <v>2409</v>
      </c>
      <c r="AJ372" s="41" t="s">
        <v>81</v>
      </c>
      <c r="AK372" s="12" t="s">
        <v>2964</v>
      </c>
      <c r="AL372" s="20">
        <v>1</v>
      </c>
      <c r="AM372" s="20" t="s">
        <v>80</v>
      </c>
    </row>
    <row r="373" spans="1:39" ht="15" customHeight="1" x14ac:dyDescent="0.2">
      <c r="B373" s="41" t="s">
        <v>1961</v>
      </c>
      <c r="C373" s="42" t="s">
        <v>1962</v>
      </c>
      <c r="E373" s="41" t="s">
        <v>1963</v>
      </c>
      <c r="G373" s="41" t="s">
        <v>1665</v>
      </c>
      <c r="H373" s="41" t="s">
        <v>80</v>
      </c>
      <c r="Q373" s="42" t="s">
        <v>891</v>
      </c>
      <c r="R373" s="17" t="s">
        <v>11</v>
      </c>
      <c r="S373" s="12" t="s">
        <v>122</v>
      </c>
      <c r="T373" s="12" t="s">
        <v>117</v>
      </c>
      <c r="U373" s="14" t="s">
        <v>217</v>
      </c>
      <c r="V373" s="41" t="s">
        <v>1964</v>
      </c>
      <c r="W373" s="17" t="s">
        <v>11</v>
      </c>
      <c r="X373" s="17"/>
      <c r="Y373" s="46" t="s">
        <v>172</v>
      </c>
      <c r="Z373" s="18" t="s">
        <v>81</v>
      </c>
      <c r="AA373" s="18" t="s">
        <v>2382</v>
      </c>
      <c r="AB373" s="19" t="s">
        <v>81</v>
      </c>
      <c r="AC373" s="19" t="s">
        <v>81</v>
      </c>
      <c r="AD373" s="19" t="s">
        <v>81</v>
      </c>
      <c r="AE373" s="11" t="s">
        <v>157</v>
      </c>
      <c r="AG373" s="12" t="s">
        <v>87</v>
      </c>
      <c r="AH373" s="42" t="s">
        <v>48</v>
      </c>
      <c r="AI373" s="12" t="s">
        <v>2409</v>
      </c>
      <c r="AJ373" s="41" t="s">
        <v>81</v>
      </c>
      <c r="AK373" s="12" t="s">
        <v>2964</v>
      </c>
      <c r="AL373" s="20">
        <v>1</v>
      </c>
      <c r="AM373" s="20" t="s">
        <v>80</v>
      </c>
    </row>
    <row r="374" spans="1:39" ht="15" customHeight="1" x14ac:dyDescent="0.2">
      <c r="B374" s="41" t="s">
        <v>1965</v>
      </c>
      <c r="C374" s="42" t="s">
        <v>1966</v>
      </c>
      <c r="E374" s="41" t="s">
        <v>1967</v>
      </c>
      <c r="G374" s="41" t="s">
        <v>1665</v>
      </c>
      <c r="H374" s="41" t="s">
        <v>80</v>
      </c>
      <c r="Q374" s="42" t="s">
        <v>891</v>
      </c>
      <c r="R374" s="17" t="s">
        <v>11</v>
      </c>
      <c r="S374" s="12" t="s">
        <v>122</v>
      </c>
      <c r="T374" s="12" t="s">
        <v>117</v>
      </c>
      <c r="U374" s="14" t="s">
        <v>316</v>
      </c>
      <c r="V374" s="41" t="s">
        <v>1968</v>
      </c>
      <c r="W374" s="17" t="s">
        <v>2408</v>
      </c>
      <c r="X374" s="17" t="s">
        <v>117</v>
      </c>
      <c r="Y374" s="17" t="s">
        <v>172</v>
      </c>
      <c r="Z374" s="18" t="s">
        <v>81</v>
      </c>
      <c r="AA374" s="18" t="s">
        <v>156</v>
      </c>
      <c r="AB374" s="19" t="s">
        <v>891</v>
      </c>
      <c r="AC374" s="19" t="s">
        <v>81</v>
      </c>
      <c r="AD374" s="19" t="s">
        <v>81</v>
      </c>
      <c r="AE374" s="11" t="s">
        <v>157</v>
      </c>
      <c r="AG374" s="41" t="s">
        <v>98</v>
      </c>
      <c r="AH374" s="42" t="s">
        <v>46</v>
      </c>
      <c r="AI374" s="12" t="s">
        <v>2409</v>
      </c>
      <c r="AJ374" s="41" t="s">
        <v>81</v>
      </c>
      <c r="AK374" s="12" t="s">
        <v>2964</v>
      </c>
      <c r="AL374" s="20">
        <v>1</v>
      </c>
      <c r="AM374" s="20" t="s">
        <v>80</v>
      </c>
    </row>
    <row r="375" spans="1:39" ht="15" customHeight="1" x14ac:dyDescent="0.2">
      <c r="B375" s="42" t="s">
        <v>1969</v>
      </c>
      <c r="C375" s="42" t="s">
        <v>1970</v>
      </c>
      <c r="E375" s="41" t="s">
        <v>1971</v>
      </c>
      <c r="G375" s="41" t="s">
        <v>1665</v>
      </c>
      <c r="H375" s="41" t="s">
        <v>80</v>
      </c>
      <c r="Q375" s="42" t="s">
        <v>891</v>
      </c>
      <c r="R375" s="17" t="s">
        <v>11</v>
      </c>
      <c r="S375" s="12" t="s">
        <v>122</v>
      </c>
      <c r="T375" s="12" t="s">
        <v>117</v>
      </c>
      <c r="U375" s="14" t="s">
        <v>164</v>
      </c>
      <c r="V375" s="41" t="s">
        <v>1972</v>
      </c>
      <c r="W375" s="17" t="s">
        <v>11</v>
      </c>
      <c r="X375" s="17"/>
      <c r="Y375" s="17" t="s">
        <v>172</v>
      </c>
      <c r="Z375" s="18" t="s">
        <v>81</v>
      </c>
      <c r="AA375" s="18" t="s">
        <v>156</v>
      </c>
      <c r="AB375" s="19" t="s">
        <v>891</v>
      </c>
      <c r="AC375" s="19" t="s">
        <v>81</v>
      </c>
      <c r="AD375" s="19" t="s">
        <v>81</v>
      </c>
      <c r="AE375" s="11" t="s">
        <v>2</v>
      </c>
      <c r="AF375" s="11">
        <v>2016</v>
      </c>
      <c r="AG375" s="41" t="s">
        <v>78</v>
      </c>
      <c r="AH375" s="11" t="s">
        <v>46</v>
      </c>
      <c r="AI375" s="12" t="s">
        <v>2409</v>
      </c>
      <c r="AJ375" s="41" t="s">
        <v>81</v>
      </c>
      <c r="AK375" s="12" t="s">
        <v>2964</v>
      </c>
      <c r="AL375" s="20">
        <v>1</v>
      </c>
      <c r="AM375" s="20" t="s">
        <v>80</v>
      </c>
    </row>
    <row r="376" spans="1:39" ht="15" customHeight="1" x14ac:dyDescent="0.2">
      <c r="B376" s="41" t="s">
        <v>1973</v>
      </c>
      <c r="C376" s="42" t="s">
        <v>1974</v>
      </c>
      <c r="E376" s="41" t="s">
        <v>1975</v>
      </c>
      <c r="G376" s="41" t="s">
        <v>1665</v>
      </c>
      <c r="H376" s="41" t="s">
        <v>80</v>
      </c>
      <c r="Q376" s="42" t="s">
        <v>891</v>
      </c>
      <c r="R376" s="17" t="s">
        <v>11</v>
      </c>
      <c r="S376" s="12" t="s">
        <v>122</v>
      </c>
      <c r="T376" s="12" t="s">
        <v>117</v>
      </c>
      <c r="U376" s="14" t="s">
        <v>164</v>
      </c>
      <c r="V376" s="41" t="s">
        <v>1976</v>
      </c>
      <c r="W376" s="17" t="s">
        <v>11</v>
      </c>
      <c r="X376" s="17"/>
      <c r="Y376" s="17" t="s">
        <v>172</v>
      </c>
      <c r="Z376" s="18" t="s">
        <v>81</v>
      </c>
      <c r="AA376" s="18" t="s">
        <v>0</v>
      </c>
      <c r="AB376" s="19" t="s">
        <v>81</v>
      </c>
      <c r="AC376" s="19" t="s">
        <v>81</v>
      </c>
      <c r="AD376" s="19" t="s">
        <v>81</v>
      </c>
      <c r="AE376" s="11" t="s">
        <v>2</v>
      </c>
      <c r="AF376" s="11">
        <v>2014</v>
      </c>
      <c r="AG376" s="12" t="s">
        <v>134</v>
      </c>
      <c r="AH376" s="42" t="s">
        <v>292</v>
      </c>
      <c r="AI376" s="12" t="s">
        <v>2409</v>
      </c>
      <c r="AJ376" s="20" t="s">
        <v>81</v>
      </c>
      <c r="AK376" s="12" t="s">
        <v>2966</v>
      </c>
      <c r="AL376" s="20">
        <v>1</v>
      </c>
      <c r="AM376" s="20" t="s">
        <v>80</v>
      </c>
    </row>
    <row r="377" spans="1:39" ht="15" customHeight="1" x14ac:dyDescent="0.2">
      <c r="B377" s="41" t="s">
        <v>1977</v>
      </c>
      <c r="C377" s="42" t="s">
        <v>1978</v>
      </c>
      <c r="E377" s="41" t="s">
        <v>1979</v>
      </c>
      <c r="G377" s="41" t="s">
        <v>1665</v>
      </c>
      <c r="H377" s="41" t="s">
        <v>80</v>
      </c>
      <c r="Q377" s="42" t="s">
        <v>891</v>
      </c>
      <c r="R377" s="17" t="s">
        <v>11</v>
      </c>
      <c r="S377" s="12" t="s">
        <v>122</v>
      </c>
      <c r="T377" s="12" t="s">
        <v>117</v>
      </c>
      <c r="U377" s="14" t="s">
        <v>164</v>
      </c>
      <c r="V377" s="41" t="s">
        <v>1976</v>
      </c>
      <c r="W377" s="17" t="s">
        <v>11</v>
      </c>
      <c r="X377" s="17"/>
      <c r="Y377" s="17" t="s">
        <v>172</v>
      </c>
      <c r="Z377" s="18" t="s">
        <v>81</v>
      </c>
      <c r="AA377" s="18" t="s">
        <v>0</v>
      </c>
      <c r="AB377" s="19" t="s">
        <v>81</v>
      </c>
      <c r="AC377" s="19" t="s">
        <v>81</v>
      </c>
      <c r="AD377" s="19" t="s">
        <v>81</v>
      </c>
      <c r="AE377" s="11" t="s">
        <v>2</v>
      </c>
      <c r="AF377" s="11">
        <v>2014</v>
      </c>
      <c r="AG377" s="12" t="s">
        <v>134</v>
      </c>
      <c r="AH377" s="42" t="s">
        <v>292</v>
      </c>
      <c r="AI377" s="12" t="s">
        <v>2409</v>
      </c>
      <c r="AJ377" s="20" t="s">
        <v>81</v>
      </c>
      <c r="AK377" s="12" t="s">
        <v>2966</v>
      </c>
      <c r="AL377" s="20">
        <v>1</v>
      </c>
      <c r="AM377" s="20" t="s">
        <v>80</v>
      </c>
    </row>
    <row r="378" spans="1:39" ht="15" customHeight="1" x14ac:dyDescent="0.2">
      <c r="B378" s="41" t="s">
        <v>1980</v>
      </c>
      <c r="C378" s="42" t="s">
        <v>1981</v>
      </c>
      <c r="E378" s="41" t="s">
        <v>1982</v>
      </c>
      <c r="G378" s="41" t="s">
        <v>1665</v>
      </c>
      <c r="H378" s="41" t="s">
        <v>80</v>
      </c>
      <c r="Q378" s="42" t="s">
        <v>891</v>
      </c>
      <c r="R378" s="17" t="s">
        <v>11</v>
      </c>
      <c r="S378" s="12" t="s">
        <v>122</v>
      </c>
      <c r="T378" s="12" t="s">
        <v>117</v>
      </c>
      <c r="U378" s="14" t="s">
        <v>316</v>
      </c>
      <c r="V378" s="41" t="s">
        <v>1983</v>
      </c>
      <c r="W378" s="35" t="s">
        <v>11</v>
      </c>
      <c r="X378" s="17"/>
      <c r="Y378" s="17" t="s">
        <v>172</v>
      </c>
      <c r="Z378" s="18" t="s">
        <v>81</v>
      </c>
      <c r="AA378" s="18" t="s">
        <v>1984</v>
      </c>
      <c r="AB378" s="19" t="s">
        <v>81</v>
      </c>
      <c r="AC378" s="19" t="s">
        <v>81</v>
      </c>
      <c r="AD378" s="19" t="s">
        <v>81</v>
      </c>
      <c r="AE378" s="11" t="s">
        <v>2</v>
      </c>
      <c r="AF378" s="11">
        <v>2016</v>
      </c>
      <c r="AG378" s="41" t="s">
        <v>165</v>
      </c>
      <c r="AH378" s="11" t="s">
        <v>1276</v>
      </c>
      <c r="AI378" s="41" t="s">
        <v>1574</v>
      </c>
      <c r="AJ378" s="41" t="s">
        <v>81</v>
      </c>
      <c r="AK378" s="12" t="s">
        <v>2964</v>
      </c>
      <c r="AL378" s="20">
        <v>1</v>
      </c>
      <c r="AM378" s="20" t="s">
        <v>80</v>
      </c>
    </row>
    <row r="379" spans="1:39" ht="15" customHeight="1" x14ac:dyDescent="0.2">
      <c r="B379" s="41" t="s">
        <v>1985</v>
      </c>
      <c r="C379" s="42" t="s">
        <v>1986</v>
      </c>
      <c r="E379" s="41" t="s">
        <v>1987</v>
      </c>
      <c r="G379" s="41" t="s">
        <v>1665</v>
      </c>
      <c r="H379" s="12" t="s">
        <v>79</v>
      </c>
      <c r="I379" s="12" t="s">
        <v>1988</v>
      </c>
      <c r="J379" s="12" t="s">
        <v>79</v>
      </c>
      <c r="K379" s="12" t="s">
        <v>79</v>
      </c>
      <c r="L379" s="12" t="s">
        <v>2866</v>
      </c>
      <c r="M379" s="12">
        <v>2015</v>
      </c>
      <c r="N379" s="12">
        <v>2.35</v>
      </c>
      <c r="O379" s="12" t="s">
        <v>2982</v>
      </c>
      <c r="P379" s="12" t="s">
        <v>79</v>
      </c>
      <c r="Q379" s="42" t="s">
        <v>891</v>
      </c>
      <c r="R379" s="17" t="s">
        <v>11</v>
      </c>
      <c r="S379" s="12" t="s">
        <v>122</v>
      </c>
      <c r="T379" s="12" t="s">
        <v>117</v>
      </c>
      <c r="U379" s="14" t="s">
        <v>164</v>
      </c>
      <c r="V379" s="41" t="s">
        <v>1989</v>
      </c>
      <c r="W379" s="17" t="s">
        <v>2408</v>
      </c>
      <c r="X379" s="17" t="s">
        <v>117</v>
      </c>
      <c r="Y379" s="17" t="s">
        <v>172</v>
      </c>
      <c r="Z379" s="18" t="s">
        <v>81</v>
      </c>
      <c r="AA379" s="18" t="s">
        <v>156</v>
      </c>
      <c r="AB379" s="19" t="s">
        <v>81</v>
      </c>
      <c r="AC379" s="19" t="s">
        <v>81</v>
      </c>
      <c r="AD379" s="19" t="s">
        <v>2383</v>
      </c>
      <c r="AE379" s="11" t="s">
        <v>2</v>
      </c>
      <c r="AF379" s="11">
        <v>2015</v>
      </c>
      <c r="AG379" s="12" t="s">
        <v>132</v>
      </c>
      <c r="AH379" s="11" t="s">
        <v>46</v>
      </c>
      <c r="AI379" s="12" t="s">
        <v>2409</v>
      </c>
      <c r="AJ379" s="41" t="s">
        <v>81</v>
      </c>
      <c r="AK379" s="12" t="s">
        <v>2965</v>
      </c>
      <c r="AL379" s="20">
        <v>1</v>
      </c>
      <c r="AM379" s="20" t="s">
        <v>80</v>
      </c>
    </row>
    <row r="380" spans="1:39" ht="15" customHeight="1" x14ac:dyDescent="0.2">
      <c r="B380" s="41" t="s">
        <v>1990</v>
      </c>
      <c r="C380" s="42" t="s">
        <v>1991</v>
      </c>
      <c r="E380" s="41" t="s">
        <v>1992</v>
      </c>
      <c r="G380" s="41" t="s">
        <v>1665</v>
      </c>
      <c r="H380" s="12" t="s">
        <v>79</v>
      </c>
      <c r="I380" s="12" t="s">
        <v>1993</v>
      </c>
      <c r="J380" s="12" t="s">
        <v>79</v>
      </c>
      <c r="K380" s="12" t="s">
        <v>79</v>
      </c>
      <c r="L380" s="12" t="s">
        <v>2867</v>
      </c>
      <c r="M380" s="12">
        <v>2014</v>
      </c>
      <c r="N380" s="12">
        <v>1.2</v>
      </c>
      <c r="O380" s="12" t="s">
        <v>2982</v>
      </c>
      <c r="P380" s="12" t="s">
        <v>80</v>
      </c>
      <c r="Q380" s="42" t="s">
        <v>891</v>
      </c>
      <c r="R380" s="17" t="s">
        <v>11</v>
      </c>
      <c r="S380" s="12" t="s">
        <v>122</v>
      </c>
      <c r="T380" s="12" t="s">
        <v>117</v>
      </c>
      <c r="U380" s="14" t="s">
        <v>271</v>
      </c>
      <c r="V380" s="41" t="s">
        <v>2868</v>
      </c>
      <c r="W380" s="15" t="s">
        <v>2408</v>
      </c>
      <c r="X380" s="17" t="s">
        <v>117</v>
      </c>
      <c r="Y380" s="46" t="s">
        <v>172</v>
      </c>
      <c r="Z380" s="18" t="s">
        <v>81</v>
      </c>
      <c r="AA380" s="18" t="s">
        <v>156</v>
      </c>
      <c r="AB380" s="19" t="s">
        <v>81</v>
      </c>
      <c r="AC380" s="19" t="s">
        <v>81</v>
      </c>
      <c r="AD380" s="19" t="s">
        <v>2384</v>
      </c>
      <c r="AE380" s="11" t="s">
        <v>2</v>
      </c>
      <c r="AF380" s="11">
        <v>2011</v>
      </c>
      <c r="AG380" s="41" t="s">
        <v>1718</v>
      </c>
      <c r="AH380" s="42" t="s">
        <v>1276</v>
      </c>
      <c r="AI380" s="12" t="s">
        <v>2409</v>
      </c>
      <c r="AJ380" s="41" t="s">
        <v>81</v>
      </c>
      <c r="AK380" s="12" t="s">
        <v>2964</v>
      </c>
      <c r="AL380" s="20">
        <v>1</v>
      </c>
      <c r="AM380" s="20" t="s">
        <v>80</v>
      </c>
    </row>
    <row r="381" spans="1:39" ht="15" customHeight="1" x14ac:dyDescent="0.2">
      <c r="B381" s="41" t="s">
        <v>1994</v>
      </c>
      <c r="C381" s="42" t="s">
        <v>1995</v>
      </c>
      <c r="E381" s="41" t="s">
        <v>1996</v>
      </c>
      <c r="G381" s="41" t="s">
        <v>1665</v>
      </c>
      <c r="H381" s="41" t="s">
        <v>80</v>
      </c>
      <c r="Q381" s="42" t="s">
        <v>891</v>
      </c>
      <c r="R381" s="17" t="s">
        <v>11</v>
      </c>
      <c r="S381" s="12" t="s">
        <v>122</v>
      </c>
      <c r="T381" s="12" t="s">
        <v>117</v>
      </c>
      <c r="U381" s="14" t="s">
        <v>204</v>
      </c>
      <c r="V381" s="41" t="s">
        <v>1997</v>
      </c>
      <c r="W381" s="48" t="s">
        <v>11</v>
      </c>
      <c r="X381" s="17"/>
      <c r="Y381" s="17" t="s">
        <v>172</v>
      </c>
      <c r="Z381" s="18" t="s">
        <v>81</v>
      </c>
      <c r="AA381" s="18" t="s">
        <v>0</v>
      </c>
      <c r="AB381" s="19" t="s">
        <v>81</v>
      </c>
      <c r="AC381" s="19" t="s">
        <v>81</v>
      </c>
      <c r="AD381" s="19" t="s">
        <v>81</v>
      </c>
      <c r="AE381" s="11" t="s">
        <v>2</v>
      </c>
      <c r="AF381" s="11">
        <v>2009</v>
      </c>
      <c r="AG381" s="41" t="s">
        <v>2977</v>
      </c>
      <c r="AH381" s="11" t="s">
        <v>46</v>
      </c>
      <c r="AI381" s="12" t="s">
        <v>2409</v>
      </c>
      <c r="AJ381" s="20" t="s">
        <v>81</v>
      </c>
      <c r="AK381" s="12" t="s">
        <v>2966</v>
      </c>
      <c r="AL381" s="20">
        <v>1</v>
      </c>
      <c r="AM381" s="20" t="s">
        <v>80</v>
      </c>
    </row>
    <row r="382" spans="1:39" ht="15" customHeight="1" x14ac:dyDescent="0.2">
      <c r="A382" s="11" t="s">
        <v>2004</v>
      </c>
      <c r="B382" s="41" t="s">
        <v>2005</v>
      </c>
      <c r="C382" s="42" t="s">
        <v>2006</v>
      </c>
      <c r="E382" s="41" t="s">
        <v>2007</v>
      </c>
      <c r="G382" s="41" t="s">
        <v>1665</v>
      </c>
      <c r="H382" s="41" t="s">
        <v>80</v>
      </c>
      <c r="Q382" s="42" t="s">
        <v>891</v>
      </c>
      <c r="R382" s="17" t="s">
        <v>11</v>
      </c>
      <c r="S382" s="12" t="s">
        <v>122</v>
      </c>
      <c r="T382" s="12" t="s">
        <v>117</v>
      </c>
      <c r="U382" s="14" t="s">
        <v>164</v>
      </c>
      <c r="V382" s="41" t="s">
        <v>2869</v>
      </c>
      <c r="W382" s="17" t="s">
        <v>2408</v>
      </c>
      <c r="X382" s="17" t="s">
        <v>117</v>
      </c>
      <c r="Y382" s="17" t="s">
        <v>172</v>
      </c>
      <c r="Z382" s="18" t="s">
        <v>421</v>
      </c>
      <c r="AA382" s="43" t="s">
        <v>2387</v>
      </c>
      <c r="AB382" s="19" t="s">
        <v>81</v>
      </c>
      <c r="AC382" s="19" t="s">
        <v>81</v>
      </c>
      <c r="AD382" s="19" t="s">
        <v>81</v>
      </c>
      <c r="AE382" s="11" t="s">
        <v>157</v>
      </c>
      <c r="AG382" s="12" t="s">
        <v>128</v>
      </c>
      <c r="AH382" s="42" t="s">
        <v>2660</v>
      </c>
      <c r="AI382" s="12" t="s">
        <v>2409</v>
      </c>
      <c r="AJ382" s="20" t="s">
        <v>81</v>
      </c>
      <c r="AK382" s="12" t="s">
        <v>2964</v>
      </c>
      <c r="AL382" s="20">
        <v>1</v>
      </c>
      <c r="AM382" s="20" t="s">
        <v>80</v>
      </c>
    </row>
    <row r="383" spans="1:39" x14ac:dyDescent="0.2">
      <c r="B383" s="39" t="s">
        <v>2870</v>
      </c>
      <c r="C383" s="11" t="s">
        <v>2871</v>
      </c>
      <c r="E383" s="12" t="s">
        <v>2872</v>
      </c>
      <c r="G383" s="12" t="s">
        <v>80</v>
      </c>
      <c r="H383" s="12" t="s">
        <v>80</v>
      </c>
      <c r="Q383" s="11" t="s">
        <v>891</v>
      </c>
      <c r="R383" s="17" t="s">
        <v>11</v>
      </c>
      <c r="S383" s="12" t="s">
        <v>122</v>
      </c>
      <c r="T383" s="12" t="s">
        <v>117</v>
      </c>
      <c r="U383" s="14" t="s">
        <v>316</v>
      </c>
      <c r="V383" s="14" t="s">
        <v>2873</v>
      </c>
      <c r="W383" s="16" t="s">
        <v>2408</v>
      </c>
      <c r="X383" s="16" t="s">
        <v>117</v>
      </c>
      <c r="Y383" s="17" t="s">
        <v>172</v>
      </c>
      <c r="Z383" s="18" t="s">
        <v>81</v>
      </c>
      <c r="AA383" s="18" t="s">
        <v>2386</v>
      </c>
      <c r="AB383" s="47" t="s">
        <v>81</v>
      </c>
      <c r="AC383" s="47" t="s">
        <v>81</v>
      </c>
      <c r="AD383" s="47" t="s">
        <v>81</v>
      </c>
      <c r="AE383" s="11" t="s">
        <v>2</v>
      </c>
      <c r="AF383" s="11">
        <v>2016</v>
      </c>
      <c r="AG383" s="12" t="s">
        <v>999</v>
      </c>
      <c r="AH383" s="42" t="s">
        <v>1276</v>
      </c>
      <c r="AI383" s="12" t="s">
        <v>1574</v>
      </c>
      <c r="AJ383" s="20" t="s">
        <v>81</v>
      </c>
      <c r="AK383" s="12" t="s">
        <v>2964</v>
      </c>
      <c r="AL383" s="20">
        <v>1</v>
      </c>
      <c r="AM383" s="20" t="s">
        <v>80</v>
      </c>
    </row>
    <row r="384" spans="1:39" x14ac:dyDescent="0.2">
      <c r="B384" s="39" t="s">
        <v>2874</v>
      </c>
      <c r="C384" s="11" t="s">
        <v>2875</v>
      </c>
      <c r="E384" s="12" t="s">
        <v>2876</v>
      </c>
      <c r="G384" s="12" t="s">
        <v>80</v>
      </c>
      <c r="H384" s="12" t="s">
        <v>80</v>
      </c>
      <c r="Q384" s="11" t="s">
        <v>891</v>
      </c>
      <c r="R384" s="17" t="s">
        <v>11</v>
      </c>
      <c r="S384" s="12" t="s">
        <v>122</v>
      </c>
      <c r="T384" s="12" t="s">
        <v>117</v>
      </c>
      <c r="U384" s="14" t="s">
        <v>2415</v>
      </c>
      <c r="V384" s="14" t="s">
        <v>2877</v>
      </c>
      <c r="W384" s="100" t="s">
        <v>11</v>
      </c>
      <c r="X384" s="16" t="s">
        <v>117</v>
      </c>
      <c r="Y384" s="17" t="s">
        <v>172</v>
      </c>
      <c r="Z384" s="18" t="s">
        <v>81</v>
      </c>
      <c r="AA384" s="18" t="s">
        <v>2382</v>
      </c>
      <c r="AB384" s="47" t="s">
        <v>156</v>
      </c>
      <c r="AC384" s="47" t="s">
        <v>81</v>
      </c>
      <c r="AD384" s="47" t="s">
        <v>81</v>
      </c>
      <c r="AE384" s="11" t="s">
        <v>157</v>
      </c>
      <c r="AG384" s="12" t="s">
        <v>101</v>
      </c>
      <c r="AH384" s="11" t="s">
        <v>118</v>
      </c>
      <c r="AI384" s="12" t="s">
        <v>2447</v>
      </c>
      <c r="AJ384" s="20" t="s">
        <v>81</v>
      </c>
      <c r="AK384" s="12" t="s">
        <v>2965</v>
      </c>
      <c r="AL384" s="20">
        <v>1</v>
      </c>
      <c r="AM384" s="20" t="s">
        <v>80</v>
      </c>
    </row>
    <row r="385" spans="1:39" x14ac:dyDescent="0.2">
      <c r="B385" s="39" t="s">
        <v>2878</v>
      </c>
      <c r="C385" s="11" t="s">
        <v>2879</v>
      </c>
      <c r="E385" s="12" t="s">
        <v>2880</v>
      </c>
      <c r="G385" s="12" t="s">
        <v>80</v>
      </c>
      <c r="Q385" s="11" t="s">
        <v>891</v>
      </c>
      <c r="R385" s="17" t="s">
        <v>11</v>
      </c>
      <c r="S385" s="12" t="s">
        <v>122</v>
      </c>
      <c r="T385" s="12" t="s">
        <v>117</v>
      </c>
      <c r="U385" s="14" t="s">
        <v>2415</v>
      </c>
      <c r="V385" s="14" t="s">
        <v>2881</v>
      </c>
      <c r="W385" s="16" t="s">
        <v>2408</v>
      </c>
      <c r="X385" s="16" t="s">
        <v>117</v>
      </c>
      <c r="Y385" s="17" t="s">
        <v>172</v>
      </c>
      <c r="Z385" s="18" t="s">
        <v>81</v>
      </c>
      <c r="AA385" s="18" t="s">
        <v>2386</v>
      </c>
      <c r="AB385" s="47" t="s">
        <v>81</v>
      </c>
      <c r="AC385" s="47" t="s">
        <v>81</v>
      </c>
      <c r="AD385" s="47" t="s">
        <v>81</v>
      </c>
      <c r="AE385" s="11" t="s">
        <v>157</v>
      </c>
      <c r="AG385" s="12" t="s">
        <v>2882</v>
      </c>
      <c r="AH385" s="11" t="s">
        <v>73</v>
      </c>
      <c r="AI385" s="12" t="s">
        <v>1574</v>
      </c>
      <c r="AJ385" s="20" t="s">
        <v>81</v>
      </c>
      <c r="AK385" s="12" t="s">
        <v>2964</v>
      </c>
      <c r="AL385" s="20">
        <v>1</v>
      </c>
      <c r="AM385" s="20" t="s">
        <v>80</v>
      </c>
    </row>
    <row r="386" spans="1:39" x14ac:dyDescent="0.2">
      <c r="B386" s="39" t="s">
        <v>2883</v>
      </c>
      <c r="C386" s="11" t="s">
        <v>2884</v>
      </c>
      <c r="E386" s="12" t="s">
        <v>2885</v>
      </c>
      <c r="G386" s="12" t="s">
        <v>80</v>
      </c>
      <c r="H386" s="12" t="s">
        <v>79</v>
      </c>
      <c r="I386" s="12" t="s">
        <v>2886</v>
      </c>
      <c r="J386" s="12" t="s">
        <v>79</v>
      </c>
      <c r="L386" s="12" t="s">
        <v>2887</v>
      </c>
      <c r="M386" s="12">
        <v>2018</v>
      </c>
      <c r="N386" s="12">
        <v>4.649</v>
      </c>
      <c r="Q386" s="11" t="s">
        <v>891</v>
      </c>
      <c r="R386" s="17" t="s">
        <v>11</v>
      </c>
      <c r="S386" s="12" t="s">
        <v>122</v>
      </c>
      <c r="T386" s="12" t="s">
        <v>117</v>
      </c>
      <c r="U386" s="14" t="s">
        <v>217</v>
      </c>
      <c r="V386" s="14" t="s">
        <v>2888</v>
      </c>
      <c r="W386" s="16" t="s">
        <v>2408</v>
      </c>
      <c r="X386" s="16" t="s">
        <v>117</v>
      </c>
      <c r="Y386" s="17" t="s">
        <v>172</v>
      </c>
      <c r="Z386" s="18" t="s">
        <v>81</v>
      </c>
      <c r="AA386" s="18" t="s">
        <v>2386</v>
      </c>
      <c r="AB386" s="19" t="s">
        <v>156</v>
      </c>
      <c r="AC386" s="19" t="s">
        <v>81</v>
      </c>
      <c r="AD386" s="19" t="s">
        <v>2386</v>
      </c>
      <c r="AE386" s="11" t="s">
        <v>2</v>
      </c>
      <c r="AF386" s="11">
        <v>2018</v>
      </c>
      <c r="AG386" s="12" t="s">
        <v>2889</v>
      </c>
      <c r="AH386" s="11" t="s">
        <v>1276</v>
      </c>
      <c r="AI386" s="12" t="s">
        <v>1574</v>
      </c>
      <c r="AJ386" s="20" t="s">
        <v>81</v>
      </c>
      <c r="AK386" s="12" t="s">
        <v>2964</v>
      </c>
      <c r="AL386" s="20">
        <v>1</v>
      </c>
      <c r="AM386" s="20" t="s">
        <v>80</v>
      </c>
    </row>
    <row r="387" spans="1:39" x14ac:dyDescent="0.2">
      <c r="B387" s="39" t="s">
        <v>2890</v>
      </c>
      <c r="C387" s="11" t="s">
        <v>2891</v>
      </c>
      <c r="E387" s="12" t="s">
        <v>2892</v>
      </c>
      <c r="Q387" s="11" t="s">
        <v>891</v>
      </c>
      <c r="R387" s="17" t="s">
        <v>11</v>
      </c>
      <c r="S387" s="12" t="s">
        <v>122</v>
      </c>
      <c r="T387" s="12" t="s">
        <v>117</v>
      </c>
      <c r="U387" s="14" t="s">
        <v>2415</v>
      </c>
      <c r="V387" s="14" t="s">
        <v>2893</v>
      </c>
      <c r="W387" s="15" t="s">
        <v>11</v>
      </c>
      <c r="X387" s="16"/>
      <c r="Y387" s="17" t="s">
        <v>172</v>
      </c>
      <c r="Z387" s="18" t="s">
        <v>81</v>
      </c>
      <c r="AA387" s="18" t="s">
        <v>0</v>
      </c>
      <c r="AB387" s="47" t="s">
        <v>156</v>
      </c>
      <c r="AC387" s="47" t="s">
        <v>81</v>
      </c>
      <c r="AD387" s="47" t="s">
        <v>81</v>
      </c>
      <c r="AE387" s="11" t="s">
        <v>157</v>
      </c>
      <c r="AG387" s="12" t="s">
        <v>2978</v>
      </c>
      <c r="AH387" s="11" t="s">
        <v>118</v>
      </c>
      <c r="AI387" s="12" t="s">
        <v>1574</v>
      </c>
      <c r="AJ387" s="20" t="s">
        <v>81</v>
      </c>
      <c r="AK387" s="12" t="s">
        <v>2966</v>
      </c>
      <c r="AL387" s="20">
        <v>1</v>
      </c>
      <c r="AM387" s="20" t="s">
        <v>80</v>
      </c>
    </row>
    <row r="388" spans="1:39" x14ac:dyDescent="0.2">
      <c r="B388" s="39" t="s">
        <v>2894</v>
      </c>
      <c r="C388" s="11" t="s">
        <v>2895</v>
      </c>
      <c r="E388" s="12" t="s">
        <v>2896</v>
      </c>
      <c r="Q388" s="11" t="s">
        <v>891</v>
      </c>
      <c r="R388" s="17" t="s">
        <v>11</v>
      </c>
      <c r="S388" s="12" t="s">
        <v>122</v>
      </c>
      <c r="T388" s="12" t="s">
        <v>117</v>
      </c>
      <c r="U388" s="14" t="s">
        <v>178</v>
      </c>
      <c r="V388" s="14" t="s">
        <v>2897</v>
      </c>
      <c r="W388" s="16" t="s">
        <v>2408</v>
      </c>
      <c r="X388" s="16" t="s">
        <v>117</v>
      </c>
      <c r="Y388" s="17" t="s">
        <v>172</v>
      </c>
      <c r="Z388" s="18" t="s">
        <v>81</v>
      </c>
      <c r="AA388" s="18" t="s">
        <v>2386</v>
      </c>
      <c r="AB388" s="19" t="s">
        <v>156</v>
      </c>
      <c r="AC388" s="19" t="s">
        <v>81</v>
      </c>
      <c r="AD388" s="19" t="s">
        <v>81</v>
      </c>
      <c r="AE388" s="11" t="s">
        <v>157</v>
      </c>
      <c r="AG388" s="12" t="s">
        <v>2889</v>
      </c>
      <c r="AH388" s="11" t="s">
        <v>46</v>
      </c>
      <c r="AI388" s="12" t="s">
        <v>1574</v>
      </c>
      <c r="AJ388" s="20" t="s">
        <v>81</v>
      </c>
      <c r="AK388" s="12" t="s">
        <v>2964</v>
      </c>
      <c r="AL388" s="20">
        <v>2</v>
      </c>
      <c r="AM388" s="20" t="s">
        <v>80</v>
      </c>
    </row>
    <row r="389" spans="1:39" ht="15" customHeight="1" x14ac:dyDescent="0.2">
      <c r="B389" s="41" t="s">
        <v>1998</v>
      </c>
      <c r="C389" s="42" t="s">
        <v>1999</v>
      </c>
      <c r="E389" s="41" t="s">
        <v>2000</v>
      </c>
      <c r="G389" s="41" t="s">
        <v>1665</v>
      </c>
      <c r="H389" s="12" t="s">
        <v>79</v>
      </c>
      <c r="I389" s="12" t="s">
        <v>2001</v>
      </c>
      <c r="J389" s="12" t="s">
        <v>79</v>
      </c>
      <c r="K389" s="12" t="s">
        <v>79</v>
      </c>
      <c r="L389" s="12" t="s">
        <v>96</v>
      </c>
      <c r="M389" s="12">
        <v>2017</v>
      </c>
      <c r="N389" s="12">
        <v>2.0670000000000002</v>
      </c>
      <c r="P389" s="12" t="s">
        <v>79</v>
      </c>
      <c r="Q389" s="42" t="s">
        <v>2002</v>
      </c>
      <c r="R389" s="17" t="s">
        <v>11</v>
      </c>
      <c r="S389" s="12" t="s">
        <v>122</v>
      </c>
      <c r="T389" s="12" t="s">
        <v>117</v>
      </c>
      <c r="U389" s="14" t="s">
        <v>217</v>
      </c>
      <c r="V389" s="41" t="s">
        <v>2003</v>
      </c>
      <c r="W389" s="48" t="s">
        <v>2408</v>
      </c>
      <c r="X389" s="17" t="s">
        <v>117</v>
      </c>
      <c r="Y389" s="17" t="s">
        <v>172</v>
      </c>
      <c r="Z389" s="18" t="s">
        <v>81</v>
      </c>
      <c r="AA389" s="43" t="s">
        <v>2385</v>
      </c>
      <c r="AB389" s="19" t="s">
        <v>81</v>
      </c>
      <c r="AC389" s="19" t="s">
        <v>81</v>
      </c>
      <c r="AD389" s="19" t="s">
        <v>2386</v>
      </c>
      <c r="AE389" s="11" t="s">
        <v>157</v>
      </c>
      <c r="AG389" s="41" t="s">
        <v>165</v>
      </c>
      <c r="AH389" s="11" t="s">
        <v>46</v>
      </c>
      <c r="AI389" s="12" t="s">
        <v>2409</v>
      </c>
      <c r="AJ389" s="41" t="s">
        <v>81</v>
      </c>
      <c r="AK389" s="12" t="s">
        <v>2964</v>
      </c>
      <c r="AL389" s="20">
        <v>1</v>
      </c>
      <c r="AM389" s="20" t="s">
        <v>80</v>
      </c>
    </row>
    <row r="390" spans="1:39" ht="15" customHeight="1" x14ac:dyDescent="0.2">
      <c r="A390" s="12"/>
      <c r="B390" s="12" t="s">
        <v>1223</v>
      </c>
      <c r="C390" s="11" t="s">
        <v>1224</v>
      </c>
      <c r="D390" s="12"/>
      <c r="E390" s="12" t="s">
        <v>1225</v>
      </c>
      <c r="F390" s="12" t="s">
        <v>1226</v>
      </c>
      <c r="G390" s="12" t="s">
        <v>80</v>
      </c>
      <c r="H390" s="12" t="s">
        <v>80</v>
      </c>
      <c r="Q390" s="11" t="s">
        <v>1227</v>
      </c>
      <c r="R390" s="17" t="s">
        <v>11</v>
      </c>
      <c r="S390" s="12" t="s">
        <v>122</v>
      </c>
      <c r="T390" s="12" t="s">
        <v>117</v>
      </c>
      <c r="U390" s="14" t="s">
        <v>240</v>
      </c>
      <c r="V390" s="45" t="s">
        <v>2898</v>
      </c>
      <c r="W390" s="17" t="s">
        <v>11</v>
      </c>
      <c r="X390" s="16"/>
      <c r="Y390" s="17" t="s">
        <v>172</v>
      </c>
      <c r="Z390" s="18" t="s">
        <v>81</v>
      </c>
      <c r="AA390" s="43" t="s">
        <v>2237</v>
      </c>
      <c r="AB390" s="19" t="s">
        <v>81</v>
      </c>
      <c r="AC390" s="19" t="s">
        <v>81</v>
      </c>
      <c r="AD390" s="19" t="s">
        <v>81</v>
      </c>
      <c r="AE390" s="11" t="s">
        <v>246</v>
      </c>
      <c r="AG390" s="12" t="s">
        <v>87</v>
      </c>
      <c r="AH390" s="11" t="s">
        <v>118</v>
      </c>
      <c r="AI390" s="12" t="s">
        <v>2409</v>
      </c>
      <c r="AJ390" s="20" t="s">
        <v>5</v>
      </c>
      <c r="AK390" s="12" t="s">
        <v>1029</v>
      </c>
      <c r="AL390" s="20">
        <v>2</v>
      </c>
      <c r="AM390" s="20" t="s">
        <v>80</v>
      </c>
    </row>
    <row r="391" spans="1:39" ht="15" customHeight="1" x14ac:dyDescent="0.2">
      <c r="B391" s="41" t="s">
        <v>2008</v>
      </c>
      <c r="C391" s="42" t="s">
        <v>2009</v>
      </c>
      <c r="E391" s="41" t="s">
        <v>2010</v>
      </c>
      <c r="G391" s="41" t="s">
        <v>2011</v>
      </c>
      <c r="H391" s="12" t="s">
        <v>79</v>
      </c>
      <c r="I391" s="12" t="s">
        <v>2012</v>
      </c>
      <c r="J391" s="12" t="s">
        <v>79</v>
      </c>
      <c r="K391" s="12" t="s">
        <v>79</v>
      </c>
      <c r="L391" s="12" t="s">
        <v>2899</v>
      </c>
      <c r="M391" s="12">
        <v>2015</v>
      </c>
      <c r="N391" s="12">
        <v>15.064</v>
      </c>
      <c r="O391" s="12" t="s">
        <v>2981</v>
      </c>
      <c r="P391" s="12" t="s">
        <v>79</v>
      </c>
      <c r="Q391" s="42" t="s">
        <v>2013</v>
      </c>
      <c r="R391" s="17" t="s">
        <v>11</v>
      </c>
      <c r="S391" s="12" t="s">
        <v>122</v>
      </c>
      <c r="T391" s="12" t="s">
        <v>117</v>
      </c>
      <c r="U391" s="14" t="s">
        <v>212</v>
      </c>
      <c r="V391" s="41" t="s">
        <v>2014</v>
      </c>
      <c r="W391" s="35" t="s">
        <v>2408</v>
      </c>
      <c r="X391" s="17" t="s">
        <v>117</v>
      </c>
      <c r="Y391" s="17" t="s">
        <v>172</v>
      </c>
      <c r="Z391" s="18" t="s">
        <v>81</v>
      </c>
      <c r="AA391" s="18" t="s">
        <v>2388</v>
      </c>
      <c r="AB391" s="19" t="s">
        <v>81</v>
      </c>
      <c r="AC391" s="19" t="s">
        <v>81</v>
      </c>
      <c r="AD391" s="19" t="s">
        <v>2360</v>
      </c>
      <c r="AE391" s="11" t="s">
        <v>2</v>
      </c>
      <c r="AF391" s="11">
        <v>2015</v>
      </c>
      <c r="AG391" s="12" t="s">
        <v>165</v>
      </c>
      <c r="AH391" s="42" t="s">
        <v>1276</v>
      </c>
      <c r="AI391" s="41" t="s">
        <v>1574</v>
      </c>
      <c r="AJ391" s="41" t="s">
        <v>81</v>
      </c>
      <c r="AK391" s="12" t="s">
        <v>2964</v>
      </c>
      <c r="AL391" s="20">
        <v>1</v>
      </c>
      <c r="AM391" s="20" t="s">
        <v>80</v>
      </c>
    </row>
    <row r="392" spans="1:39" ht="15" customHeight="1" x14ac:dyDescent="0.2">
      <c r="B392" s="41" t="s">
        <v>2015</v>
      </c>
      <c r="C392" s="42" t="s">
        <v>2016</v>
      </c>
      <c r="E392" s="41" t="s">
        <v>2017</v>
      </c>
      <c r="G392" s="41" t="s">
        <v>2011</v>
      </c>
      <c r="H392" s="12" t="s">
        <v>79</v>
      </c>
      <c r="I392" s="12" t="s">
        <v>2018</v>
      </c>
      <c r="J392" s="12" t="s">
        <v>79</v>
      </c>
      <c r="K392" s="12" t="s">
        <v>79</v>
      </c>
      <c r="L392" s="12" t="s">
        <v>2900</v>
      </c>
      <c r="M392" s="12">
        <v>2016</v>
      </c>
      <c r="N392" s="12">
        <v>1.804</v>
      </c>
      <c r="O392" s="12" t="s">
        <v>2982</v>
      </c>
      <c r="P392" s="12" t="s">
        <v>79</v>
      </c>
      <c r="Q392" s="42" t="s">
        <v>2019</v>
      </c>
      <c r="R392" s="17" t="s">
        <v>11</v>
      </c>
      <c r="S392" s="12" t="s">
        <v>122</v>
      </c>
      <c r="T392" s="12" t="s">
        <v>117</v>
      </c>
      <c r="U392" s="14" t="s">
        <v>164</v>
      </c>
      <c r="V392" s="41" t="s">
        <v>2014</v>
      </c>
      <c r="W392" s="17" t="s">
        <v>8</v>
      </c>
      <c r="X392" s="17"/>
      <c r="Y392" s="17" t="s">
        <v>172</v>
      </c>
      <c r="Z392" s="18" t="s">
        <v>81</v>
      </c>
      <c r="AA392" s="43" t="s">
        <v>2020</v>
      </c>
      <c r="AB392" s="19" t="s">
        <v>81</v>
      </c>
      <c r="AC392" s="19" t="s">
        <v>81</v>
      </c>
      <c r="AD392" s="19" t="s">
        <v>81</v>
      </c>
      <c r="AE392" s="11" t="s">
        <v>2</v>
      </c>
      <c r="AF392" s="11">
        <v>2015</v>
      </c>
      <c r="AG392" s="12" t="s">
        <v>165</v>
      </c>
      <c r="AH392" s="42" t="s">
        <v>48</v>
      </c>
      <c r="AI392" s="41" t="s">
        <v>1574</v>
      </c>
      <c r="AJ392" s="41" t="s">
        <v>81</v>
      </c>
      <c r="AK392" s="12" t="s">
        <v>2964</v>
      </c>
      <c r="AL392" s="20">
        <v>1</v>
      </c>
      <c r="AM392" s="20" t="s">
        <v>80</v>
      </c>
    </row>
    <row r="393" spans="1:39" ht="15" customHeight="1" x14ac:dyDescent="0.2">
      <c r="B393" s="41" t="s">
        <v>2021</v>
      </c>
      <c r="C393" s="42" t="s">
        <v>2022</v>
      </c>
      <c r="E393" s="41" t="s">
        <v>2023</v>
      </c>
      <c r="G393" s="41" t="s">
        <v>1665</v>
      </c>
      <c r="H393" s="41" t="s">
        <v>80</v>
      </c>
      <c r="Q393" s="42" t="s">
        <v>2024</v>
      </c>
      <c r="R393" s="17" t="s">
        <v>11</v>
      </c>
      <c r="S393" s="12" t="s">
        <v>122</v>
      </c>
      <c r="T393" s="12" t="s">
        <v>117</v>
      </c>
      <c r="U393" s="14" t="s">
        <v>164</v>
      </c>
      <c r="V393" s="41" t="s">
        <v>2025</v>
      </c>
      <c r="W393" s="17" t="s">
        <v>8</v>
      </c>
      <c r="X393" s="17"/>
      <c r="Y393" s="17" t="s">
        <v>172</v>
      </c>
      <c r="Z393" s="18" t="s">
        <v>81</v>
      </c>
      <c r="AA393" s="43" t="s">
        <v>2389</v>
      </c>
      <c r="AB393" s="19" t="s">
        <v>81</v>
      </c>
      <c r="AC393" s="19" t="s">
        <v>81</v>
      </c>
      <c r="AD393" s="19" t="s">
        <v>81</v>
      </c>
      <c r="AE393" s="11" t="s">
        <v>157</v>
      </c>
      <c r="AG393" s="12" t="s">
        <v>7</v>
      </c>
      <c r="AH393" s="42" t="s">
        <v>46</v>
      </c>
      <c r="AI393" s="12" t="s">
        <v>2409</v>
      </c>
      <c r="AJ393" s="41" t="s">
        <v>81</v>
      </c>
      <c r="AK393" s="12" t="s">
        <v>2965</v>
      </c>
      <c r="AL393" s="20">
        <v>2</v>
      </c>
      <c r="AM393" s="20" t="s">
        <v>80</v>
      </c>
    </row>
    <row r="394" spans="1:39" ht="15" customHeight="1" x14ac:dyDescent="0.2">
      <c r="A394" s="11" t="s">
        <v>895</v>
      </c>
      <c r="D394" s="13" t="s">
        <v>896</v>
      </c>
      <c r="E394" s="12" t="s">
        <v>897</v>
      </c>
      <c r="Q394" s="11" t="s">
        <v>898</v>
      </c>
      <c r="R394" s="17" t="s">
        <v>11</v>
      </c>
      <c r="S394" s="12" t="s">
        <v>18</v>
      </c>
      <c r="T394" s="12" t="s">
        <v>116</v>
      </c>
      <c r="U394" s="14" t="s">
        <v>316</v>
      </c>
      <c r="V394" s="14" t="s">
        <v>2901</v>
      </c>
      <c r="W394" s="35"/>
      <c r="X394" s="16"/>
      <c r="Y394" s="17" t="s">
        <v>115</v>
      </c>
      <c r="Z394" s="18" t="s">
        <v>899</v>
      </c>
      <c r="AA394" s="18" t="s">
        <v>81</v>
      </c>
      <c r="AB394" s="19" t="s">
        <v>81</v>
      </c>
      <c r="AC394" s="19" t="s">
        <v>81</v>
      </c>
      <c r="AD394" s="19" t="s">
        <v>81</v>
      </c>
      <c r="AE394" s="11" t="s">
        <v>157</v>
      </c>
      <c r="AG394" s="12" t="s">
        <v>78</v>
      </c>
      <c r="AH394" s="11" t="s">
        <v>118</v>
      </c>
      <c r="AI394" s="12" t="s">
        <v>273</v>
      </c>
      <c r="AJ394" s="20" t="s">
        <v>10</v>
      </c>
      <c r="AK394" s="12" t="s">
        <v>900</v>
      </c>
      <c r="AL394" s="20">
        <v>40</v>
      </c>
      <c r="AM394" s="20" t="s">
        <v>79</v>
      </c>
    </row>
    <row r="395" spans="1:39" ht="15" customHeight="1" x14ac:dyDescent="0.2">
      <c r="B395" s="41" t="s">
        <v>1654</v>
      </c>
      <c r="E395" s="41" t="s">
        <v>1655</v>
      </c>
      <c r="F395" s="41" t="s">
        <v>1656</v>
      </c>
      <c r="G395" s="41"/>
      <c r="H395" s="41" t="s">
        <v>25</v>
      </c>
      <c r="I395" s="12" t="s">
        <v>2340</v>
      </c>
      <c r="J395" s="12" t="s">
        <v>79</v>
      </c>
      <c r="K395" s="12" t="s">
        <v>81</v>
      </c>
      <c r="L395" s="12" t="s">
        <v>2437</v>
      </c>
      <c r="M395" s="12">
        <v>2017</v>
      </c>
      <c r="N395" s="12">
        <v>2.4129999999999998</v>
      </c>
      <c r="P395" s="12" t="s">
        <v>79</v>
      </c>
      <c r="Q395" s="42" t="s">
        <v>1657</v>
      </c>
      <c r="R395" s="17" t="s">
        <v>11</v>
      </c>
      <c r="S395" s="12" t="s">
        <v>18</v>
      </c>
      <c r="T395" s="12" t="s">
        <v>116</v>
      </c>
      <c r="U395" s="45">
        <v>2017</v>
      </c>
      <c r="V395" s="41" t="s">
        <v>1658</v>
      </c>
      <c r="W395" s="17"/>
      <c r="X395" s="16" t="s">
        <v>156</v>
      </c>
      <c r="Y395" s="46" t="s">
        <v>172</v>
      </c>
      <c r="Z395" s="18" t="s">
        <v>81</v>
      </c>
      <c r="AA395" s="18" t="s">
        <v>156</v>
      </c>
      <c r="AB395" s="19" t="s">
        <v>81</v>
      </c>
      <c r="AC395" s="19" t="s">
        <v>81</v>
      </c>
      <c r="AD395" s="19" t="s">
        <v>2341</v>
      </c>
      <c r="AE395" s="11" t="s">
        <v>157</v>
      </c>
      <c r="AG395" s="12" t="s">
        <v>7</v>
      </c>
      <c r="AH395" s="42" t="s">
        <v>46</v>
      </c>
      <c r="AI395" s="41" t="s">
        <v>1574</v>
      </c>
      <c r="AJ395" s="41" t="s">
        <v>81</v>
      </c>
      <c r="AK395" s="41" t="s">
        <v>1587</v>
      </c>
      <c r="AL395" s="41">
        <v>1</v>
      </c>
      <c r="AM395" s="20" t="s">
        <v>79</v>
      </c>
    </row>
    <row r="396" spans="1:39" ht="15" customHeight="1" x14ac:dyDescent="0.2">
      <c r="B396" s="41" t="s">
        <v>2026</v>
      </c>
      <c r="C396" s="42" t="s">
        <v>2027</v>
      </c>
      <c r="E396" s="41" t="s">
        <v>2028</v>
      </c>
      <c r="G396" s="41" t="s">
        <v>1665</v>
      </c>
      <c r="H396" s="41" t="s">
        <v>80</v>
      </c>
      <c r="Q396" s="42" t="s">
        <v>2029</v>
      </c>
      <c r="R396" s="17" t="s">
        <v>11</v>
      </c>
      <c r="S396" s="41" t="s">
        <v>14</v>
      </c>
      <c r="T396" s="12" t="s">
        <v>116</v>
      </c>
      <c r="U396" s="45">
        <v>2016</v>
      </c>
      <c r="V396" s="41" t="s">
        <v>2902</v>
      </c>
      <c r="W396" s="17" t="s">
        <v>2408</v>
      </c>
      <c r="X396" s="79" t="s">
        <v>116</v>
      </c>
      <c r="Y396" s="46" t="s">
        <v>111</v>
      </c>
      <c r="Z396" s="18" t="s">
        <v>81</v>
      </c>
      <c r="AA396" s="43" t="s">
        <v>2390</v>
      </c>
      <c r="AB396" s="50" t="s">
        <v>2391</v>
      </c>
      <c r="AC396" s="19" t="s">
        <v>81</v>
      </c>
      <c r="AD396" s="19" t="s">
        <v>81</v>
      </c>
      <c r="AE396" s="11" t="s">
        <v>157</v>
      </c>
      <c r="AG396" s="12" t="s">
        <v>7</v>
      </c>
      <c r="AH396" s="42" t="s">
        <v>118</v>
      </c>
      <c r="AI396" s="41" t="s">
        <v>1574</v>
      </c>
      <c r="AJ396" s="20" t="s">
        <v>81</v>
      </c>
      <c r="AK396" s="12" t="s">
        <v>2964</v>
      </c>
      <c r="AL396" s="20">
        <v>1</v>
      </c>
      <c r="AM396" s="20" t="s">
        <v>79</v>
      </c>
    </row>
    <row r="397" spans="1:39" ht="15" customHeight="1" x14ac:dyDescent="0.2">
      <c r="B397" s="41" t="s">
        <v>2030</v>
      </c>
      <c r="C397" s="42" t="s">
        <v>2031</v>
      </c>
      <c r="E397" s="41" t="s">
        <v>2032</v>
      </c>
      <c r="G397" s="41" t="s">
        <v>1665</v>
      </c>
      <c r="H397" s="41" t="s">
        <v>80</v>
      </c>
      <c r="Q397" s="42" t="s">
        <v>2033</v>
      </c>
      <c r="R397" s="17" t="s">
        <v>11</v>
      </c>
      <c r="S397" s="41" t="s">
        <v>14</v>
      </c>
      <c r="T397" s="12" t="s">
        <v>116</v>
      </c>
      <c r="U397" s="14" t="s">
        <v>271</v>
      </c>
      <c r="V397" s="41" t="s">
        <v>1772</v>
      </c>
      <c r="W397" s="17"/>
      <c r="X397" s="17"/>
      <c r="Y397" s="17" t="s">
        <v>172</v>
      </c>
      <c r="Z397" s="18" t="s">
        <v>81</v>
      </c>
      <c r="AA397" s="18" t="s">
        <v>0</v>
      </c>
      <c r="AB397" s="19" t="s">
        <v>81</v>
      </c>
      <c r="AC397" s="19" t="s">
        <v>81</v>
      </c>
      <c r="AD397" s="19" t="s">
        <v>81</v>
      </c>
      <c r="AE397" s="11" t="s">
        <v>2</v>
      </c>
      <c r="AF397" s="11">
        <v>2012</v>
      </c>
      <c r="AG397" s="12" t="s">
        <v>128</v>
      </c>
      <c r="AH397" s="11" t="s">
        <v>46</v>
      </c>
      <c r="AI397" s="41" t="s">
        <v>1574</v>
      </c>
      <c r="AJ397" s="41" t="s">
        <v>81</v>
      </c>
      <c r="AK397" s="12" t="s">
        <v>2964</v>
      </c>
      <c r="AL397" s="20">
        <v>1</v>
      </c>
      <c r="AM397" s="20" t="s">
        <v>79</v>
      </c>
    </row>
    <row r="398" spans="1:39" ht="15" customHeight="1" x14ac:dyDescent="0.2">
      <c r="A398" s="12"/>
      <c r="B398" s="12" t="s">
        <v>1228</v>
      </c>
      <c r="C398" s="11" t="s">
        <v>1229</v>
      </c>
      <c r="D398" s="12"/>
      <c r="E398" s="12" t="s">
        <v>1230</v>
      </c>
      <c r="F398" s="12" t="s">
        <v>1231</v>
      </c>
      <c r="G398" s="12" t="s">
        <v>80</v>
      </c>
      <c r="H398" s="12" t="s">
        <v>80</v>
      </c>
      <c r="Q398" s="11" t="s">
        <v>1232</v>
      </c>
      <c r="R398" s="17" t="s">
        <v>11</v>
      </c>
      <c r="S398" s="12" t="s">
        <v>122</v>
      </c>
      <c r="T398" s="12" t="s">
        <v>117</v>
      </c>
      <c r="U398" s="14" t="s">
        <v>212</v>
      </c>
      <c r="V398" s="45" t="s">
        <v>2903</v>
      </c>
      <c r="W398" s="35" t="s">
        <v>11</v>
      </c>
      <c r="X398" s="16" t="s">
        <v>156</v>
      </c>
      <c r="Y398" s="17" t="s">
        <v>172</v>
      </c>
      <c r="Z398" s="18" t="s">
        <v>81</v>
      </c>
      <c r="AA398" s="18" t="s">
        <v>0</v>
      </c>
      <c r="AB398" s="19" t="s">
        <v>81</v>
      </c>
      <c r="AC398" s="19" t="s">
        <v>81</v>
      </c>
      <c r="AD398" s="19" t="s">
        <v>81</v>
      </c>
      <c r="AE398" s="11" t="s">
        <v>246</v>
      </c>
      <c r="AG398" s="12" t="s">
        <v>165</v>
      </c>
      <c r="AH398" s="11" t="s">
        <v>118</v>
      </c>
      <c r="AI398" s="12" t="s">
        <v>1015</v>
      </c>
      <c r="AJ398" s="20" t="s">
        <v>10</v>
      </c>
      <c r="AK398" s="12" t="s">
        <v>1029</v>
      </c>
      <c r="AL398" s="20">
        <v>3</v>
      </c>
      <c r="AM398" s="20" t="s">
        <v>79</v>
      </c>
    </row>
    <row r="399" spans="1:39" ht="15" customHeight="1" x14ac:dyDescent="0.2">
      <c r="A399" s="12"/>
      <c r="B399" s="12" t="s">
        <v>1233</v>
      </c>
      <c r="C399" s="11" t="s">
        <v>1234</v>
      </c>
      <c r="D399" s="12"/>
      <c r="E399" s="12" t="s">
        <v>1235</v>
      </c>
      <c r="F399" s="12" t="s">
        <v>1236</v>
      </c>
      <c r="G399" s="12" t="s">
        <v>80</v>
      </c>
      <c r="H399" s="12" t="s">
        <v>79</v>
      </c>
      <c r="I399" s="12" t="s">
        <v>1237</v>
      </c>
      <c r="J399" s="12" t="s">
        <v>79</v>
      </c>
      <c r="K399" s="12" t="s">
        <v>80</v>
      </c>
      <c r="L399" s="12" t="s">
        <v>2904</v>
      </c>
      <c r="M399" s="12">
        <v>2011</v>
      </c>
      <c r="N399" s="12">
        <v>3.3980000000000001</v>
      </c>
      <c r="O399" s="12" t="s">
        <v>2982</v>
      </c>
      <c r="P399" s="12" t="s">
        <v>80</v>
      </c>
      <c r="Q399" s="11" t="s">
        <v>1232</v>
      </c>
      <c r="R399" s="17" t="s">
        <v>11</v>
      </c>
      <c r="S399" s="12" t="s">
        <v>122</v>
      </c>
      <c r="T399" s="12" t="s">
        <v>117</v>
      </c>
      <c r="U399" s="14" t="s">
        <v>200</v>
      </c>
      <c r="V399" s="45" t="s">
        <v>1238</v>
      </c>
      <c r="W399" s="17" t="s">
        <v>11</v>
      </c>
      <c r="X399" s="16" t="s">
        <v>156</v>
      </c>
      <c r="Y399" s="17" t="s">
        <v>172</v>
      </c>
      <c r="Z399" s="18" t="s">
        <v>81</v>
      </c>
      <c r="AA399" s="18" t="s">
        <v>0</v>
      </c>
      <c r="AB399" s="19" t="s">
        <v>81</v>
      </c>
      <c r="AC399" s="19" t="s">
        <v>81</v>
      </c>
      <c r="AD399" s="19" t="s">
        <v>47</v>
      </c>
      <c r="AE399" s="11" t="s">
        <v>2</v>
      </c>
      <c r="AF399" s="11">
        <v>2008</v>
      </c>
      <c r="AG399" s="12" t="s">
        <v>165</v>
      </c>
      <c r="AH399" s="11" t="s">
        <v>118</v>
      </c>
      <c r="AI399" s="12" t="s">
        <v>1015</v>
      </c>
      <c r="AJ399" s="20" t="s">
        <v>10</v>
      </c>
      <c r="AK399" s="12" t="s">
        <v>1239</v>
      </c>
      <c r="AL399" s="20">
        <v>1</v>
      </c>
      <c r="AM399" s="20" t="s">
        <v>80</v>
      </c>
    </row>
    <row r="400" spans="1:39" ht="15" customHeight="1" x14ac:dyDescent="0.2">
      <c r="A400" s="12"/>
      <c r="B400" s="12" t="s">
        <v>1240</v>
      </c>
      <c r="C400" s="11" t="s">
        <v>1241</v>
      </c>
      <c r="D400" s="12"/>
      <c r="E400" s="12" t="s">
        <v>1242</v>
      </c>
      <c r="F400" s="12" t="s">
        <v>1243</v>
      </c>
      <c r="G400" s="12" t="s">
        <v>80</v>
      </c>
      <c r="H400" s="12" t="s">
        <v>80</v>
      </c>
      <c r="Q400" s="11" t="s">
        <v>1232</v>
      </c>
      <c r="R400" s="17" t="s">
        <v>11</v>
      </c>
      <c r="S400" s="12" t="s">
        <v>122</v>
      </c>
      <c r="T400" s="12" t="s">
        <v>117</v>
      </c>
      <c r="U400" s="14" t="s">
        <v>271</v>
      </c>
      <c r="V400" s="45" t="s">
        <v>2905</v>
      </c>
      <c r="W400" s="17" t="s">
        <v>11</v>
      </c>
      <c r="X400" s="16" t="s">
        <v>156</v>
      </c>
      <c r="Y400" s="17" t="s">
        <v>172</v>
      </c>
      <c r="Z400" s="18" t="s">
        <v>81</v>
      </c>
      <c r="AA400" s="18" t="s">
        <v>0</v>
      </c>
      <c r="AB400" s="19" t="s">
        <v>81</v>
      </c>
      <c r="AC400" s="19" t="s">
        <v>81</v>
      </c>
      <c r="AD400" s="19" t="s">
        <v>81</v>
      </c>
      <c r="AE400" s="11" t="s">
        <v>246</v>
      </c>
      <c r="AG400" s="12" t="s">
        <v>165</v>
      </c>
      <c r="AH400" s="11" t="s">
        <v>118</v>
      </c>
      <c r="AI400" s="12" t="s">
        <v>1015</v>
      </c>
      <c r="AJ400" s="20" t="s">
        <v>10</v>
      </c>
      <c r="AK400" s="12" t="s">
        <v>1239</v>
      </c>
      <c r="AL400" s="20">
        <v>1</v>
      </c>
      <c r="AM400" s="20" t="s">
        <v>80</v>
      </c>
    </row>
    <row r="401" spans="1:40" ht="15" customHeight="1" x14ac:dyDescent="0.2">
      <c r="B401" s="42" t="s">
        <v>1648</v>
      </c>
      <c r="E401" s="41" t="s">
        <v>1649</v>
      </c>
      <c r="F401" s="41"/>
      <c r="G401" s="41"/>
      <c r="H401" s="41"/>
      <c r="Q401" s="42" t="s">
        <v>1232</v>
      </c>
      <c r="R401" s="17" t="s">
        <v>11</v>
      </c>
      <c r="S401" s="12" t="s">
        <v>122</v>
      </c>
      <c r="T401" s="12" t="s">
        <v>117</v>
      </c>
      <c r="U401" s="45">
        <v>2017</v>
      </c>
      <c r="V401" s="41" t="s">
        <v>1650</v>
      </c>
      <c r="W401" s="17" t="s">
        <v>11</v>
      </c>
      <c r="X401" s="16" t="s">
        <v>156</v>
      </c>
      <c r="Y401" s="46" t="s">
        <v>172</v>
      </c>
      <c r="Z401" s="18" t="s">
        <v>81</v>
      </c>
      <c r="AA401" s="18" t="s">
        <v>1232</v>
      </c>
      <c r="AB401" s="19" t="s">
        <v>81</v>
      </c>
      <c r="AC401" s="19" t="s">
        <v>81</v>
      </c>
      <c r="AD401" s="19" t="s">
        <v>81</v>
      </c>
      <c r="AE401" s="11" t="s">
        <v>157</v>
      </c>
      <c r="AG401" s="12" t="s">
        <v>135</v>
      </c>
      <c r="AH401" s="42" t="s">
        <v>292</v>
      </c>
      <c r="AI401" s="12" t="s">
        <v>2409</v>
      </c>
      <c r="AJ401" s="41" t="s">
        <v>81</v>
      </c>
      <c r="AK401" s="41" t="s">
        <v>1587</v>
      </c>
      <c r="AL401" s="20">
        <v>1</v>
      </c>
      <c r="AM401" s="20" t="s">
        <v>80</v>
      </c>
    </row>
    <row r="402" spans="1:40" ht="15" customHeight="1" x14ac:dyDescent="0.2">
      <c r="B402" s="41" t="s">
        <v>2034</v>
      </c>
      <c r="C402" s="42" t="s">
        <v>2035</v>
      </c>
      <c r="E402" s="41" t="s">
        <v>2036</v>
      </c>
      <c r="G402" s="41" t="s">
        <v>1665</v>
      </c>
      <c r="H402" s="41" t="s">
        <v>80</v>
      </c>
      <c r="Q402" s="42" t="s">
        <v>1232</v>
      </c>
      <c r="R402" s="17" t="s">
        <v>11</v>
      </c>
      <c r="S402" s="12" t="s">
        <v>122</v>
      </c>
      <c r="T402" s="12" t="s">
        <v>117</v>
      </c>
      <c r="U402" s="14" t="s">
        <v>171</v>
      </c>
      <c r="V402" s="41" t="s">
        <v>2037</v>
      </c>
      <c r="W402" s="17" t="s">
        <v>11</v>
      </c>
      <c r="X402" s="17"/>
      <c r="Y402" s="17" t="s">
        <v>172</v>
      </c>
      <c r="Z402" s="18" t="s">
        <v>81</v>
      </c>
      <c r="AA402" s="18" t="s">
        <v>0</v>
      </c>
      <c r="AB402" s="19" t="s">
        <v>81</v>
      </c>
      <c r="AC402" s="19" t="s">
        <v>81</v>
      </c>
      <c r="AD402" s="19" t="s">
        <v>81</v>
      </c>
      <c r="AE402" s="11" t="s">
        <v>246</v>
      </c>
      <c r="AG402" s="12" t="s">
        <v>87</v>
      </c>
      <c r="AH402" s="42" t="s">
        <v>76</v>
      </c>
      <c r="AI402" s="41" t="s">
        <v>1574</v>
      </c>
      <c r="AJ402" s="41" t="s">
        <v>81</v>
      </c>
      <c r="AK402" s="12" t="s">
        <v>2965</v>
      </c>
      <c r="AL402" s="20">
        <v>1</v>
      </c>
      <c r="AM402" s="20" t="s">
        <v>80</v>
      </c>
    </row>
    <row r="403" spans="1:40" ht="15" customHeight="1" x14ac:dyDescent="0.2">
      <c r="B403" s="41" t="s">
        <v>2094</v>
      </c>
      <c r="C403" s="42"/>
      <c r="E403" s="41" t="s">
        <v>2095</v>
      </c>
      <c r="G403" s="41" t="s">
        <v>1665</v>
      </c>
      <c r="H403" s="41" t="s">
        <v>80</v>
      </c>
      <c r="Q403" s="42" t="s">
        <v>1232</v>
      </c>
      <c r="R403" s="17" t="s">
        <v>11</v>
      </c>
      <c r="S403" s="12" t="s">
        <v>122</v>
      </c>
      <c r="T403" s="12" t="s">
        <v>117</v>
      </c>
      <c r="U403" s="45">
        <v>2016</v>
      </c>
      <c r="V403" s="55" t="s">
        <v>2096</v>
      </c>
      <c r="W403" s="17" t="s">
        <v>11</v>
      </c>
      <c r="X403" s="17"/>
      <c r="Y403" s="17" t="s">
        <v>172</v>
      </c>
      <c r="Z403" s="18" t="s">
        <v>81</v>
      </c>
      <c r="AA403" s="43" t="s">
        <v>2097</v>
      </c>
      <c r="AB403" s="19" t="s">
        <v>81</v>
      </c>
      <c r="AC403" s="19" t="s">
        <v>81</v>
      </c>
      <c r="AD403" s="19" t="s">
        <v>81</v>
      </c>
      <c r="AE403" s="11" t="s">
        <v>157</v>
      </c>
      <c r="AG403" s="12" t="s">
        <v>128</v>
      </c>
      <c r="AH403" s="42" t="s">
        <v>76</v>
      </c>
      <c r="AI403" s="12" t="s">
        <v>2409</v>
      </c>
      <c r="AJ403" s="20" t="s">
        <v>81</v>
      </c>
      <c r="AK403" s="12" t="s">
        <v>2968</v>
      </c>
      <c r="AL403" s="20">
        <v>2</v>
      </c>
      <c r="AM403" s="20" t="s">
        <v>80</v>
      </c>
    </row>
    <row r="404" spans="1:40" ht="15" customHeight="1" x14ac:dyDescent="0.2">
      <c r="B404" s="41" t="s">
        <v>2038</v>
      </c>
      <c r="C404" s="42" t="s">
        <v>2039</v>
      </c>
      <c r="E404" s="41" t="s">
        <v>2040</v>
      </c>
      <c r="G404" s="41" t="s">
        <v>1665</v>
      </c>
      <c r="H404" s="41" t="s">
        <v>80</v>
      </c>
      <c r="Q404" s="42" t="s">
        <v>102</v>
      </c>
      <c r="R404" s="17" t="s">
        <v>11</v>
      </c>
      <c r="S404" s="41" t="s">
        <v>18</v>
      </c>
      <c r="T404" s="12" t="s">
        <v>116</v>
      </c>
      <c r="U404" s="14" t="s">
        <v>155</v>
      </c>
      <c r="V404" s="41" t="s">
        <v>2041</v>
      </c>
      <c r="W404" s="17"/>
      <c r="X404" s="17"/>
      <c r="Y404" s="46" t="s">
        <v>2042</v>
      </c>
      <c r="Z404" s="18" t="s">
        <v>81</v>
      </c>
      <c r="AA404" s="18" t="s">
        <v>2043</v>
      </c>
      <c r="AB404" s="104" t="s">
        <v>2043</v>
      </c>
      <c r="AC404" s="19" t="s">
        <v>81</v>
      </c>
      <c r="AD404" s="19" t="s">
        <v>81</v>
      </c>
      <c r="AE404" s="11" t="s">
        <v>2</v>
      </c>
      <c r="AF404" s="11">
        <v>2011</v>
      </c>
      <c r="AG404" s="12" t="s">
        <v>135</v>
      </c>
      <c r="AH404" s="11" t="s">
        <v>46</v>
      </c>
      <c r="AI404" s="41" t="s">
        <v>1574</v>
      </c>
      <c r="AJ404" s="41" t="s">
        <v>81</v>
      </c>
      <c r="AK404" s="12" t="s">
        <v>2964</v>
      </c>
      <c r="AL404" s="20">
        <v>1</v>
      </c>
      <c r="AM404" s="20" t="s">
        <v>79</v>
      </c>
    </row>
    <row r="405" spans="1:40" ht="15" customHeight="1" x14ac:dyDescent="0.2">
      <c r="A405" s="11" t="s">
        <v>901</v>
      </c>
      <c r="B405" s="12" t="s">
        <v>902</v>
      </c>
      <c r="D405" s="13" t="s">
        <v>903</v>
      </c>
      <c r="E405" s="12" t="s">
        <v>904</v>
      </c>
      <c r="F405" s="12" t="s">
        <v>905</v>
      </c>
      <c r="G405" s="12" t="s">
        <v>80</v>
      </c>
      <c r="H405" s="12" t="s">
        <v>80</v>
      </c>
      <c r="Q405" s="11" t="s">
        <v>906</v>
      </c>
      <c r="R405" s="17" t="s">
        <v>11</v>
      </c>
      <c r="S405" s="12" t="s">
        <v>23</v>
      </c>
      <c r="T405" s="12" t="s">
        <v>116</v>
      </c>
      <c r="U405" s="14" t="s">
        <v>171</v>
      </c>
      <c r="V405" s="14" t="s">
        <v>2906</v>
      </c>
      <c r="W405" s="17"/>
      <c r="X405" s="16"/>
      <c r="Y405" s="17" t="s">
        <v>172</v>
      </c>
      <c r="Z405" s="18" t="s">
        <v>906</v>
      </c>
      <c r="AA405" s="18" t="s">
        <v>156</v>
      </c>
      <c r="AB405" s="19" t="s">
        <v>156</v>
      </c>
      <c r="AC405" s="19" t="s">
        <v>81</v>
      </c>
      <c r="AD405" s="19" t="s">
        <v>81</v>
      </c>
      <c r="AE405" s="11" t="s">
        <v>157</v>
      </c>
      <c r="AG405" s="12" t="s">
        <v>132</v>
      </c>
      <c r="AH405" s="11" t="s">
        <v>118</v>
      </c>
      <c r="AI405" s="12" t="s">
        <v>166</v>
      </c>
      <c r="AJ405" s="20" t="s">
        <v>10</v>
      </c>
      <c r="AK405" s="12" t="s">
        <v>202</v>
      </c>
      <c r="AL405" s="20">
        <v>2</v>
      </c>
      <c r="AM405" s="20" t="s">
        <v>79</v>
      </c>
    </row>
    <row r="406" spans="1:40" ht="15" customHeight="1" x14ac:dyDescent="0.2">
      <c r="A406" s="11" t="s">
        <v>914</v>
      </c>
      <c r="B406" s="12" t="s">
        <v>915</v>
      </c>
      <c r="D406" s="13" t="s">
        <v>916</v>
      </c>
      <c r="E406" s="12" t="s">
        <v>917</v>
      </c>
      <c r="G406" s="12" t="s">
        <v>80</v>
      </c>
      <c r="H406" s="12" t="s">
        <v>80</v>
      </c>
      <c r="Q406" s="11" t="s">
        <v>918</v>
      </c>
      <c r="R406" s="11" t="s">
        <v>8</v>
      </c>
      <c r="S406" s="12" t="s">
        <v>18</v>
      </c>
      <c r="T406" s="12" t="s">
        <v>116</v>
      </c>
      <c r="U406" s="14" t="s">
        <v>217</v>
      </c>
      <c r="V406" s="14" t="s">
        <v>919</v>
      </c>
      <c r="W406" s="17" t="s">
        <v>75</v>
      </c>
      <c r="X406" s="16"/>
      <c r="Y406" s="17" t="s">
        <v>172</v>
      </c>
      <c r="Z406" s="18" t="s">
        <v>920</v>
      </c>
      <c r="AA406" s="18" t="s">
        <v>2206</v>
      </c>
      <c r="AB406" s="19" t="s">
        <v>920</v>
      </c>
      <c r="AC406" s="19" t="s">
        <v>81</v>
      </c>
      <c r="AD406" s="19" t="s">
        <v>81</v>
      </c>
      <c r="AE406" s="11" t="s">
        <v>157</v>
      </c>
      <c r="AG406" s="12" t="s">
        <v>78</v>
      </c>
      <c r="AH406" s="11" t="s">
        <v>118</v>
      </c>
      <c r="AI406" s="12" t="s">
        <v>921</v>
      </c>
      <c r="AJ406" s="20" t="s">
        <v>30</v>
      </c>
      <c r="AK406" s="12" t="s">
        <v>922</v>
      </c>
      <c r="AL406" s="20">
        <v>2</v>
      </c>
      <c r="AM406" s="20" t="s">
        <v>79</v>
      </c>
    </row>
    <row r="407" spans="1:40" ht="15" customHeight="1" x14ac:dyDescent="0.2">
      <c r="A407" s="11" t="s">
        <v>923</v>
      </c>
      <c r="E407" s="12" t="s">
        <v>924</v>
      </c>
      <c r="F407" s="12" t="s">
        <v>925</v>
      </c>
      <c r="H407" s="12" t="s">
        <v>79</v>
      </c>
      <c r="I407" s="12" t="s">
        <v>926</v>
      </c>
      <c r="J407" s="12" t="s">
        <v>80</v>
      </c>
      <c r="K407" s="12" t="s">
        <v>80</v>
      </c>
      <c r="L407" s="12" t="s">
        <v>2907</v>
      </c>
      <c r="M407" s="12">
        <v>2015</v>
      </c>
      <c r="N407" s="12">
        <v>7.5750000000000002</v>
      </c>
      <c r="O407" s="12" t="s">
        <v>2981</v>
      </c>
      <c r="P407" s="12" t="s">
        <v>80</v>
      </c>
      <c r="Q407" s="11" t="s">
        <v>927</v>
      </c>
      <c r="R407" s="11" t="s">
        <v>8</v>
      </c>
      <c r="S407" s="12" t="s">
        <v>335</v>
      </c>
      <c r="T407" s="12" t="s">
        <v>116</v>
      </c>
      <c r="U407" s="14" t="s">
        <v>240</v>
      </c>
      <c r="V407" s="14" t="s">
        <v>2908</v>
      </c>
      <c r="W407" s="17" t="s">
        <v>2408</v>
      </c>
      <c r="X407" s="75" t="s">
        <v>116</v>
      </c>
      <c r="Y407" s="17" t="s">
        <v>172</v>
      </c>
      <c r="Z407" s="18" t="s">
        <v>156</v>
      </c>
      <c r="AA407" s="18" t="s">
        <v>81</v>
      </c>
      <c r="AB407" s="19" t="s">
        <v>156</v>
      </c>
      <c r="AC407" s="19" t="s">
        <v>81</v>
      </c>
      <c r="AD407" s="105" t="s">
        <v>928</v>
      </c>
      <c r="AE407" s="11" t="s">
        <v>2</v>
      </c>
      <c r="AF407" s="11" t="s">
        <v>12</v>
      </c>
      <c r="AG407" s="12" t="s">
        <v>85</v>
      </c>
      <c r="AH407" s="11" t="s">
        <v>118</v>
      </c>
      <c r="AI407" s="12" t="s">
        <v>912</v>
      </c>
      <c r="AJ407" s="20" t="s">
        <v>5</v>
      </c>
      <c r="AK407" s="12" t="s">
        <v>929</v>
      </c>
      <c r="AL407" s="20">
        <v>1</v>
      </c>
      <c r="AM407" s="20" t="s">
        <v>79</v>
      </c>
    </row>
    <row r="408" spans="1:40" ht="15" customHeight="1" x14ac:dyDescent="0.2">
      <c r="B408" s="41" t="s">
        <v>2049</v>
      </c>
      <c r="C408" s="42" t="s">
        <v>2050</v>
      </c>
      <c r="E408" s="41" t="s">
        <v>2051</v>
      </c>
      <c r="G408" s="41" t="s">
        <v>1665</v>
      </c>
      <c r="H408" s="12" t="s">
        <v>79</v>
      </c>
      <c r="I408" s="12" t="s">
        <v>2052</v>
      </c>
      <c r="J408" s="12" t="s">
        <v>79</v>
      </c>
      <c r="K408" s="12" t="s">
        <v>80</v>
      </c>
      <c r="L408" s="12" t="s">
        <v>2909</v>
      </c>
      <c r="M408" s="12">
        <v>2017</v>
      </c>
      <c r="N408" s="12">
        <v>7.0739999999999998</v>
      </c>
      <c r="O408" s="12" t="s">
        <v>2981</v>
      </c>
      <c r="P408" s="12" t="s">
        <v>79</v>
      </c>
      <c r="Q408" s="42" t="s">
        <v>2053</v>
      </c>
      <c r="R408" s="42" t="s">
        <v>8</v>
      </c>
      <c r="S408" s="12" t="s">
        <v>21</v>
      </c>
      <c r="T408" s="12" t="s">
        <v>116</v>
      </c>
      <c r="U408" s="14" t="s">
        <v>316</v>
      </c>
      <c r="V408" s="41" t="s">
        <v>2054</v>
      </c>
      <c r="W408" s="17"/>
      <c r="X408" s="17"/>
      <c r="Y408" s="17" t="s">
        <v>172</v>
      </c>
      <c r="Z408" s="18" t="s">
        <v>81</v>
      </c>
      <c r="AA408" s="43" t="s">
        <v>2393</v>
      </c>
      <c r="AB408" s="50" t="s">
        <v>2394</v>
      </c>
      <c r="AC408" s="19" t="s">
        <v>81</v>
      </c>
      <c r="AD408" s="19" t="s">
        <v>2395</v>
      </c>
      <c r="AE408" s="11" t="s">
        <v>2</v>
      </c>
      <c r="AF408" s="11">
        <v>2015</v>
      </c>
      <c r="AG408" s="41" t="s">
        <v>88</v>
      </c>
      <c r="AH408" s="42" t="s">
        <v>73</v>
      </c>
      <c r="AI408" s="41" t="s">
        <v>1574</v>
      </c>
      <c r="AJ408" s="20" t="s">
        <v>81</v>
      </c>
      <c r="AK408" s="12" t="s">
        <v>2966</v>
      </c>
      <c r="AL408" s="20">
        <v>1</v>
      </c>
      <c r="AM408" s="20" t="s">
        <v>79</v>
      </c>
    </row>
    <row r="409" spans="1:40" ht="15" customHeight="1" x14ac:dyDescent="0.2">
      <c r="A409" s="11" t="s">
        <v>930</v>
      </c>
      <c r="C409" s="11" t="s">
        <v>931</v>
      </c>
      <c r="D409" s="13" t="s">
        <v>932</v>
      </c>
      <c r="E409" s="12" t="s">
        <v>933</v>
      </c>
      <c r="F409" s="12" t="s">
        <v>934</v>
      </c>
      <c r="Q409" s="11" t="s">
        <v>935</v>
      </c>
      <c r="R409" s="11" t="s">
        <v>8</v>
      </c>
      <c r="S409" s="12" t="s">
        <v>43</v>
      </c>
      <c r="T409" s="12" t="s">
        <v>116</v>
      </c>
      <c r="U409" s="14" t="s">
        <v>316</v>
      </c>
      <c r="V409" s="14" t="s">
        <v>2910</v>
      </c>
      <c r="W409" s="17" t="s">
        <v>2408</v>
      </c>
      <c r="X409" s="75" t="s">
        <v>116</v>
      </c>
      <c r="Y409" s="17" t="s">
        <v>172</v>
      </c>
      <c r="Z409" s="18" t="s">
        <v>480</v>
      </c>
      <c r="AA409" s="18" t="s">
        <v>81</v>
      </c>
      <c r="AB409" s="19" t="s">
        <v>2207</v>
      </c>
      <c r="AC409" s="19" t="s">
        <v>2207</v>
      </c>
      <c r="AD409" s="19" t="s">
        <v>81</v>
      </c>
      <c r="AE409" s="11" t="s">
        <v>157</v>
      </c>
      <c r="AG409" s="12" t="s">
        <v>78</v>
      </c>
      <c r="AH409" s="11" t="s">
        <v>118</v>
      </c>
      <c r="AI409" s="12" t="s">
        <v>184</v>
      </c>
      <c r="AJ409" s="20" t="s">
        <v>3</v>
      </c>
      <c r="AK409" s="12" t="s">
        <v>936</v>
      </c>
      <c r="AL409" s="20">
        <v>1</v>
      </c>
      <c r="AM409" s="20" t="s">
        <v>79</v>
      </c>
    </row>
    <row r="410" spans="1:40" ht="15" customHeight="1" x14ac:dyDescent="0.2">
      <c r="A410" s="11" t="s">
        <v>937</v>
      </c>
      <c r="C410" s="11" t="s">
        <v>938</v>
      </c>
      <c r="D410" s="13" t="s">
        <v>939</v>
      </c>
      <c r="E410" s="12" t="s">
        <v>940</v>
      </c>
      <c r="F410" s="12" t="s">
        <v>941</v>
      </c>
      <c r="Q410" s="11" t="s">
        <v>942</v>
      </c>
      <c r="R410" s="11" t="s">
        <v>8</v>
      </c>
      <c r="S410" s="12" t="s">
        <v>43</v>
      </c>
      <c r="T410" s="12" t="s">
        <v>116</v>
      </c>
      <c r="U410" s="14" t="s">
        <v>171</v>
      </c>
      <c r="V410" s="14" t="s">
        <v>2911</v>
      </c>
      <c r="W410" s="17" t="s">
        <v>2408</v>
      </c>
      <c r="X410" s="75" t="s">
        <v>116</v>
      </c>
      <c r="Y410" s="17" t="s">
        <v>172</v>
      </c>
      <c r="Z410" s="18" t="s">
        <v>943</v>
      </c>
      <c r="AA410" s="18" t="s">
        <v>81</v>
      </c>
      <c r="AB410" s="47" t="s">
        <v>2208</v>
      </c>
      <c r="AC410" s="19" t="s">
        <v>2208</v>
      </c>
      <c r="AD410" s="19" t="s">
        <v>81</v>
      </c>
      <c r="AE410" s="11" t="s">
        <v>157</v>
      </c>
      <c r="AG410" s="12" t="s">
        <v>78</v>
      </c>
      <c r="AH410" s="11" t="s">
        <v>118</v>
      </c>
      <c r="AI410" s="12" t="s">
        <v>158</v>
      </c>
      <c r="AJ410" s="20" t="s">
        <v>10</v>
      </c>
      <c r="AK410" s="12" t="s">
        <v>944</v>
      </c>
      <c r="AL410" s="20">
        <v>2</v>
      </c>
      <c r="AM410" s="20" t="s">
        <v>79</v>
      </c>
    </row>
    <row r="411" spans="1:40" s="30" customFormat="1" ht="15" customHeight="1" x14ac:dyDescent="0.2">
      <c r="A411" s="17" t="s">
        <v>156</v>
      </c>
      <c r="B411" s="17" t="s">
        <v>1372</v>
      </c>
      <c r="C411" s="17" t="s">
        <v>1373</v>
      </c>
      <c r="D411" s="17"/>
      <c r="E411" s="17" t="s">
        <v>1374</v>
      </c>
      <c r="F411" s="17" t="s">
        <v>1375</v>
      </c>
      <c r="G411" s="17" t="s">
        <v>80</v>
      </c>
      <c r="H411" s="17" t="s">
        <v>80</v>
      </c>
      <c r="I411" s="12"/>
      <c r="J411" s="12"/>
      <c r="K411" s="12"/>
      <c r="L411" s="12"/>
      <c r="M411" s="12"/>
      <c r="N411" s="12"/>
      <c r="O411" s="12"/>
      <c r="P411" s="12"/>
      <c r="Q411" s="17" t="s">
        <v>1376</v>
      </c>
      <c r="R411" s="17" t="s">
        <v>1351</v>
      </c>
      <c r="S411" s="30" t="s">
        <v>27</v>
      </c>
      <c r="T411" s="12" t="s">
        <v>116</v>
      </c>
      <c r="U411" s="14" t="s">
        <v>240</v>
      </c>
      <c r="V411" s="31">
        <v>41026</v>
      </c>
      <c r="W411" s="32"/>
      <c r="X411" s="32"/>
      <c r="Y411" s="17" t="s">
        <v>172</v>
      </c>
      <c r="Z411" s="17" t="s">
        <v>81</v>
      </c>
      <c r="AA411" s="17" t="s">
        <v>81</v>
      </c>
      <c r="AB411" s="17" t="s">
        <v>81</v>
      </c>
      <c r="AC411" s="17" t="s">
        <v>2267</v>
      </c>
      <c r="AD411" s="17" t="s">
        <v>81</v>
      </c>
      <c r="AE411" s="11" t="s">
        <v>2</v>
      </c>
      <c r="AF411" s="11">
        <v>2017</v>
      </c>
      <c r="AG411" s="30" t="s">
        <v>78</v>
      </c>
      <c r="AH411" s="11" t="s">
        <v>118</v>
      </c>
      <c r="AI411" s="30" t="s">
        <v>1361</v>
      </c>
      <c r="AJ411" s="20" t="s">
        <v>30</v>
      </c>
      <c r="AK411" s="30" t="s">
        <v>1357</v>
      </c>
      <c r="AL411" s="33" t="s">
        <v>156</v>
      </c>
      <c r="AM411" s="33" t="s">
        <v>25</v>
      </c>
      <c r="AN411" s="12"/>
    </row>
    <row r="412" spans="1:40" ht="15" customHeight="1" x14ac:dyDescent="0.2">
      <c r="B412" s="41" t="s">
        <v>2055</v>
      </c>
      <c r="C412" s="42" t="s">
        <v>2056</v>
      </c>
      <c r="E412" s="41" t="s">
        <v>2057</v>
      </c>
      <c r="G412" s="41" t="s">
        <v>1665</v>
      </c>
      <c r="H412" s="41" t="s">
        <v>80</v>
      </c>
      <c r="Q412" s="42" t="s">
        <v>2058</v>
      </c>
      <c r="R412" s="42" t="s">
        <v>8</v>
      </c>
      <c r="S412" s="55" t="s">
        <v>27</v>
      </c>
      <c r="T412" s="12" t="s">
        <v>116</v>
      </c>
      <c r="U412" s="14" t="s">
        <v>155</v>
      </c>
      <c r="V412" s="41" t="s">
        <v>2059</v>
      </c>
      <c r="W412" s="17"/>
      <c r="X412" s="17"/>
      <c r="Y412" s="17" t="s">
        <v>172</v>
      </c>
      <c r="Z412" s="18" t="s">
        <v>81</v>
      </c>
      <c r="AA412" s="43" t="s">
        <v>2396</v>
      </c>
      <c r="AB412" s="19" t="s">
        <v>81</v>
      </c>
      <c r="AC412" s="19" t="s">
        <v>81</v>
      </c>
      <c r="AD412" s="19" t="s">
        <v>81</v>
      </c>
      <c r="AE412" s="11" t="s">
        <v>2</v>
      </c>
      <c r="AF412" s="11">
        <v>2009</v>
      </c>
      <c r="AG412" s="12" t="s">
        <v>7</v>
      </c>
      <c r="AH412" s="17" t="s">
        <v>73</v>
      </c>
      <c r="AI412" s="41" t="s">
        <v>1574</v>
      </c>
      <c r="AJ412" s="41" t="s">
        <v>81</v>
      </c>
      <c r="AK412" s="12" t="s">
        <v>2964</v>
      </c>
      <c r="AL412" s="20">
        <v>1</v>
      </c>
      <c r="AM412" s="20" t="s">
        <v>79</v>
      </c>
    </row>
    <row r="413" spans="1:40" ht="15" customHeight="1" x14ac:dyDescent="0.2">
      <c r="A413" s="11" t="s">
        <v>945</v>
      </c>
      <c r="B413" s="12" t="s">
        <v>946</v>
      </c>
      <c r="D413" s="13" t="s">
        <v>947</v>
      </c>
      <c r="E413" s="12" t="s">
        <v>948</v>
      </c>
      <c r="F413" s="12" t="s">
        <v>949</v>
      </c>
      <c r="G413" s="12" t="s">
        <v>80</v>
      </c>
      <c r="H413" s="12" t="s">
        <v>79</v>
      </c>
      <c r="I413" s="12" t="s">
        <v>950</v>
      </c>
      <c r="J413" s="12" t="s">
        <v>79</v>
      </c>
      <c r="K413" s="12" t="s">
        <v>79</v>
      </c>
      <c r="L413" s="12" t="s">
        <v>93</v>
      </c>
      <c r="M413" s="12">
        <v>2017</v>
      </c>
      <c r="N413" s="12" t="s">
        <v>81</v>
      </c>
      <c r="P413" s="12" t="s">
        <v>79</v>
      </c>
      <c r="Q413" s="11" t="s">
        <v>951</v>
      </c>
      <c r="R413" s="11" t="s">
        <v>8</v>
      </c>
      <c r="S413" s="12" t="s">
        <v>20</v>
      </c>
      <c r="T413" s="12" t="s">
        <v>116</v>
      </c>
      <c r="U413" s="14" t="s">
        <v>271</v>
      </c>
      <c r="V413" s="14" t="s">
        <v>2912</v>
      </c>
      <c r="W413" s="17" t="s">
        <v>8</v>
      </c>
      <c r="X413" s="16"/>
      <c r="Y413" s="17" t="s">
        <v>111</v>
      </c>
      <c r="Z413" s="18" t="s">
        <v>156</v>
      </c>
      <c r="AA413" s="18" t="s">
        <v>156</v>
      </c>
      <c r="AB413" s="19" t="s">
        <v>81</v>
      </c>
      <c r="AC413" s="19" t="s">
        <v>81</v>
      </c>
      <c r="AD413" s="19" t="s">
        <v>952</v>
      </c>
      <c r="AE413" s="11" t="s">
        <v>157</v>
      </c>
      <c r="AG413" s="12" t="s">
        <v>78</v>
      </c>
      <c r="AH413" s="11" t="s">
        <v>118</v>
      </c>
      <c r="AI413" s="12" t="s">
        <v>166</v>
      </c>
      <c r="AJ413" s="20" t="s">
        <v>10</v>
      </c>
      <c r="AK413" s="12" t="s">
        <v>307</v>
      </c>
      <c r="AL413" s="20" t="s">
        <v>203</v>
      </c>
      <c r="AM413" s="20" t="s">
        <v>79</v>
      </c>
    </row>
    <row r="414" spans="1:40" ht="15" customHeight="1" x14ac:dyDescent="0.2">
      <c r="A414" s="11" t="s">
        <v>953</v>
      </c>
      <c r="D414" s="13" t="s">
        <v>954</v>
      </c>
      <c r="E414" s="12" t="s">
        <v>955</v>
      </c>
      <c r="F414" s="12" t="s">
        <v>956</v>
      </c>
      <c r="Q414" s="11" t="s">
        <v>951</v>
      </c>
      <c r="R414" s="11" t="s">
        <v>8</v>
      </c>
      <c r="S414" s="11" t="s">
        <v>18</v>
      </c>
      <c r="T414" s="12" t="s">
        <v>116</v>
      </c>
      <c r="U414" s="14" t="s">
        <v>271</v>
      </c>
      <c r="V414" s="14" t="s">
        <v>2913</v>
      </c>
      <c r="W414" s="17" t="s">
        <v>65</v>
      </c>
      <c r="X414" s="16"/>
      <c r="Y414" s="17" t="s">
        <v>115</v>
      </c>
      <c r="Z414" s="18" t="s">
        <v>2209</v>
      </c>
      <c r="AA414" s="18" t="s">
        <v>81</v>
      </c>
      <c r="AB414" s="19" t="s">
        <v>156</v>
      </c>
      <c r="AC414" s="19" t="s">
        <v>81</v>
      </c>
      <c r="AD414" s="19" t="s">
        <v>81</v>
      </c>
      <c r="AE414" s="11" t="s">
        <v>157</v>
      </c>
      <c r="AG414" s="12" t="s">
        <v>78</v>
      </c>
      <c r="AH414" s="11" t="s">
        <v>118</v>
      </c>
      <c r="AI414" s="12" t="s">
        <v>166</v>
      </c>
      <c r="AJ414" s="20" t="s">
        <v>10</v>
      </c>
      <c r="AK414" s="12" t="s">
        <v>202</v>
      </c>
      <c r="AL414" s="20">
        <v>115</v>
      </c>
      <c r="AM414" s="20" t="s">
        <v>79</v>
      </c>
    </row>
    <row r="415" spans="1:40" ht="15" customHeight="1" x14ac:dyDescent="0.2">
      <c r="A415" s="12"/>
      <c r="B415" s="11" t="s">
        <v>1036</v>
      </c>
      <c r="C415" s="11" t="s">
        <v>1037</v>
      </c>
      <c r="D415" s="12"/>
      <c r="E415" s="12" t="s">
        <v>1038</v>
      </c>
      <c r="F415" s="12" t="s">
        <v>1026</v>
      </c>
      <c r="G415" s="12" t="s">
        <v>80</v>
      </c>
      <c r="H415" s="12" t="s">
        <v>80</v>
      </c>
      <c r="Q415" s="11" t="s">
        <v>2914</v>
      </c>
      <c r="R415" s="11" t="s">
        <v>8</v>
      </c>
      <c r="S415" s="12" t="s">
        <v>21</v>
      </c>
      <c r="T415" s="12" t="s">
        <v>116</v>
      </c>
      <c r="U415" s="14" t="s">
        <v>217</v>
      </c>
      <c r="V415" s="45" t="s">
        <v>2915</v>
      </c>
      <c r="W415" s="17"/>
      <c r="X415" s="16" t="s">
        <v>81</v>
      </c>
      <c r="Y415" s="17" t="s">
        <v>172</v>
      </c>
      <c r="Z415" s="18" t="s">
        <v>81</v>
      </c>
      <c r="AA415" s="18" t="s">
        <v>2222</v>
      </c>
      <c r="AB415" s="19" t="s">
        <v>81</v>
      </c>
      <c r="AC415" s="19" t="s">
        <v>81</v>
      </c>
      <c r="AD415" s="19" t="s">
        <v>81</v>
      </c>
      <c r="AE415" s="11" t="s">
        <v>2</v>
      </c>
      <c r="AF415" s="11">
        <v>2017</v>
      </c>
      <c r="AG415" s="12" t="s">
        <v>129</v>
      </c>
      <c r="AH415" s="11" t="s">
        <v>118</v>
      </c>
      <c r="AI415" s="12" t="s">
        <v>2409</v>
      </c>
      <c r="AJ415" s="20" t="s">
        <v>156</v>
      </c>
      <c r="AK415" s="12" t="s">
        <v>1039</v>
      </c>
      <c r="AL415" s="20">
        <v>1</v>
      </c>
      <c r="AM415" s="20" t="s">
        <v>79</v>
      </c>
    </row>
    <row r="416" spans="1:40" ht="15" customHeight="1" x14ac:dyDescent="0.2">
      <c r="B416" s="90" t="s">
        <v>1524</v>
      </c>
      <c r="E416" s="90" t="s">
        <v>1525</v>
      </c>
      <c r="F416" s="90"/>
      <c r="G416" s="90"/>
      <c r="H416" s="90"/>
      <c r="Q416" s="46" t="s">
        <v>1526</v>
      </c>
      <c r="R416" s="46" t="s">
        <v>8</v>
      </c>
      <c r="S416" s="90" t="s">
        <v>20</v>
      </c>
      <c r="T416" s="12" t="s">
        <v>116</v>
      </c>
      <c r="U416" s="45">
        <v>2017</v>
      </c>
      <c r="V416" s="91">
        <v>42885</v>
      </c>
      <c r="W416" s="32"/>
      <c r="X416" s="32"/>
      <c r="Y416" s="46" t="s">
        <v>111</v>
      </c>
      <c r="Z416" s="18" t="s">
        <v>81</v>
      </c>
      <c r="AA416" s="18" t="s">
        <v>81</v>
      </c>
      <c r="AB416" s="19" t="s">
        <v>2318</v>
      </c>
      <c r="AC416" s="19" t="s">
        <v>2319</v>
      </c>
      <c r="AD416" s="19" t="s">
        <v>81</v>
      </c>
      <c r="AE416" s="11" t="s">
        <v>157</v>
      </c>
      <c r="AG416" s="12" t="s">
        <v>127</v>
      </c>
      <c r="AH416" s="17" t="s">
        <v>73</v>
      </c>
      <c r="AI416" s="12" t="s">
        <v>2409</v>
      </c>
      <c r="AJ416" s="33" t="s">
        <v>81</v>
      </c>
      <c r="AK416" s="90" t="s">
        <v>1527</v>
      </c>
      <c r="AL416" s="90" t="s">
        <v>156</v>
      </c>
      <c r="AM416" s="33" t="s">
        <v>25</v>
      </c>
    </row>
    <row r="417" spans="1:40" ht="15" customHeight="1" x14ac:dyDescent="0.2">
      <c r="A417" s="11" t="s">
        <v>32</v>
      </c>
      <c r="D417" s="13" t="s">
        <v>957</v>
      </c>
      <c r="E417" s="12" t="s">
        <v>958</v>
      </c>
      <c r="Q417" s="11" t="s">
        <v>33</v>
      </c>
      <c r="R417" s="11" t="s">
        <v>8</v>
      </c>
      <c r="S417" s="12" t="s">
        <v>18</v>
      </c>
      <c r="T417" s="12" t="s">
        <v>116</v>
      </c>
      <c r="U417" s="14" t="s">
        <v>164</v>
      </c>
      <c r="V417" s="14" t="s">
        <v>2916</v>
      </c>
      <c r="W417" s="17" t="s">
        <v>75</v>
      </c>
      <c r="X417" s="16"/>
      <c r="Y417" s="17" t="s">
        <v>172</v>
      </c>
      <c r="Z417" s="18" t="s">
        <v>959</v>
      </c>
      <c r="AA417" s="18" t="s">
        <v>81</v>
      </c>
      <c r="AB417" s="50" t="s">
        <v>2210</v>
      </c>
      <c r="AC417" s="19" t="s">
        <v>81</v>
      </c>
      <c r="AD417" s="19" t="s">
        <v>81</v>
      </c>
      <c r="AE417" s="11" t="s">
        <v>157</v>
      </c>
      <c r="AG417" s="12" t="s">
        <v>78</v>
      </c>
      <c r="AH417" s="11" t="s">
        <v>118</v>
      </c>
      <c r="AI417" s="12" t="s">
        <v>2409</v>
      </c>
      <c r="AJ417" s="20" t="s">
        <v>5</v>
      </c>
      <c r="AK417" s="12" t="s">
        <v>960</v>
      </c>
      <c r="AL417" s="20">
        <v>9</v>
      </c>
      <c r="AM417" s="20" t="s">
        <v>79</v>
      </c>
    </row>
    <row r="418" spans="1:40" s="30" customFormat="1" ht="15" customHeight="1" x14ac:dyDescent="0.2">
      <c r="A418" s="17" t="s">
        <v>156</v>
      </c>
      <c r="B418" s="30" t="s">
        <v>1346</v>
      </c>
      <c r="C418" s="17" t="s">
        <v>156</v>
      </c>
      <c r="E418" s="30" t="s">
        <v>1347</v>
      </c>
      <c r="F418" s="30" t="s">
        <v>1348</v>
      </c>
      <c r="G418" s="30" t="s">
        <v>80</v>
      </c>
      <c r="H418" s="12" t="s">
        <v>79</v>
      </c>
      <c r="I418" s="12" t="s">
        <v>1349</v>
      </c>
      <c r="J418" s="12" t="s">
        <v>80</v>
      </c>
      <c r="K418" s="12" t="s">
        <v>80</v>
      </c>
      <c r="L418" s="12" t="s">
        <v>2917</v>
      </c>
      <c r="M418" s="12">
        <v>2017</v>
      </c>
      <c r="N418" s="12">
        <v>13.164</v>
      </c>
      <c r="O418" s="12" t="s">
        <v>2981</v>
      </c>
      <c r="P418" s="12" t="s">
        <v>80</v>
      </c>
      <c r="Q418" s="17" t="s">
        <v>1350</v>
      </c>
      <c r="R418" s="17" t="s">
        <v>1351</v>
      </c>
      <c r="S418" s="30" t="s">
        <v>18</v>
      </c>
      <c r="T418" s="12" t="s">
        <v>116</v>
      </c>
      <c r="U418" s="14" t="s">
        <v>155</v>
      </c>
      <c r="V418" s="31">
        <v>39891</v>
      </c>
      <c r="W418" s="32"/>
      <c r="X418" s="32"/>
      <c r="Y418" s="17" t="s">
        <v>172</v>
      </c>
      <c r="Z418" s="17" t="s">
        <v>81</v>
      </c>
      <c r="AA418" s="17" t="s">
        <v>81</v>
      </c>
      <c r="AB418" s="17" t="s">
        <v>2259</v>
      </c>
      <c r="AC418" s="17" t="s">
        <v>2259</v>
      </c>
      <c r="AD418" s="17" t="s">
        <v>2260</v>
      </c>
      <c r="AE418" s="11" t="s">
        <v>2</v>
      </c>
      <c r="AF418" s="11">
        <v>2012</v>
      </c>
      <c r="AG418" s="30" t="s">
        <v>78</v>
      </c>
      <c r="AH418" s="11" t="s">
        <v>118</v>
      </c>
      <c r="AI418" s="12" t="s">
        <v>2409</v>
      </c>
      <c r="AJ418" s="33" t="s">
        <v>156</v>
      </c>
      <c r="AK418" s="30" t="s">
        <v>1345</v>
      </c>
      <c r="AL418" s="33" t="s">
        <v>156</v>
      </c>
      <c r="AM418" s="33" t="s">
        <v>25</v>
      </c>
      <c r="AN418" s="12"/>
    </row>
    <row r="419" spans="1:40" x14ac:dyDescent="0.2">
      <c r="B419" s="39" t="s">
        <v>2918</v>
      </c>
      <c r="C419" s="11" t="s">
        <v>2919</v>
      </c>
      <c r="E419" s="12" t="s">
        <v>2920</v>
      </c>
      <c r="Q419" s="11" t="s">
        <v>2921</v>
      </c>
      <c r="R419" s="11" t="s">
        <v>8</v>
      </c>
      <c r="S419" s="12" t="s">
        <v>2922</v>
      </c>
      <c r="T419" s="12" t="s">
        <v>116</v>
      </c>
      <c r="U419" s="14" t="s">
        <v>2415</v>
      </c>
      <c r="V419" s="14" t="s">
        <v>2923</v>
      </c>
      <c r="X419" s="16"/>
      <c r="Y419" s="17" t="s">
        <v>172</v>
      </c>
      <c r="Z419" s="18" t="s">
        <v>81</v>
      </c>
      <c r="AA419" s="18" t="s">
        <v>2924</v>
      </c>
      <c r="AB419" s="19" t="s">
        <v>156</v>
      </c>
      <c r="AC419" s="19" t="s">
        <v>81</v>
      </c>
      <c r="AD419" s="19" t="s">
        <v>81</v>
      </c>
      <c r="AE419" s="11" t="s">
        <v>157</v>
      </c>
      <c r="AG419" s="12" t="s">
        <v>613</v>
      </c>
      <c r="AH419" s="11" t="s">
        <v>73</v>
      </c>
      <c r="AI419" s="12" t="s">
        <v>1574</v>
      </c>
      <c r="AJ419" s="20" t="s">
        <v>81</v>
      </c>
      <c r="AK419" s="12" t="s">
        <v>2964</v>
      </c>
      <c r="AL419" s="20">
        <v>1</v>
      </c>
      <c r="AM419" s="20" t="s">
        <v>79</v>
      </c>
    </row>
    <row r="420" spans="1:40" x14ac:dyDescent="0.2">
      <c r="B420" s="39" t="s">
        <v>2925</v>
      </c>
      <c r="C420" s="11" t="s">
        <v>2926</v>
      </c>
      <c r="E420" s="12" t="s">
        <v>2927</v>
      </c>
      <c r="Q420" s="11" t="s">
        <v>2921</v>
      </c>
      <c r="R420" s="11" t="s">
        <v>8</v>
      </c>
      <c r="S420" s="12" t="s">
        <v>2922</v>
      </c>
      <c r="T420" s="12" t="s">
        <v>116</v>
      </c>
      <c r="U420" s="14" t="s">
        <v>2415</v>
      </c>
      <c r="V420" s="14" t="s">
        <v>2928</v>
      </c>
      <c r="X420" s="16"/>
      <c r="Y420" s="17" t="s">
        <v>172</v>
      </c>
      <c r="Z420" s="18" t="s">
        <v>81</v>
      </c>
      <c r="AA420" s="18" t="s">
        <v>2924</v>
      </c>
      <c r="AB420" s="19" t="s">
        <v>156</v>
      </c>
      <c r="AC420" s="19" t="s">
        <v>81</v>
      </c>
      <c r="AD420" s="19" t="s">
        <v>81</v>
      </c>
      <c r="AE420" s="11" t="s">
        <v>157</v>
      </c>
      <c r="AG420" s="12" t="s">
        <v>613</v>
      </c>
      <c r="AH420" s="11" t="s">
        <v>73</v>
      </c>
      <c r="AI420" s="12" t="s">
        <v>1574</v>
      </c>
      <c r="AJ420" s="20" t="s">
        <v>81</v>
      </c>
      <c r="AK420" s="12" t="s">
        <v>2964</v>
      </c>
      <c r="AL420" s="20">
        <v>1</v>
      </c>
      <c r="AM420" s="20" t="s">
        <v>79</v>
      </c>
    </row>
    <row r="421" spans="1:40" x14ac:dyDescent="0.2">
      <c r="B421" s="39" t="s">
        <v>2929</v>
      </c>
      <c r="C421" s="11" t="s">
        <v>2930</v>
      </c>
      <c r="E421" s="12" t="s">
        <v>2931</v>
      </c>
      <c r="Q421" s="11" t="s">
        <v>2921</v>
      </c>
      <c r="R421" s="11" t="s">
        <v>8</v>
      </c>
      <c r="S421" s="12" t="s">
        <v>2922</v>
      </c>
      <c r="T421" s="12" t="s">
        <v>116</v>
      </c>
      <c r="U421" s="14" t="s">
        <v>2415</v>
      </c>
      <c r="V421" s="14" t="s">
        <v>2932</v>
      </c>
      <c r="X421" s="16"/>
      <c r="Y421" s="17" t="s">
        <v>172</v>
      </c>
      <c r="Z421" s="18" t="s">
        <v>81</v>
      </c>
      <c r="AA421" s="18" t="s">
        <v>2924</v>
      </c>
      <c r="AB421" s="19" t="s">
        <v>156</v>
      </c>
      <c r="AC421" s="19" t="s">
        <v>81</v>
      </c>
      <c r="AD421" s="19" t="s">
        <v>81</v>
      </c>
      <c r="AE421" s="11" t="s">
        <v>157</v>
      </c>
      <c r="AG421" s="12" t="s">
        <v>613</v>
      </c>
      <c r="AH421" s="11" t="s">
        <v>73</v>
      </c>
      <c r="AI421" s="12" t="s">
        <v>1574</v>
      </c>
      <c r="AJ421" s="20" t="s">
        <v>81</v>
      </c>
      <c r="AK421" s="12" t="s">
        <v>2964</v>
      </c>
      <c r="AL421" s="20">
        <v>1</v>
      </c>
      <c r="AM421" s="20" t="s">
        <v>79</v>
      </c>
    </row>
    <row r="422" spans="1:40" ht="15" customHeight="1" x14ac:dyDescent="0.2">
      <c r="A422" s="11" t="s">
        <v>961</v>
      </c>
      <c r="B422" s="12" t="s">
        <v>962</v>
      </c>
      <c r="C422" s="11" t="s">
        <v>963</v>
      </c>
      <c r="D422" s="13" t="s">
        <v>964</v>
      </c>
      <c r="E422" s="12" t="s">
        <v>965</v>
      </c>
      <c r="F422" s="12" t="s">
        <v>966</v>
      </c>
      <c r="H422" s="12" t="s">
        <v>79</v>
      </c>
      <c r="I422" s="12" t="s">
        <v>967</v>
      </c>
      <c r="J422" s="12" t="s">
        <v>80</v>
      </c>
      <c r="K422" s="12" t="s">
        <v>80</v>
      </c>
      <c r="L422" s="12" t="s">
        <v>2933</v>
      </c>
      <c r="M422" s="12">
        <v>2016</v>
      </c>
      <c r="N422" s="12">
        <v>5.42</v>
      </c>
      <c r="O422" s="12" t="s">
        <v>2982</v>
      </c>
      <c r="P422" s="12" t="s">
        <v>79</v>
      </c>
      <c r="Q422" s="11" t="s">
        <v>968</v>
      </c>
      <c r="R422" s="11" t="s">
        <v>8</v>
      </c>
      <c r="S422" s="11" t="s">
        <v>43</v>
      </c>
      <c r="T422" s="12" t="s">
        <v>116</v>
      </c>
      <c r="U422" s="14" t="s">
        <v>200</v>
      </c>
      <c r="V422" s="14" t="s">
        <v>2934</v>
      </c>
      <c r="W422" s="17" t="s">
        <v>2408</v>
      </c>
      <c r="X422" s="75" t="s">
        <v>116</v>
      </c>
      <c r="Y422" s="17" t="s">
        <v>111</v>
      </c>
      <c r="Z422" s="18" t="s">
        <v>156</v>
      </c>
      <c r="AA422" s="43" t="s">
        <v>2211</v>
      </c>
      <c r="AB422" s="19" t="s">
        <v>2212</v>
      </c>
      <c r="AC422" s="19" t="s">
        <v>2212</v>
      </c>
      <c r="AD422" s="19" t="s">
        <v>2213</v>
      </c>
      <c r="AE422" s="11" t="s">
        <v>2</v>
      </c>
      <c r="AF422" s="11">
        <v>2010</v>
      </c>
      <c r="AG422" s="12" t="s">
        <v>969</v>
      </c>
      <c r="AH422" s="11" t="s">
        <v>118</v>
      </c>
      <c r="AI422" s="12" t="s">
        <v>166</v>
      </c>
      <c r="AJ422" s="20" t="s">
        <v>10</v>
      </c>
      <c r="AK422" s="12" t="s">
        <v>202</v>
      </c>
      <c r="AL422" s="20" t="s">
        <v>203</v>
      </c>
      <c r="AM422" s="20" t="s">
        <v>79</v>
      </c>
    </row>
    <row r="423" spans="1:40" ht="15" customHeight="1" x14ac:dyDescent="0.2">
      <c r="A423" s="11" t="s">
        <v>970</v>
      </c>
      <c r="C423" s="11" t="s">
        <v>2214</v>
      </c>
      <c r="D423" s="13" t="s">
        <v>971</v>
      </c>
      <c r="E423" s="12" t="s">
        <v>972</v>
      </c>
      <c r="H423" s="12" t="s">
        <v>80</v>
      </c>
      <c r="Q423" s="11" t="s">
        <v>968</v>
      </c>
      <c r="R423" s="11" t="s">
        <v>8</v>
      </c>
      <c r="S423" s="12" t="s">
        <v>43</v>
      </c>
      <c r="T423" s="12" t="s">
        <v>116</v>
      </c>
      <c r="U423" s="14" t="s">
        <v>204</v>
      </c>
      <c r="V423" s="14" t="s">
        <v>2935</v>
      </c>
      <c r="W423" s="17" t="s">
        <v>65</v>
      </c>
      <c r="X423" s="16"/>
      <c r="Y423" s="17" t="s">
        <v>115</v>
      </c>
      <c r="Z423" s="18" t="s">
        <v>156</v>
      </c>
      <c r="AA423" s="18" t="s">
        <v>81</v>
      </c>
      <c r="AB423" s="19" t="s">
        <v>2215</v>
      </c>
      <c r="AC423" s="19" t="s">
        <v>2215</v>
      </c>
      <c r="AE423" s="11" t="s">
        <v>2</v>
      </c>
      <c r="AF423" s="11">
        <v>2010</v>
      </c>
      <c r="AG423" s="12" t="s">
        <v>78</v>
      </c>
      <c r="AH423" s="11" t="s">
        <v>118</v>
      </c>
      <c r="AI423" s="12" t="s">
        <v>166</v>
      </c>
      <c r="AJ423" s="20" t="s">
        <v>10</v>
      </c>
      <c r="AK423" s="12" t="s">
        <v>202</v>
      </c>
      <c r="AL423" s="20" t="s">
        <v>203</v>
      </c>
      <c r="AM423" s="20" t="s">
        <v>79</v>
      </c>
    </row>
    <row r="424" spans="1:40" s="30" customFormat="1" ht="15" customHeight="1" x14ac:dyDescent="0.2">
      <c r="A424" s="17" t="s">
        <v>156</v>
      </c>
      <c r="B424" s="30" t="s">
        <v>1432</v>
      </c>
      <c r="C424" s="17" t="s">
        <v>61</v>
      </c>
      <c r="D424" s="30" t="s">
        <v>1433</v>
      </c>
      <c r="E424" s="30" t="s">
        <v>1434</v>
      </c>
      <c r="H424" s="30" t="s">
        <v>79</v>
      </c>
      <c r="I424" s="12" t="s">
        <v>2291</v>
      </c>
      <c r="J424" s="12" t="s">
        <v>80</v>
      </c>
      <c r="K424" s="12" t="s">
        <v>79</v>
      </c>
      <c r="L424" s="12" t="s">
        <v>2936</v>
      </c>
      <c r="M424" s="12">
        <v>2013</v>
      </c>
      <c r="N424" s="12">
        <v>3.07</v>
      </c>
      <c r="O424" s="12"/>
      <c r="P424" s="12" t="s">
        <v>79</v>
      </c>
      <c r="Q424" s="17" t="s">
        <v>66</v>
      </c>
      <c r="R424" s="17" t="s">
        <v>1351</v>
      </c>
      <c r="S424" s="30" t="s">
        <v>43</v>
      </c>
      <c r="T424" s="12" t="s">
        <v>116</v>
      </c>
      <c r="U424" s="14" t="s">
        <v>155</v>
      </c>
      <c r="V424" s="31">
        <v>38901</v>
      </c>
      <c r="W424" s="32"/>
      <c r="X424" s="32"/>
      <c r="Y424" s="17" t="s">
        <v>172</v>
      </c>
      <c r="Z424" s="64" t="s">
        <v>2292</v>
      </c>
      <c r="AA424" s="17" t="s">
        <v>81</v>
      </c>
      <c r="AB424" s="17" t="s">
        <v>81</v>
      </c>
      <c r="AC424" s="17" t="s">
        <v>2284</v>
      </c>
      <c r="AD424" s="17" t="s">
        <v>2293</v>
      </c>
      <c r="AE424" s="11" t="s">
        <v>157</v>
      </c>
      <c r="AF424" s="11"/>
      <c r="AG424" s="30" t="s">
        <v>83</v>
      </c>
      <c r="AH424" s="17" t="s">
        <v>48</v>
      </c>
      <c r="AI424" s="30" t="s">
        <v>1361</v>
      </c>
      <c r="AJ424" s="33" t="s">
        <v>156</v>
      </c>
      <c r="AK424" s="30" t="s">
        <v>1357</v>
      </c>
      <c r="AL424" s="33" t="s">
        <v>156</v>
      </c>
      <c r="AM424" s="33" t="s">
        <v>25</v>
      </c>
      <c r="AN424" s="12"/>
    </row>
    <row r="425" spans="1:40" ht="15" customHeight="1" x14ac:dyDescent="0.2">
      <c r="B425" s="11" t="s">
        <v>1244</v>
      </c>
      <c r="C425" s="11" t="s">
        <v>1245</v>
      </c>
      <c r="D425" s="11"/>
      <c r="E425" s="11" t="s">
        <v>1246</v>
      </c>
      <c r="F425" s="11" t="s">
        <v>1026</v>
      </c>
      <c r="G425" s="11" t="s">
        <v>223</v>
      </c>
      <c r="H425" s="12" t="s">
        <v>79</v>
      </c>
      <c r="I425" s="12" t="s">
        <v>1247</v>
      </c>
      <c r="J425" s="12" t="s">
        <v>80</v>
      </c>
      <c r="K425" s="12" t="s">
        <v>80</v>
      </c>
      <c r="L425" s="12" t="s">
        <v>2937</v>
      </c>
      <c r="M425" s="12">
        <v>2012</v>
      </c>
      <c r="N425" s="12">
        <v>6.9180000000000001</v>
      </c>
      <c r="O425" s="12" t="s">
        <v>2981</v>
      </c>
      <c r="P425" s="12" t="s">
        <v>79</v>
      </c>
      <c r="Q425" s="11" t="s">
        <v>1248</v>
      </c>
      <c r="R425" s="11" t="s">
        <v>8</v>
      </c>
      <c r="S425" s="11" t="s">
        <v>27</v>
      </c>
      <c r="T425" s="12" t="s">
        <v>116</v>
      </c>
      <c r="U425" s="14" t="s">
        <v>204</v>
      </c>
      <c r="V425" s="45"/>
      <c r="W425" s="17"/>
      <c r="X425" s="17"/>
      <c r="Y425" s="17" t="s">
        <v>111</v>
      </c>
      <c r="Z425" s="18" t="s">
        <v>81</v>
      </c>
      <c r="AA425" s="43" t="s">
        <v>1249</v>
      </c>
      <c r="AB425" s="19" t="s">
        <v>81</v>
      </c>
      <c r="AC425" s="19" t="s">
        <v>81</v>
      </c>
      <c r="AD425" s="19" t="s">
        <v>47</v>
      </c>
      <c r="AE425" s="11" t="s">
        <v>2</v>
      </c>
      <c r="AF425" s="11">
        <v>2010</v>
      </c>
      <c r="AG425" s="12" t="s">
        <v>4</v>
      </c>
      <c r="AH425" s="11" t="s">
        <v>118</v>
      </c>
      <c r="AI425" s="12" t="s">
        <v>1015</v>
      </c>
      <c r="AJ425" s="20" t="s">
        <v>3</v>
      </c>
      <c r="AK425" s="12" t="s">
        <v>1250</v>
      </c>
      <c r="AL425" s="20" t="s">
        <v>156</v>
      </c>
      <c r="AM425" s="20" t="s">
        <v>79</v>
      </c>
    </row>
    <row r="426" spans="1:40" ht="15" customHeight="1" x14ac:dyDescent="0.2">
      <c r="A426" s="12"/>
      <c r="B426" s="12" t="s">
        <v>62</v>
      </c>
      <c r="C426" s="11" t="s">
        <v>1251</v>
      </c>
      <c r="D426" s="12"/>
      <c r="E426" s="12" t="s">
        <v>1252</v>
      </c>
      <c r="F426" s="12" t="s">
        <v>1026</v>
      </c>
      <c r="Q426" s="11" t="s">
        <v>1253</v>
      </c>
      <c r="R426" s="11" t="s">
        <v>8</v>
      </c>
      <c r="S426" s="12" t="s">
        <v>18</v>
      </c>
      <c r="T426" s="12" t="s">
        <v>116</v>
      </c>
      <c r="U426" s="14" t="s">
        <v>171</v>
      </c>
      <c r="V426" s="45" t="s">
        <v>2938</v>
      </c>
      <c r="W426" s="17"/>
      <c r="X426" s="16" t="s">
        <v>156</v>
      </c>
      <c r="Y426" s="17" t="s">
        <v>172</v>
      </c>
      <c r="Z426" s="18" t="s">
        <v>81</v>
      </c>
      <c r="AA426" s="18" t="s">
        <v>97</v>
      </c>
      <c r="AB426" s="19" t="s">
        <v>81</v>
      </c>
      <c r="AC426" s="19" t="s">
        <v>81</v>
      </c>
      <c r="AD426" s="19" t="s">
        <v>81</v>
      </c>
      <c r="AE426" s="11" t="s">
        <v>157</v>
      </c>
      <c r="AG426" s="12" t="s">
        <v>78</v>
      </c>
      <c r="AH426" s="11" t="s">
        <v>118</v>
      </c>
      <c r="AI426" s="12" t="s">
        <v>1015</v>
      </c>
      <c r="AJ426" s="20" t="s">
        <v>10</v>
      </c>
      <c r="AK426" s="12" t="s">
        <v>1029</v>
      </c>
      <c r="AL426" s="20">
        <v>1</v>
      </c>
      <c r="AM426" s="20" t="s">
        <v>79</v>
      </c>
    </row>
    <row r="427" spans="1:40" ht="15" customHeight="1" x14ac:dyDescent="0.2">
      <c r="A427" s="11" t="s">
        <v>984</v>
      </c>
      <c r="D427" s="13" t="s">
        <v>985</v>
      </c>
      <c r="E427" s="12" t="s">
        <v>986</v>
      </c>
      <c r="Q427" s="11" t="s">
        <v>987</v>
      </c>
      <c r="R427" s="11" t="s">
        <v>8</v>
      </c>
      <c r="S427" s="12" t="s">
        <v>43</v>
      </c>
      <c r="T427" s="12" t="s">
        <v>116</v>
      </c>
      <c r="U427" s="14" t="s">
        <v>217</v>
      </c>
      <c r="V427" s="14" t="s">
        <v>2939</v>
      </c>
      <c r="W427" s="17" t="s">
        <v>2408</v>
      </c>
      <c r="X427" s="75" t="s">
        <v>116</v>
      </c>
      <c r="Y427" s="17" t="s">
        <v>172</v>
      </c>
      <c r="Z427" s="18" t="s">
        <v>988</v>
      </c>
      <c r="AA427" s="18" t="s">
        <v>81</v>
      </c>
      <c r="AB427" s="19" t="s">
        <v>988</v>
      </c>
      <c r="AC427" s="19" t="s">
        <v>81</v>
      </c>
      <c r="AD427" s="19" t="s">
        <v>81</v>
      </c>
      <c r="AE427" s="11" t="s">
        <v>157</v>
      </c>
      <c r="AG427" s="12" t="s">
        <v>130</v>
      </c>
      <c r="AH427" s="11" t="s">
        <v>118</v>
      </c>
      <c r="AI427" s="12" t="s">
        <v>989</v>
      </c>
      <c r="AJ427" s="20" t="s">
        <v>5</v>
      </c>
      <c r="AK427" s="12" t="s">
        <v>990</v>
      </c>
      <c r="AL427" s="20">
        <v>50</v>
      </c>
      <c r="AM427" s="20" t="s">
        <v>79</v>
      </c>
    </row>
    <row r="428" spans="1:40" ht="15" customHeight="1" x14ac:dyDescent="0.2">
      <c r="A428" s="11" t="s">
        <v>2217</v>
      </c>
      <c r="D428" s="13" t="s">
        <v>991</v>
      </c>
      <c r="E428" s="12" t="s">
        <v>992</v>
      </c>
      <c r="F428" s="12" t="s">
        <v>993</v>
      </c>
      <c r="Q428" s="11" t="s">
        <v>994</v>
      </c>
      <c r="R428" s="11" t="s">
        <v>11</v>
      </c>
      <c r="S428" s="12" t="s">
        <v>122</v>
      </c>
      <c r="T428" s="12" t="s">
        <v>117</v>
      </c>
      <c r="U428" s="14" t="s">
        <v>155</v>
      </c>
      <c r="V428" s="14" t="s">
        <v>2940</v>
      </c>
      <c r="W428" s="17" t="s">
        <v>156</v>
      </c>
      <c r="X428" s="16" t="s">
        <v>156</v>
      </c>
      <c r="Y428" s="17" t="s">
        <v>156</v>
      </c>
      <c r="Z428" s="18" t="s">
        <v>156</v>
      </c>
      <c r="AA428" s="18" t="s">
        <v>81</v>
      </c>
      <c r="AB428" s="19" t="s">
        <v>156</v>
      </c>
      <c r="AC428" s="19" t="s">
        <v>81</v>
      </c>
      <c r="AD428" s="19" t="s">
        <v>81</v>
      </c>
      <c r="AE428" s="11" t="s">
        <v>157</v>
      </c>
      <c r="AG428" s="12" t="s">
        <v>101</v>
      </c>
      <c r="AH428" s="11" t="s">
        <v>118</v>
      </c>
      <c r="AI428" s="12" t="s">
        <v>166</v>
      </c>
      <c r="AJ428" s="20" t="s">
        <v>5</v>
      </c>
      <c r="AK428" s="12" t="s">
        <v>167</v>
      </c>
      <c r="AL428" s="20">
        <v>1</v>
      </c>
      <c r="AM428" s="20" t="s">
        <v>80</v>
      </c>
    </row>
    <row r="429" spans="1:40" ht="15" customHeight="1" x14ac:dyDescent="0.2">
      <c r="B429" s="41" t="s">
        <v>2060</v>
      </c>
      <c r="C429" s="42" t="s">
        <v>2061</v>
      </c>
      <c r="E429" s="41" t="s">
        <v>2062</v>
      </c>
      <c r="G429" s="41" t="s">
        <v>2063</v>
      </c>
      <c r="H429" s="12" t="s">
        <v>79</v>
      </c>
      <c r="I429" s="12" t="s">
        <v>2064</v>
      </c>
      <c r="J429" s="12" t="s">
        <v>79</v>
      </c>
      <c r="K429" s="12" t="s">
        <v>79</v>
      </c>
      <c r="L429" s="12" t="s">
        <v>90</v>
      </c>
      <c r="M429" s="12">
        <v>2012</v>
      </c>
      <c r="N429" s="12">
        <v>1.915</v>
      </c>
      <c r="O429" s="12" t="s">
        <v>2982</v>
      </c>
      <c r="P429" s="12" t="s">
        <v>80</v>
      </c>
      <c r="Q429" s="42" t="s">
        <v>2065</v>
      </c>
      <c r="R429" s="42" t="s">
        <v>11</v>
      </c>
      <c r="S429" s="12" t="s">
        <v>122</v>
      </c>
      <c r="T429" s="12" t="s">
        <v>117</v>
      </c>
      <c r="U429" s="14" t="s">
        <v>240</v>
      </c>
      <c r="V429" s="41" t="s">
        <v>2941</v>
      </c>
      <c r="W429" s="17" t="s">
        <v>11</v>
      </c>
      <c r="X429" s="17"/>
      <c r="Y429" s="17" t="s">
        <v>172</v>
      </c>
      <c r="Z429" s="18" t="s">
        <v>81</v>
      </c>
      <c r="AA429" s="18" t="s">
        <v>97</v>
      </c>
      <c r="AB429" s="19" t="s">
        <v>81</v>
      </c>
      <c r="AC429" s="19" t="s">
        <v>81</v>
      </c>
      <c r="AD429" s="19" t="s">
        <v>47</v>
      </c>
      <c r="AE429" s="11" t="s">
        <v>2</v>
      </c>
      <c r="AF429" s="11">
        <v>2011</v>
      </c>
      <c r="AG429" s="12" t="s">
        <v>132</v>
      </c>
      <c r="AH429" s="42" t="s">
        <v>292</v>
      </c>
      <c r="AI429" s="41" t="s">
        <v>1574</v>
      </c>
      <c r="AJ429" s="41" t="s">
        <v>81</v>
      </c>
      <c r="AK429" s="12" t="s">
        <v>2964</v>
      </c>
      <c r="AL429" s="20">
        <v>1</v>
      </c>
      <c r="AM429" s="20" t="s">
        <v>80</v>
      </c>
    </row>
    <row r="430" spans="1:40" ht="15" customHeight="1" x14ac:dyDescent="0.2">
      <c r="B430" s="41" t="s">
        <v>2066</v>
      </c>
      <c r="C430" s="42" t="s">
        <v>2067</v>
      </c>
      <c r="E430" s="41" t="s">
        <v>2068</v>
      </c>
      <c r="G430" s="41" t="s">
        <v>1665</v>
      </c>
      <c r="H430" s="41" t="s">
        <v>80</v>
      </c>
      <c r="Q430" s="42" t="s">
        <v>2065</v>
      </c>
      <c r="R430" s="42" t="s">
        <v>11</v>
      </c>
      <c r="S430" s="12" t="s">
        <v>122</v>
      </c>
      <c r="T430" s="12" t="s">
        <v>117</v>
      </c>
      <c r="U430" s="14" t="s">
        <v>217</v>
      </c>
      <c r="V430" s="41" t="s">
        <v>2942</v>
      </c>
      <c r="W430" s="17" t="s">
        <v>11</v>
      </c>
      <c r="X430" s="17"/>
      <c r="Y430" s="46" t="s">
        <v>172</v>
      </c>
      <c r="Z430" s="18" t="s">
        <v>81</v>
      </c>
      <c r="AA430" s="18" t="s">
        <v>156</v>
      </c>
      <c r="AB430" s="19" t="s">
        <v>2065</v>
      </c>
      <c r="AC430" s="19" t="s">
        <v>81</v>
      </c>
      <c r="AD430" s="19" t="s">
        <v>81</v>
      </c>
      <c r="AE430" s="11" t="s">
        <v>2</v>
      </c>
      <c r="AF430" s="11">
        <v>2016</v>
      </c>
      <c r="AG430" s="12" t="s">
        <v>132</v>
      </c>
      <c r="AH430" s="42" t="s">
        <v>292</v>
      </c>
      <c r="AI430" s="41" t="s">
        <v>1574</v>
      </c>
      <c r="AJ430" s="41" t="s">
        <v>81</v>
      </c>
      <c r="AK430" s="12" t="s">
        <v>2964</v>
      </c>
      <c r="AL430" s="20">
        <v>1</v>
      </c>
      <c r="AM430" s="20" t="s">
        <v>80</v>
      </c>
    </row>
    <row r="431" spans="1:40" ht="15" customHeight="1" x14ac:dyDescent="0.2">
      <c r="B431" s="41" t="s">
        <v>2069</v>
      </c>
      <c r="C431" s="42" t="s">
        <v>2070</v>
      </c>
      <c r="E431" s="41" t="s">
        <v>2071</v>
      </c>
      <c r="G431" s="41" t="s">
        <v>1665</v>
      </c>
      <c r="H431" s="41" t="s">
        <v>80</v>
      </c>
      <c r="Q431" s="42" t="s">
        <v>2065</v>
      </c>
      <c r="R431" s="42" t="s">
        <v>11</v>
      </c>
      <c r="S431" s="12" t="s">
        <v>122</v>
      </c>
      <c r="T431" s="12" t="s">
        <v>117</v>
      </c>
      <c r="U431" s="14" t="s">
        <v>171</v>
      </c>
      <c r="V431" s="41" t="s">
        <v>2943</v>
      </c>
      <c r="W431" s="17" t="s">
        <v>11</v>
      </c>
      <c r="X431" s="17"/>
      <c r="Y431" s="46" t="s">
        <v>172</v>
      </c>
      <c r="Z431" s="18" t="s">
        <v>81</v>
      </c>
      <c r="AA431" s="18" t="s">
        <v>156</v>
      </c>
      <c r="AB431" s="19" t="s">
        <v>2065</v>
      </c>
      <c r="AC431" s="19" t="s">
        <v>81</v>
      </c>
      <c r="AD431" s="19" t="s">
        <v>81</v>
      </c>
      <c r="AE431" s="11" t="s">
        <v>2</v>
      </c>
      <c r="AF431" s="11">
        <v>2015</v>
      </c>
      <c r="AG431" s="12" t="s">
        <v>132</v>
      </c>
      <c r="AH431" s="42" t="s">
        <v>1276</v>
      </c>
      <c r="AI431" s="12" t="s">
        <v>2409</v>
      </c>
      <c r="AJ431" s="41" t="s">
        <v>81</v>
      </c>
      <c r="AK431" s="12" t="s">
        <v>2964</v>
      </c>
      <c r="AL431" s="20">
        <v>1</v>
      </c>
      <c r="AM431" s="20" t="s">
        <v>80</v>
      </c>
    </row>
    <row r="432" spans="1:40" ht="15" customHeight="1" x14ac:dyDescent="0.2">
      <c r="B432" s="41" t="s">
        <v>2072</v>
      </c>
      <c r="C432" s="42" t="s">
        <v>2073</v>
      </c>
      <c r="E432" s="41" t="s">
        <v>2074</v>
      </c>
      <c r="G432" s="41" t="s">
        <v>1665</v>
      </c>
      <c r="H432" s="12" t="s">
        <v>79</v>
      </c>
      <c r="I432" s="12" t="s">
        <v>2075</v>
      </c>
      <c r="J432" s="12" t="s">
        <v>79</v>
      </c>
      <c r="K432" s="12" t="s">
        <v>79</v>
      </c>
      <c r="L432" s="12" t="s">
        <v>94</v>
      </c>
      <c r="M432" s="12">
        <v>2015</v>
      </c>
      <c r="N432" s="12">
        <v>6.585</v>
      </c>
      <c r="O432" s="12" t="s">
        <v>2981</v>
      </c>
      <c r="P432" s="12" t="s">
        <v>80</v>
      </c>
      <c r="Q432" s="42" t="s">
        <v>2065</v>
      </c>
      <c r="R432" s="42" t="s">
        <v>11</v>
      </c>
      <c r="S432" s="12" t="s">
        <v>122</v>
      </c>
      <c r="T432" s="12" t="s">
        <v>117</v>
      </c>
      <c r="U432" s="14" t="s">
        <v>171</v>
      </c>
      <c r="V432" s="41" t="s">
        <v>2944</v>
      </c>
      <c r="W432" s="17" t="s">
        <v>11</v>
      </c>
      <c r="X432" s="17"/>
      <c r="Y432" s="17" t="s">
        <v>172</v>
      </c>
      <c r="Z432" s="18" t="s">
        <v>81</v>
      </c>
      <c r="AA432" s="18" t="s">
        <v>97</v>
      </c>
      <c r="AB432" s="19" t="s">
        <v>81</v>
      </c>
      <c r="AC432" s="19" t="s">
        <v>81</v>
      </c>
      <c r="AD432" s="19" t="s">
        <v>113</v>
      </c>
      <c r="AE432" s="11" t="s">
        <v>2</v>
      </c>
      <c r="AF432" s="11">
        <v>2014</v>
      </c>
      <c r="AG432" s="12" t="s">
        <v>132</v>
      </c>
      <c r="AH432" s="42" t="s">
        <v>292</v>
      </c>
      <c r="AI432" s="41" t="s">
        <v>1574</v>
      </c>
      <c r="AJ432" s="41" t="s">
        <v>81</v>
      </c>
      <c r="AK432" s="12" t="s">
        <v>2964</v>
      </c>
      <c r="AL432" s="20">
        <v>1</v>
      </c>
      <c r="AM432" s="20" t="s">
        <v>80</v>
      </c>
    </row>
    <row r="433" spans="1:39" ht="15" customHeight="1" x14ac:dyDescent="0.2">
      <c r="B433" s="41" t="s">
        <v>2076</v>
      </c>
      <c r="C433" s="42" t="s">
        <v>2077</v>
      </c>
      <c r="E433" s="41" t="s">
        <v>2078</v>
      </c>
      <c r="G433" s="41" t="s">
        <v>2063</v>
      </c>
      <c r="H433" s="12" t="s">
        <v>79</v>
      </c>
      <c r="I433" s="12" t="s">
        <v>2079</v>
      </c>
      <c r="J433" s="12" t="s">
        <v>79</v>
      </c>
      <c r="K433" s="12" t="s">
        <v>79</v>
      </c>
      <c r="L433" s="12" t="s">
        <v>2945</v>
      </c>
      <c r="M433" s="12">
        <v>2013</v>
      </c>
      <c r="N433" s="12">
        <v>2.0169999999999999</v>
      </c>
      <c r="O433" s="12" t="s">
        <v>2982</v>
      </c>
      <c r="P433" s="12" t="s">
        <v>80</v>
      </c>
      <c r="Q433" s="42" t="s">
        <v>2065</v>
      </c>
      <c r="R433" s="42" t="s">
        <v>11</v>
      </c>
      <c r="S433" s="12" t="s">
        <v>122</v>
      </c>
      <c r="T433" s="12" t="s">
        <v>117</v>
      </c>
      <c r="U433" s="14" t="s">
        <v>164</v>
      </c>
      <c r="V433" s="41" t="s">
        <v>2946</v>
      </c>
      <c r="W433" s="17" t="s">
        <v>11</v>
      </c>
      <c r="X433" s="17"/>
      <c r="Y433" s="17" t="s">
        <v>172</v>
      </c>
      <c r="Z433" s="18" t="s">
        <v>81</v>
      </c>
      <c r="AA433" s="18" t="s">
        <v>97</v>
      </c>
      <c r="AB433" s="19" t="s">
        <v>81</v>
      </c>
      <c r="AC433" s="19" t="s">
        <v>81</v>
      </c>
      <c r="AD433" s="19" t="s">
        <v>47</v>
      </c>
      <c r="AE433" s="11" t="s">
        <v>2</v>
      </c>
      <c r="AF433" s="11">
        <v>2012</v>
      </c>
      <c r="AG433" s="12" t="s">
        <v>132</v>
      </c>
      <c r="AH433" s="42" t="s">
        <v>292</v>
      </c>
      <c r="AI433" s="41" t="s">
        <v>1574</v>
      </c>
      <c r="AJ433" s="41" t="s">
        <v>81</v>
      </c>
      <c r="AK433" s="12" t="s">
        <v>2964</v>
      </c>
      <c r="AL433" s="20">
        <v>1</v>
      </c>
      <c r="AM433" s="20" t="s">
        <v>80</v>
      </c>
    </row>
    <row r="434" spans="1:39" ht="15" customHeight="1" x14ac:dyDescent="0.2">
      <c r="B434" s="41" t="s">
        <v>2080</v>
      </c>
      <c r="C434" s="42" t="s">
        <v>2081</v>
      </c>
      <c r="E434" s="41" t="s">
        <v>2082</v>
      </c>
      <c r="G434" s="41" t="s">
        <v>2063</v>
      </c>
      <c r="H434" s="12" t="s">
        <v>79</v>
      </c>
      <c r="I434" s="12" t="s">
        <v>2083</v>
      </c>
      <c r="J434" s="12" t="s">
        <v>79</v>
      </c>
      <c r="K434" s="12" t="s">
        <v>79</v>
      </c>
      <c r="L434" s="12" t="s">
        <v>2947</v>
      </c>
      <c r="M434" s="12">
        <v>2012</v>
      </c>
      <c r="N434" s="12">
        <v>1.61</v>
      </c>
      <c r="O434" s="12" t="s">
        <v>2982</v>
      </c>
      <c r="P434" s="12" t="s">
        <v>80</v>
      </c>
      <c r="Q434" s="42" t="s">
        <v>2065</v>
      </c>
      <c r="R434" s="42" t="s">
        <v>11</v>
      </c>
      <c r="S434" s="12" t="s">
        <v>122</v>
      </c>
      <c r="T434" s="12" t="s">
        <v>117</v>
      </c>
      <c r="U434" s="14" t="s">
        <v>164</v>
      </c>
      <c r="V434" s="41" t="s">
        <v>2084</v>
      </c>
      <c r="W434" s="17" t="s">
        <v>11</v>
      </c>
      <c r="X434" s="17"/>
      <c r="Y434" s="17" t="s">
        <v>172</v>
      </c>
      <c r="Z434" s="18" t="s">
        <v>81</v>
      </c>
      <c r="AA434" s="18" t="s">
        <v>97</v>
      </c>
      <c r="AB434" s="19" t="s">
        <v>81</v>
      </c>
      <c r="AC434" s="19" t="s">
        <v>81</v>
      </c>
      <c r="AD434" s="19" t="s">
        <v>47</v>
      </c>
      <c r="AE434" s="11" t="s">
        <v>2</v>
      </c>
      <c r="AF434" s="11">
        <v>2012</v>
      </c>
      <c r="AG434" s="12" t="s">
        <v>132</v>
      </c>
      <c r="AH434" s="11" t="s">
        <v>46</v>
      </c>
      <c r="AI434" s="41" t="s">
        <v>1574</v>
      </c>
      <c r="AJ434" s="41" t="s">
        <v>81</v>
      </c>
      <c r="AK434" s="12" t="s">
        <v>2964</v>
      </c>
      <c r="AL434" s="20">
        <v>1</v>
      </c>
      <c r="AM434" s="20" t="s">
        <v>80</v>
      </c>
    </row>
    <row r="435" spans="1:39" ht="15" customHeight="1" x14ac:dyDescent="0.2">
      <c r="B435" s="41" t="s">
        <v>2085</v>
      </c>
      <c r="C435" s="42" t="s">
        <v>2086</v>
      </c>
      <c r="E435" s="41" t="s">
        <v>2087</v>
      </c>
      <c r="G435" s="41" t="s">
        <v>1665</v>
      </c>
      <c r="H435" s="41" t="s">
        <v>80</v>
      </c>
      <c r="Q435" s="42" t="s">
        <v>2065</v>
      </c>
      <c r="R435" s="42" t="s">
        <v>11</v>
      </c>
      <c r="S435" s="12" t="s">
        <v>122</v>
      </c>
      <c r="T435" s="12" t="s">
        <v>117</v>
      </c>
      <c r="U435" s="14" t="s">
        <v>212</v>
      </c>
      <c r="V435" s="41" t="s">
        <v>2088</v>
      </c>
      <c r="W435" s="17" t="s">
        <v>11</v>
      </c>
      <c r="X435" s="17"/>
      <c r="Y435" s="46" t="s">
        <v>172</v>
      </c>
      <c r="Z435" s="18" t="s">
        <v>81</v>
      </c>
      <c r="AA435" s="18" t="s">
        <v>156</v>
      </c>
      <c r="AB435" s="19" t="s">
        <v>2065</v>
      </c>
      <c r="AC435" s="19" t="s">
        <v>81</v>
      </c>
      <c r="AD435" s="19" t="s">
        <v>81</v>
      </c>
      <c r="AE435" s="11" t="s">
        <v>157</v>
      </c>
      <c r="AG435" s="12" t="s">
        <v>132</v>
      </c>
      <c r="AH435" s="42" t="s">
        <v>292</v>
      </c>
      <c r="AI435" s="41" t="s">
        <v>1574</v>
      </c>
      <c r="AJ435" s="41" t="s">
        <v>81</v>
      </c>
      <c r="AK435" s="12" t="s">
        <v>2964</v>
      </c>
      <c r="AL435" s="20">
        <v>2</v>
      </c>
      <c r="AM435" s="20" t="s">
        <v>80</v>
      </c>
    </row>
    <row r="436" spans="1:39" ht="15" customHeight="1" x14ac:dyDescent="0.2">
      <c r="B436" s="41" t="s">
        <v>2098</v>
      </c>
      <c r="C436" s="54" t="s">
        <v>2399</v>
      </c>
      <c r="E436" s="41" t="s">
        <v>2099</v>
      </c>
      <c r="G436" s="41" t="s">
        <v>1665</v>
      </c>
      <c r="H436" s="41" t="s">
        <v>80</v>
      </c>
      <c r="Q436" s="42" t="s">
        <v>2065</v>
      </c>
      <c r="R436" s="42" t="s">
        <v>11</v>
      </c>
      <c r="S436" s="12" t="s">
        <v>122</v>
      </c>
      <c r="T436" s="12" t="s">
        <v>117</v>
      </c>
      <c r="U436" s="45">
        <v>2016</v>
      </c>
      <c r="V436" s="55" t="s">
        <v>2948</v>
      </c>
      <c r="W436" s="17" t="s">
        <v>11</v>
      </c>
      <c r="X436" s="17"/>
      <c r="Y436" s="17" t="s">
        <v>172</v>
      </c>
      <c r="Z436" s="18" t="s">
        <v>81</v>
      </c>
      <c r="AA436" s="18" t="s">
        <v>97</v>
      </c>
      <c r="AB436" s="19" t="s">
        <v>81</v>
      </c>
      <c r="AC436" s="19" t="s">
        <v>81</v>
      </c>
      <c r="AD436" s="19" t="s">
        <v>81</v>
      </c>
      <c r="AE436" s="11" t="s">
        <v>157</v>
      </c>
      <c r="AG436" s="12" t="s">
        <v>132</v>
      </c>
      <c r="AH436" s="11" t="s">
        <v>118</v>
      </c>
      <c r="AI436" s="41" t="s">
        <v>1574</v>
      </c>
      <c r="AJ436" s="20" t="s">
        <v>156</v>
      </c>
      <c r="AK436" s="12" t="s">
        <v>2964</v>
      </c>
      <c r="AL436" s="20">
        <v>1</v>
      </c>
      <c r="AM436" s="20" t="s">
        <v>80</v>
      </c>
    </row>
    <row r="437" spans="1:39" ht="15" customHeight="1" x14ac:dyDescent="0.2">
      <c r="A437" s="11" t="s">
        <v>995</v>
      </c>
      <c r="D437" s="13" t="s">
        <v>996</v>
      </c>
      <c r="E437" s="12" t="s">
        <v>997</v>
      </c>
      <c r="Q437" s="11" t="s">
        <v>998</v>
      </c>
      <c r="R437" s="11" t="s">
        <v>8</v>
      </c>
      <c r="S437" s="12" t="s">
        <v>122</v>
      </c>
      <c r="T437" s="12" t="s">
        <v>117</v>
      </c>
      <c r="U437" s="14" t="s">
        <v>200</v>
      </c>
      <c r="V437" s="14" t="s">
        <v>2949</v>
      </c>
      <c r="W437" s="17" t="s">
        <v>156</v>
      </c>
      <c r="X437" s="16" t="s">
        <v>156</v>
      </c>
      <c r="Y437" s="17" t="s">
        <v>156</v>
      </c>
      <c r="Z437" s="18" t="s">
        <v>156</v>
      </c>
      <c r="AA437" s="18" t="s">
        <v>81</v>
      </c>
      <c r="AB437" s="19" t="s">
        <v>156</v>
      </c>
      <c r="AC437" s="19" t="s">
        <v>81</v>
      </c>
      <c r="AD437" s="19" t="s">
        <v>81</v>
      </c>
      <c r="AE437" s="11" t="s">
        <v>157</v>
      </c>
      <c r="AG437" s="12" t="s">
        <v>999</v>
      </c>
      <c r="AH437" s="11" t="s">
        <v>118</v>
      </c>
      <c r="AI437" s="12" t="s">
        <v>2409</v>
      </c>
      <c r="AJ437" s="20" t="s">
        <v>10</v>
      </c>
      <c r="AK437" s="12" t="s">
        <v>1000</v>
      </c>
      <c r="AL437" s="20">
        <v>1</v>
      </c>
      <c r="AM437" s="20" t="s">
        <v>80</v>
      </c>
    </row>
    <row r="438" spans="1:39" ht="15" customHeight="1" x14ac:dyDescent="0.2">
      <c r="A438" s="11" t="s">
        <v>1001</v>
      </c>
      <c r="D438" s="13" t="s">
        <v>1002</v>
      </c>
      <c r="E438" s="12" t="s">
        <v>1003</v>
      </c>
      <c r="H438" s="12" t="s">
        <v>80</v>
      </c>
      <c r="Q438" s="11" t="s">
        <v>998</v>
      </c>
      <c r="R438" s="11" t="s">
        <v>8</v>
      </c>
      <c r="S438" s="12" t="s">
        <v>122</v>
      </c>
      <c r="T438" s="12" t="s">
        <v>117</v>
      </c>
      <c r="U438" s="14" t="s">
        <v>240</v>
      </c>
      <c r="V438" s="14" t="s">
        <v>2950</v>
      </c>
      <c r="W438" s="17" t="s">
        <v>2408</v>
      </c>
      <c r="X438" s="16" t="s">
        <v>117</v>
      </c>
      <c r="Y438" s="17" t="s">
        <v>172</v>
      </c>
      <c r="Z438" s="18" t="s">
        <v>653</v>
      </c>
      <c r="AA438" s="18" t="s">
        <v>81</v>
      </c>
      <c r="AB438" s="19" t="s">
        <v>2172</v>
      </c>
      <c r="AC438" s="19" t="s">
        <v>81</v>
      </c>
      <c r="AD438" s="19" t="s">
        <v>81</v>
      </c>
      <c r="AE438" s="11" t="s">
        <v>2</v>
      </c>
      <c r="AF438" s="11">
        <v>2014</v>
      </c>
      <c r="AG438" s="12" t="s">
        <v>132</v>
      </c>
      <c r="AH438" s="11" t="s">
        <v>118</v>
      </c>
      <c r="AI438" s="12" t="s">
        <v>158</v>
      </c>
      <c r="AJ438" s="20" t="s">
        <v>5</v>
      </c>
      <c r="AK438" s="12" t="s">
        <v>307</v>
      </c>
      <c r="AL438" s="20">
        <v>1</v>
      </c>
      <c r="AM438" s="20" t="s">
        <v>80</v>
      </c>
    </row>
    <row r="439" spans="1:39" x14ac:dyDescent="0.2">
      <c r="B439" s="39" t="s">
        <v>2951</v>
      </c>
      <c r="C439" s="11" t="s">
        <v>2952</v>
      </c>
      <c r="E439" s="12" t="s">
        <v>2953</v>
      </c>
      <c r="G439" s="12" t="s">
        <v>80</v>
      </c>
      <c r="Q439" s="11" t="s">
        <v>2954</v>
      </c>
      <c r="R439" s="11" t="s">
        <v>11</v>
      </c>
      <c r="S439" s="12" t="s">
        <v>67</v>
      </c>
      <c r="T439" s="12" t="s">
        <v>116</v>
      </c>
      <c r="U439" s="14" t="s">
        <v>316</v>
      </c>
      <c r="V439" s="14" t="s">
        <v>2877</v>
      </c>
      <c r="X439" s="16"/>
      <c r="Y439" s="17" t="s">
        <v>172</v>
      </c>
      <c r="Z439" s="18" t="s">
        <v>81</v>
      </c>
      <c r="AA439" s="18" t="s">
        <v>156</v>
      </c>
      <c r="AB439" s="19" t="s">
        <v>2955</v>
      </c>
      <c r="AC439" s="19" t="s">
        <v>81</v>
      </c>
      <c r="AD439" s="19" t="s">
        <v>81</v>
      </c>
      <c r="AE439" s="11" t="s">
        <v>157</v>
      </c>
      <c r="AG439" s="12" t="s">
        <v>165</v>
      </c>
      <c r="AH439" s="11" t="s">
        <v>1276</v>
      </c>
      <c r="AI439" s="12" t="s">
        <v>1574</v>
      </c>
      <c r="AJ439" s="20" t="s">
        <v>81</v>
      </c>
      <c r="AK439" s="12" t="s">
        <v>2964</v>
      </c>
      <c r="AL439" s="20">
        <v>1</v>
      </c>
      <c r="AM439" s="20" t="s">
        <v>79</v>
      </c>
    </row>
    <row r="440" spans="1:39" ht="15" customHeight="1" x14ac:dyDescent="0.2">
      <c r="A440" s="11" t="s">
        <v>1005</v>
      </c>
      <c r="B440" s="12" t="s">
        <v>1006</v>
      </c>
      <c r="E440" s="12" t="s">
        <v>1007</v>
      </c>
      <c r="F440" s="12" t="s">
        <v>1008</v>
      </c>
      <c r="G440" s="12" t="s">
        <v>80</v>
      </c>
      <c r="H440" s="12" t="s">
        <v>80</v>
      </c>
      <c r="Q440" s="49" t="s">
        <v>1004</v>
      </c>
      <c r="R440" s="11" t="s">
        <v>11</v>
      </c>
      <c r="S440" s="12" t="s">
        <v>37</v>
      </c>
      <c r="T440" s="12" t="s">
        <v>116</v>
      </c>
      <c r="U440" s="14" t="s">
        <v>191</v>
      </c>
      <c r="V440" s="14" t="s">
        <v>1009</v>
      </c>
      <c r="W440" s="17"/>
      <c r="X440" s="16" t="s">
        <v>156</v>
      </c>
      <c r="Y440" s="17" t="s">
        <v>172</v>
      </c>
      <c r="Z440" s="18" t="s">
        <v>156</v>
      </c>
      <c r="AA440" s="18" t="s">
        <v>97</v>
      </c>
      <c r="AB440" s="19" t="s">
        <v>81</v>
      </c>
      <c r="AC440" s="19" t="s">
        <v>81</v>
      </c>
      <c r="AD440" s="19" t="s">
        <v>81</v>
      </c>
      <c r="AE440" s="11" t="s">
        <v>2</v>
      </c>
      <c r="AF440" s="11">
        <v>2014</v>
      </c>
      <c r="AG440" s="12" t="s">
        <v>78</v>
      </c>
      <c r="AH440" s="11" t="s">
        <v>118</v>
      </c>
      <c r="AI440" s="12" t="s">
        <v>158</v>
      </c>
      <c r="AJ440" s="20" t="s">
        <v>3</v>
      </c>
      <c r="AK440" s="12" t="s">
        <v>202</v>
      </c>
      <c r="AL440" s="20">
        <v>2</v>
      </c>
      <c r="AM440" s="20" t="s">
        <v>79</v>
      </c>
    </row>
  </sheetData>
  <autoFilter ref="A1:XEN440"/>
  <conditionalFormatting sqref="Q253">
    <cfRule type="duplicateValues" dxfId="23" priority="22"/>
  </conditionalFormatting>
  <conditionalFormatting sqref="E399:E1048576 E255:E292 E1:E15 E17:E32 E34:E253">
    <cfRule type="duplicateValues" dxfId="22" priority="21"/>
  </conditionalFormatting>
  <conditionalFormatting sqref="B254">
    <cfRule type="duplicateValues" dxfId="21" priority="19"/>
  </conditionalFormatting>
  <conditionalFormatting sqref="E399:E1048576 E1:E15 E17:E32 E34:E292">
    <cfRule type="duplicateValues" dxfId="20" priority="16"/>
    <cfRule type="duplicateValues" dxfId="19" priority="17"/>
    <cfRule type="duplicateValues" dxfId="18" priority="18"/>
  </conditionalFormatting>
  <conditionalFormatting sqref="E16">
    <cfRule type="duplicateValues" dxfId="17" priority="13"/>
  </conditionalFormatting>
  <conditionalFormatting sqref="B16">
    <cfRule type="duplicateValues" dxfId="16" priority="12"/>
  </conditionalFormatting>
  <conditionalFormatting sqref="E16">
    <cfRule type="duplicateValues" dxfId="15" priority="9"/>
    <cfRule type="duplicateValues" dxfId="14" priority="10"/>
    <cfRule type="duplicateValues" dxfId="13" priority="11"/>
  </conditionalFormatting>
  <conditionalFormatting sqref="B16">
    <cfRule type="duplicateValues" dxfId="12" priority="8"/>
  </conditionalFormatting>
  <conditionalFormatting sqref="E33">
    <cfRule type="duplicateValues" dxfId="11" priority="6"/>
  </conditionalFormatting>
  <conditionalFormatting sqref="B33">
    <cfRule type="duplicateValues" dxfId="10" priority="5"/>
  </conditionalFormatting>
  <conditionalFormatting sqref="E33">
    <cfRule type="duplicateValues" dxfId="9" priority="2"/>
    <cfRule type="duplicateValues" dxfId="8" priority="3"/>
    <cfRule type="duplicateValues" dxfId="7" priority="4"/>
  </conditionalFormatting>
  <conditionalFormatting sqref="B33">
    <cfRule type="duplicateValues" dxfId="6" priority="1"/>
  </conditionalFormatting>
  <conditionalFormatting sqref="B306:B398">
    <cfRule type="duplicateValues" dxfId="5" priority="24"/>
  </conditionalFormatting>
  <conditionalFormatting sqref="B293:B398">
    <cfRule type="duplicateValues" dxfId="4" priority="25"/>
  </conditionalFormatting>
  <conditionalFormatting sqref="B441:B1048576 B255:B264 B1:B15 B188:B253 B17:B32 B34:B186">
    <cfRule type="duplicateValues" dxfId="3" priority="35"/>
  </conditionalFormatting>
  <conditionalFormatting sqref="B441:B1048576 B1:B15 B17:B32 B34:B398">
    <cfRule type="duplicateValues" dxfId="2" priority="61"/>
  </conditionalFormatting>
  <conditionalFormatting sqref="B399:B437">
    <cfRule type="duplicateValues" dxfId="1" priority="260"/>
  </conditionalFormatting>
  <conditionalFormatting sqref="E34:E253 E2:E15 E17:E32">
    <cfRule type="duplicateValues" dxfId="0" priority="1090"/>
  </conditionalFormatting>
  <hyperlinks>
    <hyperlink ref="I79" r:id="rId1"/>
    <hyperlink ref="I128" r:id="rId2"/>
    <hyperlink ref="I303" r:id="rId3"/>
  </hyperlinks>
  <pageMargins left="0.7" right="0.7" top="0.78740157499999996" bottom="0.78740157499999996" header="0.3" footer="0.3"/>
  <pageSetup paperSize="9" orientation="portrait"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ZECH REPUBLIC</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Madeira ECRIN</dc:creator>
  <cp:lastModifiedBy>Arunthathi P.</cp:lastModifiedBy>
  <cp:lastPrinted>2018-02-07T22:45:22Z</cp:lastPrinted>
  <dcterms:created xsi:type="dcterms:W3CDTF">2017-01-13T23:36:25Z</dcterms:created>
  <dcterms:modified xsi:type="dcterms:W3CDTF">2020-06-02T09:53:49Z</dcterms:modified>
</cp:coreProperties>
</file>